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A. modestum.long repeats" sheetId="1" r:id="rId1"/>
    <sheet name="A. ‘Red Valentine’-long repeats" sheetId="2" r:id="rId2"/>
    <sheet name="A. ‘Hong Yan’-long repeats" sheetId="3" r:id="rId3"/>
    <sheet name="A. ‘Hong Jian’-long repeats" sheetId="4" r:id="rId4"/>
    <sheet name="A.‘Lady Valentine’-long repeats" sheetId="5" r:id="rId5"/>
    <sheet name="A.‘Red Vein’-long repeats" sheetId="7" r:id="rId6"/>
  </sheets>
  <calcPr calcId="144525"/>
</workbook>
</file>

<file path=xl/sharedStrings.xml><?xml version="1.0" encoding="utf-8"?>
<sst xmlns="http://schemas.openxmlformats.org/spreadsheetml/2006/main" count="3790" uniqueCount="518">
  <si>
    <t>Length</t>
  </si>
  <si>
    <t>Type</t>
  </si>
  <si>
    <t>Repeat_F_start</t>
  </si>
  <si>
    <t>Repeat_F_end</t>
  </si>
  <si>
    <t>Repeat_R_start</t>
  </si>
  <si>
    <t>Repeat_R_end</t>
  </si>
  <si>
    <t>Mismatch</t>
  </si>
  <si>
    <t>E-value</t>
  </si>
  <si>
    <t>Repeat_F_gene</t>
  </si>
  <si>
    <t>Repeat_R_gene</t>
  </si>
  <si>
    <t>Repeat_F_region</t>
  </si>
  <si>
    <t>Repeat_R_region</t>
  </si>
  <si>
    <t>Repeat_F_seq</t>
  </si>
  <si>
    <t>Repeat_R_seq</t>
  </si>
  <si>
    <t>C</t>
  </si>
  <si>
    <t>_</t>
  </si>
  <si>
    <t>LSC</t>
  </si>
  <si>
    <t>ATATAAAATATATATATATATATATAATGT</t>
  </si>
  <si>
    <t>TATATTTTATATATTTATATATATATTACA</t>
  </si>
  <si>
    <t>AAAAATATTAAATATAAATATATATATAATATAT</t>
  </si>
  <si>
    <t>TTTTTATATTTAATATATATATATATATTATATA</t>
  </si>
  <si>
    <t>ATATAAAATAAATATAAATTAAAATAATATAAAT</t>
  </si>
  <si>
    <t>TATATTATATTTATATTTATTTATATTATATTTA</t>
  </si>
  <si>
    <t>ATATATATAATATAAAAAATATATATAATATAAA</t>
  </si>
  <si>
    <t>TATATATTTTATATTTATTATTTATATTATATTT</t>
  </si>
  <si>
    <t>IRa</t>
  </si>
  <si>
    <t>TATATATTTATATTTTATATTTATATATATATA</t>
  </si>
  <si>
    <t>ATATATAAATATGAAATATATATATATAAATAT</t>
  </si>
  <si>
    <t>SSC</t>
  </si>
  <si>
    <t>TATATATATATTTTTATATATATATTTTAATAT</t>
  </si>
  <si>
    <t>ATATATATATAATAATATATATATACAAATATA</t>
  </si>
  <si>
    <t>TATATATAAATATATAAAATATAAATATAATAT</t>
  </si>
  <si>
    <t>ATATATATATATATATTATATATTTTTATTATA</t>
  </si>
  <si>
    <t>TTTATTTTACATTATATTTATTTTATATTATAT</t>
  </si>
  <si>
    <t>AAATAATATGTAATAAAAATATAATATAATATA</t>
  </si>
  <si>
    <t>ATATATATAATATATATATAATAATATATATAT</t>
  </si>
  <si>
    <t>TATATATAATATATATATAATAATATATATATA</t>
  </si>
  <si>
    <t>TTATATATATAAATATATAAAATATAAATA</t>
  </si>
  <si>
    <t>AAGATATATATATATATATTTTATATTTAT</t>
  </si>
  <si>
    <t>IRb</t>
  </si>
  <si>
    <t>AAAAATAAAAAAAAAAAAAAAAAATGAAAA</t>
  </si>
  <si>
    <t>TTTTCATTTTTTTTTTTTTTTTTTATTTTT</t>
  </si>
  <si>
    <t>AAATATTAAATATAAATATATATATAATATAT</t>
  </si>
  <si>
    <t>TTTATATTTTATATTTATATATATATAACATA</t>
  </si>
  <si>
    <t>ATATATATAAATATATAAAATATAAATATAAT</t>
  </si>
  <si>
    <t>TATTTATATTTATATATATTCTATTTATATTA</t>
  </si>
  <si>
    <t>AAAAATATAATAATTAAATTAATAATAATAAA</t>
  </si>
  <si>
    <t>TTTTTTTATTATTAATTTAATTATAATTGTTT</t>
  </si>
  <si>
    <t>TATATATTTTATTTTATATTTATTTATATTTT</t>
  </si>
  <si>
    <t>ATAATTACAATAAAATATAAATAAATATAAAA</t>
  </si>
  <si>
    <t>TATTTTATATTATATTATTTATTATTATATTT</t>
  </si>
  <si>
    <t>ATAAAATATAAAATAATATAAAATAATATAAA</t>
  </si>
  <si>
    <t>ATTATAAAATAATAATAATAAAATAATATAAT</t>
  </si>
  <si>
    <t>TATTATTTTATTATTATTATTTTATAATTTTA</t>
  </si>
  <si>
    <t>F</t>
  </si>
  <si>
    <t>ycf2-exon1;_</t>
  </si>
  <si>
    <t>GATATTGATGATAGTGACGATAGTGATATTGATGATAGTGACGATAGTGATA</t>
  </si>
  <si>
    <t>ycf2-exon4;_</t>
  </si>
  <si>
    <t>TATCACTATCGTCACTATCATCAATATCACTATCGTCACTATCATCAATATC</t>
  </si>
  <si>
    <t>TATATAATATAAATAAGTGAATATTATATAAATGAATGAATATATAATA</t>
  </si>
  <si>
    <t>TATATAATATAAATAAGTGAATATTATATAAATGAATGAATATGTAATA</t>
  </si>
  <si>
    <t>TTTGTCTAAGTCACTTCGTTTCTTTTTGTCCAA</t>
  </si>
  <si>
    <t>TTGGACAAAAAGAAACGAAGTGACTTAGACAAA</t>
  </si>
  <si>
    <t>TAAATATAAATATATATATAATATATTATATAAAAT</t>
  </si>
  <si>
    <t>TAAATATAAATATATATATTATATATTATATCAAAT</t>
  </si>
  <si>
    <t>TATTTATATATTTATATTTTATATTTATATATAT</t>
  </si>
  <si>
    <t>TATTTATATATATATATTTCATATTTATATATAT</t>
  </si>
  <si>
    <t>GATATTGATGATAGTGACGATAGTGATATTG</t>
  </si>
  <si>
    <t>GATATTGATGATAGTGACGATAGTGATAATG</t>
  </si>
  <si>
    <t>CATTATCACTATCGTCACTATCATCAATATC</t>
  </si>
  <si>
    <t>CAATATCACTATCGTCACTATCATCAATATC</t>
  </si>
  <si>
    <t>TTTATTTATTAATTTTATTTATTTATATTTATAATT</t>
  </si>
  <si>
    <t>TTTATTTATTGATTTTACTTATTAATATTTATAATT</t>
  </si>
  <si>
    <t>-exon17;_</t>
  </si>
  <si>
    <t>-exon26;_</t>
  </si>
  <si>
    <t>AGAAAGCGGAGAGAGAGGGATTCGAACCCTCG</t>
  </si>
  <si>
    <t>AGAAAAAGGAGAGAGAGGGATTCGAACCCTCG</t>
  </si>
  <si>
    <t>ycf1-exon1;_</t>
  </si>
  <si>
    <t>ycf1-exon2;_</t>
  </si>
  <si>
    <t>AAACTAACTAAACAGGACGAAGAGAGATCCGC</t>
  </si>
  <si>
    <t>AAAGAAACTAAACAGGACGAAGAGAGATCCGC</t>
  </si>
  <si>
    <t>TATTGAATATATATATATATATTATATTTATTTA</t>
  </si>
  <si>
    <t>TATTTAATATATATATATATATTATATATTTTTA</t>
  </si>
  <si>
    <t>TAATTTATATTTTATATATTTATATATATAT</t>
  </si>
  <si>
    <t>TAATATACATTTTATATATTTATATATATAT</t>
  </si>
  <si>
    <t>TATAATTATATATAATATATATATAATATATAT</t>
  </si>
  <si>
    <t>TATAAATATATAAAATATAAATATAATATATAT</t>
  </si>
  <si>
    <t>TTTTATATATTTATATATATATTACATATTTAT</t>
  </si>
  <si>
    <t>TTTTATATTTATATATATATATTTCATATTTAT</t>
  </si>
  <si>
    <t>AAAAAATAAAATAATAAAAAAAAAAATAAA</t>
  </si>
  <si>
    <t>AAAATATAAAATAATGAAAAAAAAAATAAA</t>
  </si>
  <si>
    <t>ATATAATATATTATATAAAATATATATATATA</t>
  </si>
  <si>
    <t>ATATCATATATTATATAACATATATAAATATA</t>
  </si>
  <si>
    <t>TATATTTATTTTATATTATATTATTATATTAT</t>
  </si>
  <si>
    <t>TATATTTATTTTATATTATATTCTATTATTAT</t>
  </si>
  <si>
    <t>TAATAATTAATAATATAATTAATATATAATTA</t>
  </si>
  <si>
    <t>TAATATATAATTATATAATTAATATATAATTA</t>
  </si>
  <si>
    <t>P</t>
  </si>
  <si>
    <t>-exon12;ycf1-exon2;_</t>
  </si>
  <si>
    <t>GGTTCAATTCCCGTCGTTCGCCCATTTTCCAAAAATGCTATTTTCAATATGCCTATTTACGGCGACGAAGAATAAAACTATCACTATATCTTTTCTTTTTCCTACTTCTTCTTCCAAGCGCAGGATAACCCCAAGGGGTCGTGGGTCTTTTTCTACCAATTGGTGCTCTCCCTTCACCGCCCCCATGGGGATGGTCTACAGGGTTCATAACTACTCCTCTTACTACAGGACGCTTACCTAGCCAACACTTAGATCCGGCTCTACCCAAACTTTTTTGGTTCACCCCAACATTACCTACTTGTCCGACTGTTGCTAAGCCGTTTTTGGATATCAAACGGACCTCCCCAGAAGGTAATCTTAATGTGGCCGATTTACCCTCTTTTGCAATCAGTTTCGCTACAGCGCCTGCTGCTCTAGCTAATTGTCCACCCTTTCCAAGTGTGATTTCTATGTTATGTATGGCCGTGCCTAAGGGCATATCGGTTGAAGTAGATTCTTCTTTTTTATCAAAAAAAACCCCTTCCCAAACTGTACAAGCTTTTTCCAAAGCATACGGCTTTCTAGATGTATATGATGATATCTAGACAGATGGATCTTATATGAATCATATGATGAAGTACCACATGAGTGGATATATAGGAATCCAAATCTGCCGAATCACTCATGTTATGATCTTCTACATCCTAGGTCTCCCCGTTCCGTCATCTGGCTTATGTTCTTCATGTAGCATTCAGACCGAATGACTCTATGAAATTACGTCGATACTTCCACATATTACGGGTAACGTAGGAGACATCTCTATTTTTCCCCGGGGGATCCTTATAATTATCACTGCTTAGCTTTCAATTCGCCTCTGACCATCAAATTAAATGTGAATAACCCGTCTTCCTCTCTTTGAAACAAGGGGCGCTCCCGGTTCTGTCCGTGCTTCAAACAATTTTGTCTTCTCCATATTACCATATCCCTAGAGTCAATAATTTTCTATGAGGAACTACTGAACTCAATCACTTGCTGCCGTTACTCAACAGTTTTCTGTTGAGGTCTATCCCGTAGAGGTACTCAATTTGGATCAGTGATCAATTTCTAGGTTTCGTCGTAAACCTAATTGGTTACTTCCAATTACGTAAATCAATAGTTCAAACCGCACTCAAAGGTAGGGCATTTCCCATTGATATAGGAACTTCTGTACCAGAAACAATGGTATCTCCAATTATAGCCCCTCTGGGATGTAAAATATATCTCTTCTCACCATCCCCATAGTGTATGAGACAAATGTATGCATTTCGATTAGGGTCGTATTCTATGGTTACGATTCTACCATATATGTCTTTTTCATTCCGTCGAAAATCGATTTTACGGTATAGACGCTTATGACCTCCCCCTCTATGTCCTGCGGTAATGATTCCTCTGGCATTACGACCTTTACCACAACGATGCTGTCCATAGATCAAATTATTTCGTGGATTGGATTTGACTTTTCTGTCTACGGCTCCGTTGCGTGTGCTCGGGGTAGAAGTTTTGTATAAATGTATCGCCGTGTTATTAAGTATTTTGCTTTAAGTTCTTTTCTCTATAAGAGGTGGAATAGAATAACCCGGTTGAAGCGTAATGATAATACGTCTGTAATGCATTGTATGTCCCATAATAGGTCCCATTCTTCTACCCTTTCTCGGGAGTCGATGACTATTCATAGCTATTACCTTGACACCAAAGAAGAGTTCGACCCAATGCTTTATTTCTGTCCTAGTTGATCCTGATTCGACATTAGAAGTATATTGATTGTTCCCCAATAACCGAATACTTTTTTCTGTAAATACTGCATATTTGATTCCATCCATAAATCCATTTTCTTCCCTATGAGTTTCCAGTATCGATAAGAATTCTAGTTCTTACTGTTCATATGTTATGGTATGAATATACCATACCAATTCGTTATGTATGGATGATGAGATTCCATTGATACAGAGCCAATTCCAATAGACTTATTGAATTGAACGTTCCCATTGGCGTGCATCCAGCAGGAATTGAACCTACGAATTTGCCAATTATGAGTTGGGCGCTTTAACCATTCAGCCATGGATGCTTAACAGGGATCATCGTACATCGTGAATAACCAAATTCCAATTGAAATGAAATCTTTAGGAGGAATCAATGAGACGACATCAATTCAAATCCTGGATCTTCGAATTGAGAGAGATATTGAGAGAGATCAAGAATTCTCACTATTTCTTAGATTCATGGATCAAATTCGATTCAGTGGGATCTTTCACTCACATTTTTTTCCACCAAGAACGTTTTATGAAACTCTTTGACCCCCGAATTTTGAGTATCCTACTTTCACGTGATTCACAGGGTTCAGCAAGCAATCGATATTTCACGATCAAAGGTGTAGTACTGCTTGTAGTAGCAGTCCTTATATCTCGTATTAACAATCGAAAGATGGTCGAAAGAAAAAATCTCTATTTGATGGGGCTTCTTCCTATACCTACGAATTCCATTGGACCCAGAAATGAGACATTGGAAGAATCTTTTTTGTCTTCCAATATCAATAGGTTGATTGTTTCCCTCCTGTATCTTCCAAAAGGGAAAAAGATTTCTGAGAGTTGTTTCATGGATCCGCACGAGAGTACTTGGGTTCTCCCAATAAATCAAAAGTGTATCATGCCCGAATCTAACCGGGGTTCGCGGTGGTGGAGTAACCGGATCGGAAAAAAGAGGGATTCCAGTTGTAAGATATCTAATGAAACCGTAGCTGGAATTGAGATCTCATTCAAAGAGAAGGATAGCAAATATCTGGAGTTTCTTTTTTTATCCTATACGGATGATCCGATCCGCAAGGACCCTGATTGGGAATTGTTTGATCGTCTTTCTCCGAGGAAGAAGCGAAACATAATCAACTTGAATTCGGGACAGCTATTCGAAATCTTAGGGAAAGACTTGATTTGTTATCTCATGTCTGCTTTTCGTGAAAAAAGACCAATTGAAGGGGAGGGTTTCTTCAAACAACAAGGAGCTGAGGCAACTATTCAATCAAATGATATTGAGCATGTTTCCCATCTCTTTCTCTTCTCGAGAAACAAGTGGAGTATTTCTTTGCAAAATTGTGCTCAATTTCATATGTGGCAATTCCGCCAAGATCTCTTCGTTAGTTGGGGGAAGAATCGGCACGAATCGGATTTTTTGAGGAACGTATCGAGAGAGAATTTGATTTGGTTAGACAATGTGTGGTTGGTAAACAAGGATCGGTTTTTTAGCAAGGTACGGAATGTATCGTCAAATATTCAATATGATTCCACAGGATCTATTTTCGTTCAAGTAACGGATTCTAGCCAATTGAAAGGATCTTCTGATCAATCCAGAGATTGTTTTGATTCCATTAGAAATGAGGATTCAGAATATCACAAATTGATCGATCAAACAGAGATTCAGCAACTAAAAGAAAGATCGATTCTTTGGGATCCTTCCTTTAGTCAAACGGAACGAACAGAAATAGAATCAGATCGATTCCCGAAATGCCTTTTTGGATCTTCCTCAATGTCCCGGTTATTCACGGAACGTGAGAAGCAGATGAATAATCATCTGCTTCCGGAAGAAATCGAAGAATTTCTTGGGAATCCTACAAGATCAATTCGTTCTTTTTTCTCTGACAAATGGTCAGAACTTCATCTGGGTTCGAATCCTACTGAGAGGTCCACAAGAGATCAGAAATTTTTGAAGAAAAAACAAGATGTTTCTTTTGTCCCTTCCAGGCGATCAGAAAATAAAGAAATGGTTGATATATTCAAGATAATTACGTATTTACAAAATACCGTCTCAATTCATCCTATTTCATCAGATCCGGGATGTGATATGGTTGTTCCGAAGGATGAACCGGATATGGACAGTTCCAATAAGATTTCATTCTTGAACAAAAATCTATTTTTGGATTTATTTCATCTATTCTATGACCGGAACAATGGGGGATACACGTTACGCCACGATTTTGAATCAGAAGAGAGATTTCAAGAAATGGCGGATCTATTCACTCTATCAATAACCGAGCCGGATCTGGTGTATCATAGGGGATTTGCCTTTTCTATTGATTCCTACGGATTGGATCAAAAAAAATTCTTGAATAGGGTATTCAACTCCAGAGATGAATCGAAAAAGAAATCTTTATTGGTTCTACCTCCTCTTTTTTATGAAGAGAATGAATCTTTTTATCGAAGGATCAGAAAAAAATCGGTCCGGATCTACTGCGGGAATTATTTGGAAGATCCAAAACTCAAAATAGTGGTATTTGCTAGCAACAACATAATGGAGGCAGTCAATAAATATAGATTGATCCGAAATCTGATTCAAATCCAATATAGCACCTATGGGTACATAAGAAATGTATCGAACCGATTCTTTTTAATGAATAGATCCGATCGCAACTACGAATATGGAATTCAAAAGGATCAAATAGGAAATGATACTCTGAATCATATAACTATAATGAAATATACGATCAACCAACATTTATCGAATTTGAAAAAGAGTCAGAAGAAATGGTTTGATCCTCTTTTTTCTCGAACCGAGAGATCCATGAATCGGGATCCTAATGCATATAGATACAAATGGTCCAATGGGAACAATAATTTCCAGGAACATTTGGAACATTTTGTTTCTGAACAGAGGAACCGTTTTCAAGTAGTGTTTGATCGATTACGTATTAATCAATATTCGATTGATTGGTCCAAGGCTATCGACAAACAAGATTTGTCTAAGTCACTTCGTTTCTTTTTGTCCAAGGCACTTCTCTTTTTGTCTAAGTCACTTCGTTTCTTTTTGTCCAAAACACTTCCTTTTTTCTTTGTGAGTATTGGAAATATCCCCATTCATAGGTCCGAGATCCACATCTATGAATTGAAAGGTACAAACGATCAACTCTGCAATCAGTTGTTAGAATCAATAGGTGTTCAAATCGTTCATTTGAATAAATTGAAACCCTTCTTATTGGATGATCATGATACTTCCCAAAGACCAAAATTCTTGATCAATGGAAGAACAATATTACCATTTTTGTTCAATAAGATACCAAAGTGGATGATTGACTCATTCCATACTAGAAATAATCGCGGAAAATCCTTTGATAACACGGATTCCTATTTCTCAATGATATCCCACGATCGAGACAATTGGCTGAATCCCGTGAAACCATTTCATAGAAGTTCATTGATATCTTCTTTTTATAAAGCAAATCGACTTCGATTCTTGAATAATCCACATCACTTCTGGTTCTATTGTAACAAAGGATTCCCCTTTTATGTGGAAAAGACCCGTATCAATAATTATGATCTTATGTATGGACAATTCCTCAATATCTTGTTCATTCGCAACAAAATATTTTCTTTGTGCGTCGGTAAAGGTAAAAAAAAACATATTTTTTTGGAGAGAGAGGCTATTTTACCAATCGATTCACAGGTATCTGACATATTCATATCTAACGATTTTCAAAAAAGTGGTGACGAAACGTATAACTTGTACAAATCTTTCCATTTTCCAATTCGACCCGATCCATTCGTTCGTAGAGCTATTTACTCGATCGCAGACATTTCTGCAACACCTCTAACAGAGGAACAAATAGTCAATTTTGAAAGAACTTCTTGTCAGCCTTTTTCAGATATGAATCTATCTGATTCAGAAGGGAAGAACTCGCATCAGTATCTCAGTTTCAATTCAAACATGGGTTTGATTCACACTCCATGTTCTGAGAAATATTTACCATCCGGAAAGAGGAAAAAACGGAGTCTTTGTCTAAAGAAATGCGTTGAGAAACAGCAGATGTATAGAACCTTTCAACGAGATAGTGCTCTTTCAAATCTCTCAAAATGGAATCTGTTCCAAACATATATGCCATGGTTCCTTACTTCGACAGGGTGCAAATATCTAAATTTCACCCTTTTAGATGCTTTTTCAGACTCATTGCCGATACTAAGTAGCAGTCAAAAATTTGTATCCATTTTTCATGATATTATGCATGGATCAGATATATCATGGCCAATTCCTCAGAAAAAATTGTGGGCGATTCTTCCACAACGGACTCTGATAAGTGAGATTTCGAGTAAGTGTTTACAGAATCTTCTTCTGTCCGAAGAAACGATTCATCGAAATAATGAGTCACCCGTTCCATTGATATGGACACATCTGAGATCAACAAATGCTCGGGAGTTCCTCTATTCAATCCTTTTCTTTCTTCTTGTTGCTGGATATCTTGTTCGTATACATCTTCTCTTTGTTTCCCGAGCCTCTAGTGAGTTACAGACAGAGTTAGAAAAGATCAAATCTTTGATGATTCCATCATACATGATTGAGTTGCGAAAACTTCTGGATAGGTATCCTACATCGGAACTGAATTCCTTCTGGTTAAAGAATCTCTTTCTAGTTGCTCTGGAACAATTAGGAGATTCTCTGGAAGAAATACGGGGTTCTGCTTCTGGCGGCAACATGCTATTGGGTGGTGGTCCCGCTTATGGGGTCAAATCCATACGTTCTAAGAAGAAATATTTGAATATCAATCTCATCGATCTCATAAGTATCATACCAAATCCCATCAATCGAATCACTTTTTCGAGAAATACGAGACATCTAAGTCGTACAAGTAAAGAGATCTATGCATTGATAAGAAAAAGAAAAAACGTGAACGGCGATTGGATTGATGATAAAATAGAATCCTGGGTCGCGAACAGTGATTCGATTGATGATGAAGAAAGAGAATTCTTGGTTCAGTTCTCCACCTTAACGACAGAAAAAAGAATTGATCAAATTCTATTGAGTCTGACTCATAGTGATCATTTATCAAAGAATGACTCTGGTTATCAAATGATTGAACAACCGGGATCAATTTACTTAGGATACTTAGTTGACATTCATAAAAAGTATCTAATGAATTATGAGTTCAATAGATCCTGTTTAGCAGAAAGACGGATATTCCTAGCTCATTATCAGACAATCACTTATTCACAAACCTCGTGTGGGGCTAATAGTTTTCATTTCCCATCTCATGGAAAACCCTTTTCGCTCCGCTTAGCCCTATCTCCTTCTAGGGGTATTTTAGTGATAGGTTCTATAGGAACTGGACGATCATATTTGGTCAAATACCTAGCGACAAACTCTTATGTTCCTTTCATTACGGTATTTCCGAACAAGTTCCTGGATGACAAGCCTAAAGGTTATCTTATTGATGATATCGATATTGATGATAGTGACGATAGTGATATTGATGATAGTGACGATAGTGATATTGATGATAGTGACGATAGTGATAATGGCCTTGAGACGGAGCTGCTAACTATGACGAATGTGCTAACTATGTATATGACGTCGAAAATAGACCGATTTGATATCACCCCTCAATTCGAATTAGCAAAAGCAATGTCTCCTTGCATAATATGGATTCCAAACATTCATGATCTGTATGTGAATGAGTCGAATTACTTATCCCTCGGTCTATTAGTGAACTATCTCTCCAGGGATTGTGAAAGATGTTCCACTAGAAATATTCTTGTTATTGCTTCGACTCATATTCCAAAAAAAGTGGATCCCGCTCTAATAGCTCCGAATAAATCAAATACATGCATTAAGATACGAAGGCTTCTTATTCCACAACAACGAAAGCACTTTTTCATTCTTTCATATACTAGGGGATTTCACTTGGAAAAGAAAATGTTCCATACTAACGGATTCGGGTCCATAACCGTGGGTTCCAATGCACGAGATCTTGTAGCACTTATCAACGAGGCCCTATCAATTAGTATTACACAGAAGAAATCAATTATAGAAACTAATACAATTAGATCAGCTCTTCATAGACAAACTTGGGATTTGCGATCCCAGGTCAGATCGGTTCAGGATCATGGGATCCTTTTCTATCAGATAGGCAGGGCTGTTGCACAAAATGTACTTCTAAGTAATTGCCCCATAGATCCTATATCTATCTATATGAAGAAGAAATCATGTAAGGAAAGGGATTCTTATTTGTACAAATGGTACTTCGAACTTGGAACGAGCATGAAGAAATTAACGATACTTCTTTATCTTTTGAGTTGTTCTGCCGGATCGGTCGCTCAAGATCTTTGGTCTCCATCCGGACCCGATGAAAAAAATGGGATTACTTCGTTTGGATTTGTTGAGAATGATTCTGATCTAGTTCATGGCCTATTAGAAGTAGAAGGCGCTCTGGTGGGATCCTCACGGAAAGAAAAAGATTGCAGTCAGTTTGATAATAATCGAGTGACATTGCTTCTTCGGTCCGAACCAAGGAATCCGTTAGATATGATGCAAAATGGATCTTGTTCTATCGTTGATCAGAGATTTCTATATGAAAAATACGAATCGGAGTTTGAAGAAGGGGAAGGAGCCCTCGACCCGCAACAGATAGAGGAAGATTTATTAAATCACATAGTTTGGGCTCCTAGAATATGGCGCCCTTGTGGCAATCTATTTGATTGTATCGAAAGGCTCAATGAATTGGGATTTCCCTATTGGGCCAGGTCATTTCGGGGCAAACGGATCATTTTTCATAAAGAGAATGAGCTTCAAGAGAAGGATTCGGAGTTCTTGCAGAGTGGAACCATGCAGTACCAGACACGAGATAGATCTTCCAAAGAACAAGGCTTTTTTCGAATAAGCCAATTCATTTGGGACCCTGCGGATCCATTCTTTTTCCTATTCAAAGATCAGCCCTTTGTCTCTGTGTTTTCACGTCGAGAATTCTTTGCAGATGAAGAGATGTCAAAGGGGCTTATTACTTCCCAAACAAATCCTCCTACATCTATATATAAACGCTGGTTCATCAAAAATATGCAAGAAAAGGAATTGTTGATTCATCGCCAGAGATGGCTTAGAACCAATAGTTCATTATCTAATAGATCTTTCCGTTCTAATACTCCATCCGAGAGTTATCAGTATTTATCAAATCTGTTCCTATCTAACGGAAGGCTATTGGATCAAATGACAAAGACATTGTTGAGAAAGAGATGGCTTTTCCCGGATGAAATGAAACATTTGATTCATGTAACAGGAGAAAGATTTCCCATTCCTTAGCTGTAAAGATATGTGGCCATGAAAAAGAGATTAAGTGGAACAGAATTGACCGGGCGGTAGAGTCGTGGAAACACTTGTTTATTCCATATTTTTGACCTTAGCTCCATGGAACAATATGCTACTGCTGAAACATGGAAGAATTTCAATCTTAGATCAAAACACTATGTATGGATGATATGAACTGCCTAAACAAGAATTCTTGAATGGCGCCTATTACTCACTATATCAAACAATTTCCATTAATGAAACCATGTAAATCCATCGGAAAATAAAAAATACGCATGTCCGATGAAATGGTTGTTGCTATCTGCTCCAATAACGAATCATTGGTTTAACTGAATCATTAAAGAAAATAGATAGACCTTTCTCTTCGTCTCAGGTCGATGGATCTTCTCAATTGGAAGATCTCCCATATGGATAATACACATTCCAGTTGACTGAGCCTAATTCTAATTGTTATGTTCCGAAGCAAAGATATCCGCGGGGGCCAGTTCGGCCTATTCAGATATTCACGACCAAGAGAAGAGGTACTGGATTCTCTTTCGGATAGGCCCTGAAAGGAGAAGGAAGGCTGGAATGCCAACAGAGGTCTGTCTATTCTCTAATTCACCCGACCCGGTTTTTGGAACGTCCAGTGCCAAAGTCACTGAATGGGCAAGTCGCCAATCCCTAAAACGGACTATGTAATGTACTTTATCTGCTGGGTTACGGGTGGGCATTTTACCAGAGGTTTCTATCAATCTACCCTTGTGTGATTCCTGTTGAATCATATACTCGGGGGGTGGGTGCAGGGCGGACTATTTCAAAACGGACTCCTCATTCATTAGATAGAGAAGATCACCAAGATTTCGTGATCCGCTGCCGAACCTATTCCAATTTCAACAGCTCGGACTCGGATCGTGGGGATCGCCGGAATACTTCGTATCAACAGATACTCGGTATATCAATATCGATTAGATCCGAGATCTGTTATTGAATTGCTCATCCAATAAGCATTCTCAATATTATGCCTTGAAGAGGACTCGAACCTCCACGCTCTTTAGCACGAGATTTTGAGTCTCGCGTGTCTACCATTTCACCATCAAGGCATCTTGAAAGTGAATCGTATTCCATGAATATGATATCTATCTAGTATGATATATGGAATATATGACAAAGGTGGAGTATTTCTATCAATCGGTCATATAATATAGGCCCGAGTCAGACATCAAATTGCTTCGATTTGAATTATCCGGAGCATACCTTCCTTATATATATCAATATCCAAAATAAAATATCAATATCCAATAAAATATAAAATAATATAAAATAATATAAATATATGAAAGAAATTCTAATATAAATAGAATATATATAAATATAAATAATATAATAATATATATAAATATGAAATATATATATATAAATATAAAAATAAATTATATAAAATAAATATTATTATAATTATTGTTATATAAAATATAAAATTAATAATATAATAAAATATAAAAAAATTATAAAATATTAATATTAAATATTATAAAATAGTAATATTAAAAAAAAATTTATAATTTAAAAAAAATCTATTAAAATATATTTTTAATTAATAATTCTAAAATTTATAATATTTATAATATAAATTTATAAAATTATATAATAATAGAATATAATATAAAATAAATATATAAAAATCTAAATATAAAATATAAATCTAACTCAATATAAATCTAATAAATTCTAATAAATTAAATATAAATCTAAATAAAATATAAAAAAATCTAAACTAAATAATATAAATCTAAAAAAAAAGATGTACAATCAAACTTATTTCTCGATTCAATAGAAGCCCAAAGAAGTTAATATGGTACCCAAATAACGATAGATATGTCAAAAGCAGGTCGGATATAGAATGTCACGACGTAGGGATCCACATGTAAACATAGTATCTATTTACATACGCATACGCTCGAATGACCCCTTCTCATAATGAGAATGTACATAACCCTATTCCGGTCTGGTCCGGTATGGAATGAACTTATAATCTGATGATCGAGTTGATTCCATGATTATAAGTTCATAACGCCAGCCCATTCCCATTTTGGGCAGAACAGATCTACTAATTCTTTTATTCCAGTTAGTAAGAGGGATCTTGAACTAAGAAATAGACCCTAGAAGCTAAAAGAGGGTATCCTGAGCAATTGCAAGAATTGGGTTCATTGATATTCCTGGTATAGTAGATGCTATCACACATACAGTCATACTCAATTCGATGGAATTGTTTGATCTTAAAGGGGATTTTCTATAATTTCGCACGTGAGGGGTTATTTCTTGGTTTCGTCCAGTCATTAATAACTTGATTATTTTTAGATAATAGTAGATAGAAACAACGCTCGTAAGGAGTCCTATTGAAACCAAGAAATAAAGGCCTGCCTGCCATCCACACCAGAATAGATAGAGTTTTCCGAAAAAACCTGCTAGTGGAGGAAGACCTCCTAGGGATAAGAGACATAGGGCTGAAGAGAGAGCCAAAAAAGGATCTTTCGTGTATAATCCTGCATAATCTCGAATGTTATCAGTTCCGGTACGTAGACCAAATAATACAATGCGAGCAAAAGTTCCTAGATTCATGGAGATATAGAACAGCATATAAGTTATCATGCTTGCATATCCATCATTTGAGTCTCCAACAATTATTCCAATAATTACATATCCGATTTGACCGATGGACGAATATGCAAGCATACGTTTCATGCTTGTTTGAGTAATAGCAATGAGATTCCCCAATATCATGCTAAGAATAGCTAGGATTTCCAGAAGAAGATGCCATTCATTTGATGAGAAATAAAAAGGAATATCCAAAATTCGCGTGGCTGAAGCTGAAGCAGCTACTTTCGAAGTAACAGAAAGAAAAGCAACGACTGGAGTGGGAGAGTCAGAGTCGAAAAGAGGATTCCTCACTTCTTTCTCTCATTCAAAACCGTGCATGAGACTTTCATCTCACACGGCTCCTAAGTGATAAAAGAAAGAAAAACTCATCTTTTTTCTTTTTTGTTTGATTACCTTCCTCGCGTATGTATAAGACCGAATCCATTCGATTTCTAAAAAGGATTACTAATCCTTAACTTTTCGAGGAATCCTCCATCAGTGGTTGTGAATGACTGACTTTTTCAATCTTTTCAACCTTGGTTGCGTAGGAGCAAGTCAGAAAGATTGAGAAATAGAACCATCTGATTTGATTCGTTCTCAATAGCCATGAGATGATCATCTTAGGGTGATCCTTTTGTCGACGGATGCTCCTATTCTATTACACTCGTAGTCTCTGAAGGATGAGAACCAACTATGTAGCATCTACATGGATAATTCAAGTATTGTATACGTCATTAGTCCGATCCTTTGTAGGAACTACCCGTAATAACGAACTTGCAAAATGGATCTGTTTATCATAAAGAGATTCGTTGTTCCTGACCCTGCTTCACCTTAATTGTTATTTGAACAAAAAGTTATGTCTTGGTCCGAGTGGGGATAGCATTTTTTTTCTGCATGTCTATGGAGTTTTGAAAAATCCAAACATCTCAGAGATAGATGGAGAGGTAGGAATTTGTCGAACGAACCGCACTCCTTCGTATACGTCAGGAGTCCATTGATGAAAAGGGGCTGGGGAAAGCTTGAACCCAATTCCTACAGTGATGGATATAAGCGCAATTGAAATTCCTGGGGAGTTATACATTTGTGTATTGATAAGACCATTCACTATTTCTTGAAGCTCGATCTCCCCCCCGGATAAACCATATAGCCAAGAGAAACCATGAACCAGAATAGAAGAGCTCGCCCCGCCCATGAGTAAAAATTTCGTAGTAGCCTCATTAGACCGTACATCTCTCTTGGTATATCCTGATAATAGGTAGGAACATAAACTGAAACATTCTGGAGCTACAAAGATAGTTATTGAATCGTTAGCACCACATAAAAACATTCCTCCTAGAGTAGCTGTTAATACGAATAACAGAAACTCTGTTATAGCCATTTCTGTACGTTCAATGTACTCTACGGATAGAGGAATACATAAAGTTGAACATAGTAAAATAAGAAATTGAAAGATTTCGTTGAAATTGTTCGTTTGGAAATTTCCCGAAAAGCTAATCATAGGTTCTTCTCTCCATCGGAACAATAGGGCCGTTATGCTCATTACTAAACTTGTTGAAGAGATGAAATAGAACCAAGGTCTATCTTTTTGATCAGAGGTTGAATCGATCATCAGAAGAAGAATTAGGCCAAAAATGAGAATACATTCTGGGAAAATGAAACTTCCATGGAAGAGAAGCAAATGAAACGCTTTCATAAAAATTCTCGTAGAATCGAGAATGAAAACTTCATTCTGTACATGCCAGATCATGAATTAGTAACTGCATCCAATCGCCGAAAAAGTCCCAATTGTTTCGAACTTTCTATTTTTTTTTTGGAATGGGATATTTTATTTACGGAATCCCCATGAATAGGATCAAATCTTATTCCATGATATTTCCATAATCTTCCTCTTTCTTATTCTTAAGCAAGCCCCCGAGAGAGCTTAGTTGATCTATGATTTATGTTTCATCTTTCTTTTCCTTTTTGTTTGTTTCGAGAAAGATATCGATCAATTCCAATTCTTTCTTTTTCTATCGATTCTTTTCCGATCGAGATGTATGGATCCATGGATCTATGTGTCTATATAGACCCTGTTCATGGATTAACGAAAATGTGCAAAAGCTCTATTTGCCTCTGCCATTTTATGAGTCTCTTCCTTTTTGCGTATGGCATCGCCACTCCCTTTGGCAGCATCTACTAATTCGGAACTTAATTTGAAAGCCATATTTCGACCCGGACGTTTTCGGGATGCTCCTAATAACCAACGAATGGCAAGTGCTTTTCCTTGTGTAGATCCTATTTCAATAGGAACTTGATGAGTCGATCCGCCTACACGTCTTGCTTTTACTGCTATATCGGGAGTTACTCCACGTATTGCTTGACGTAAAACAGATAGTGGATTTGTTTCTGTCTTTTGTTGAATCTTTTTCACGGCCCGATAGATAATTTGATAAGCCAATGATTTTTTTCCGTGTTTCAGAATACGGTTAACCAACATATTAACTAATCGATTACGATAAATTGGATCGGATTTTGCAGTTTTTTTTTCCGCAGTACCTCGACGTGACATGAGCGTGAAAGAGGTTCAAGAATCATCTTTTTATAAGGGCTAAAAACGAATCACTTATTTTGGCTTTTTGACCCCATATTGTAGGGTGGATCTCGAAAGATATGAAAGATCTCCCTCCAAGCCGTACATACGACTTTCATCGAATACGGCTTTCCACAGAATTCTATATGTATCTATATCTATGAGATCGAGTATGGAATTCTGTTTACTCACTTTAAATTGAGTATCCGTTTCCCTCCTTTTCCTGCTAGGATTGGAAATCTTGTATTTTACATATCCATACGATCGAGTCCTTGGGTTCCGAAATCGTGTAATGTAAAAAGAAGTGCTTCGAATCATTGCTATTTGACTCGGACCTGTTCTGAAAAAGTCGAGATATTTCGAATTGTTTGTTGACACGGACAAAGTAAGGCAAAACCTTTGAAATGATTTCAATATTGGACCTTAGACATATAATAGTTCCGAATTGAATCTCTTTAGAAAGAAGATCCTTTGTCTCATGGTAGCCTGCTCCAGTCCCCTTACGAAACTTTCGTTATTGGGTTAGCCATACACTTCACATGTTTCTAGCGATTTACATGGCATCATCAAATGATACAAGTCTTGGATAAGAATCTACAACGCACTAGAACGCCCTTGTTGACGATCCTTTACTCCGACAGCATCTAGGGTTCCTCGAACAATGTGATATCTCACACCGGGTAAATCCTTAACCCTTCCTCCTCTTACTAATACTACAGAATGTTCTTGTGAATTATGGCCAATACCAGGTATATAAGCAGTGATTTCAAATCCAGAGGTTAATCGTACTCTGGCAACTTTACGTAAGGCAGAGTTTGGTTTTTTTGGGGTGATAGTGGAAAAGTTGACAGATAAGTCACCCTTACTGTCACTCTACAGAACCGTACATGAGATTTTCACCTCATACGGCTCCTCGTTCAATTCTTTCGAAGTAATTGGATCCTTTTCCTCGTTCGAGAATCTCCTCCCTTCTTCCACTCCGTCCCGAAGAGTAACTAACACCAATTCAGTCACGTTTTTATGTTCCAATTGAACACTTTCCATTTTTGATTATGATCAAAGGAGAAGATTATTCTTTTTACCAAACATATGCGGATCAAATCACTTATAATAAGAACAAGAGATCTTTCTCGATCAATCCCTTTGTCCCTCATTCTTCGAGAATAAGAAAGATCCTTTTCGAGTTTGAATTTGTTCATTTGGAATCTGGGTTCTTCTACTTATACTTATTTATTTACTTATTGATTTTCATTTTTATTTTTTGTTTTATTCTTTATTTCATTTCGATTTTTTGTCTTTCCCTCTCTTTTTTTTATTCCCTTCCATCATTCCTTAAGTCCCATAGTTTTGATCCTGTAGAATCTGACCCATTTTCTCATCGAGCGAAGGGTACGAAATAAATCAGATTGATTTTTCGATCAAAAGTAATATGTGAAATCTTCGGTTTTTTTCCTCTTCCTCTATCCCTATCCCATAGGCGTTTGAATCAATAGAGAACCTTTTCTTCTGTTCTGTATGAATCGATATTATTACATTCCAATTCTTTCCCGATACCTTCCAAGGAAAATCCCAAATTGGATCCAAAAAAATTAACGGGTTGGTGTGAGCTTATCCATGCGGTTATGCACTCTTCAAATCAAATAGGAATCCATTTTCTGAAAGATTCTGGCTTTCGTGCTTTGGTGAGTCGTCCGAGATCTTTTCGATGACCTATGTTGTGTTGAAGGGATATCTATATGATCCGATCCATTGCGTAAGGCCCGCGGTACGGTAGCAACGGAACCGGGGAAAGTATACAGAAAAGACAGTTCTTTTCTATTCTTTTCTATTATATTAGTATTAGTTAGTTGCCCCGGCTCGGTGAGTCCTTTCTTCCGTGATGAACTGTTGGTACCAGTCCTATATTTTTTCTCTGTGGACCGAGGAGAAAGGGGGCTCCGCGGGAAGAGGGTTGTACCATGAAGAGAAGTAAGGAGGTCAACCTGTTTCAAATATACAACATGGATTCTAGCAATGCAATGTAGTTGGACCCTCATGTCGATCCGAATGAATCAGTCTTTCCACGGAAGTCTATTCTTGCCTGCTAGGCAAGAGGATAACAAGTTACAAATTCTGTCTCGGTAAGACATGTATTTCTATTACTATTTAATAAATGAAGTAGTTAATGGTGGGGTTACCATTATCCTTTTTGTAGTGACGAATCTTGTATGTGTTCCTAAGAAAAGGAATTTGTCCATTTCATTTTTGAGGTTTCAAAAAAAGGGCGTGGAAACACATAGAACTCTTGAATGGAAATTGAAAAGAGATGTAGCTACAGTTCCTTCGGAAATGGTAAGATCTTTGGCGCAAGAAGAACGGGGTGATCCGTATCATCTTGACTTGGTTCTGCTTCCTATCCCTTTTTTTTAACAATACCGAGTCGGGTTCTTCTCCTACCAGTATCGAATAGAACATGCTGAACAAAATCTTCTTCATGTAAAACCTGCTCGATTTAGATCGGAAAAATCGTACGGATTTTATGAAACCATGTGCTATGGCTCGAATCTGTAGTCAATCCTATTTCCGATAGGAGCAGTTGACAATTGAATCCAATTTTTCCCATTATTTGACTATCCGTAATAGTGCGAAAAGAAGGCCCGGCTACAAGTTAAGTTGTTTAGGAATAGTGGCGTTGAGTTTCTCTACCCTTTGACTTAGGATTAGTCAGTTCTATTTCTCGATAGGGGCCGGGAAGGGATATAACTCAGCGGTAGAGTGTCACCTTGACGTGGTGGAAGTCATCAGTTCGAGCCTGATTATCCCTAAACCCAATGTGAGTTTTTCTATTTTGACTTGCTCCCCCGCCGTGATCATCGAACGAGAATGGATAAGAGGCTCGTGGGATTGACGTGATAGGGTAGGGATGACTATATTGCTGGGAGCGAACTCCAGGCTAATATGAAGCGCATGGATACAAGTTATGCCTTGGAATGAAAGACAATTCCGAATCAGCTTTGTCTACGAACAAGGAAGCTATAAGTAATGCAACTATGAATCTCATGGAGAGTTCGATCCTGGCTCAGGATGAACGCTGGCGGCATGCTTAACACATGCAAGTCGGACGGGAAGTGGTGTTTCCAGTGGCGGACGGGTGAGTAACGCGTAAGAACCTGCCCTTGGGAGGGGAACAACAACTGGAAACGGTTGCTAATACCCCGCAGGCTGAGGAGCAAAAGGAGGAATCCGCCCAAGGAGGGGCTCGCGTCTGATTAGCTAGTTGGTGAGGT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TCGTCAAATCCCAGGGCTCAACCCTGGACAGGCGGTGGAAACTACCAAGCTGGAGTACGGTAGGGGCAGAGGGAATTTCCGGTGGAGCGGTGAAATGCGTAGAGATCGGAAAGAACACCAATGGCGAAAGCACTCTGCTGGGCCGACACTGACACTGAGAGACGAAAGCTAGGGGAGCGAATGGGATTAGATACCCCAGTAGTCCTAGCCGTAAACGATGGATACTAGGCGCTGTGCGTATCGACCCGTGCAGTGCTGTAGCTAACGCGTTAAGTATCCCGCCTGGGGAGTACGTTCGCAAGAATGAAACTCAAAGGAATTGACGGGGGCCCGCACAAGCGGTGGAGCATGTGGTTTAATTCGATGCAAAGCGAAGAACCTTACCAGGGCTTGACATGCCGCGAATCCTCTTGAAAGAGAGGGGTGCCTTCGGGAACGCGGACACAGGTGGTGCATGGCTGTCGTCAGCTCGTGCCGTAAGGTGTTGGGTTAAGTCCCGCAACGAGCGCAACCCTCGTGTTTAGTTGCCACCATTGG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GGGGGGATGCCGAAGGCGGGGCTAGTGACTGGAGTGAAGTCGTAACAAGGTAGCCGTACTGGAAGGTGCGGCTGGATCACCTCCTTTTCAGGGAGAGCTAATGCTTGTTGGGTATTTTGGTTTGACACTGCTTCACACCCAAAAAGAAGCGAGCTACGTCTGAGCTAAGCTTGGATATGGAAGTCTTCTTTCGTTTCTCGACGGTGAAATAAGACCAAGCTCATGAGCTTATTATCCTAGGTCGGAACAAGTTGATAGGATCCCTTTTTTACGTCCCCATGTCCCTCCCGTGTGGCGACATGGGGACGTAAAAAAGAAAGAGAGGGATGGGGTTTCTCTCGCTTTTGGCATAGCAGGCCTCCCACTGGGAGGCCCGCACGACGGGCTATTAGCTCAGTGGTAGAGCGCGCCCCTGATAATTGCGTCGTTGTGCCTGGGCTGTGAGGGCTCTCAGCCACATGGATAGTTCAATGTGCTCATCAGCGCCTGACCCGGGGATGTGGATCATCCAAGGCACATTAGCATGGCGTACTCCTCCTGTTCGAATCGGAGTTTGAAACCAAACTTATCCTCAGGAGGATAGATGGGGCGATTCAGGTGAGATCCAATGTAGATCCAACTTTCTATTCACTCGTGGGATCCGGGCGGTCCGGGGGGGACCACCACGGCTCCTCTCTTCTCGAGAATCCATACATCCCTTATCAGTGTATGGACAGCTATCTCTCGAGCACAGGTTTAGGTTCGGCCTCAATGGGAAAATGGAGCACCTAACAACGCATCTTCACAGACCAAGAACTACGAGATCACCCCTTTCATTCTGGGGTGACGGAGGGATCGTACCATTCGAGCCTTTTTTTTCATGCTTTTCCCGAAGGTCTGGAGAAAGCAGCAATCAATAGGATTTCCCTAATCCTTCCGGAAGAACGTGAAATTCTTTTTCCTTTCCGTAGGGACCAGGAGATTGGATCTAGCCATAAGAAGAATGCTTGGTATAAATAACGCACTTCTTGGTCTTTGACCCCCTCAGTCACTACGAGCGCCTCCCGATCAGTGCAATGGGATGTGTCTATTTATCTATCTCTTGACTCGAAATAGGAGCAGGTTTGAAAAAGGATCTTAGAGTGTCTAGGGTTGGGCCAGGAGGGTCTCTTAACGTCTTCTTTTTTCTTCCCATCGGAGTTATTTCACAAAGACTTGCCATGGTAAGGGGGAAGGGTGGAACAAGCAAAGCACACTTGTAGAGCGCAGTACAGCGGAGAGCTGTATGCTGCGTTCGGGAAGGATGAATCGCTCCTGAAAAAGAATCTATTGATTCTCCCCCAATTGGTTGGATCGTAGGTGCGATGATTTACTTCACGGGCGAGGTCTCTGGTTCAAGTCCAGGATGGCCCAGCGGCGCCAGGGAAAAGAATAGAAGAAGCATCTGACTCCTTCATGCATGCTCCGCTTGGCTCGGGGGGATATAGCTCAGTTGGTAGAGCTCCGCTCTTGCAATTGGGTCGTTGCGATTACGGGTTGGATGTCTAATTGTCCAGGCGGTAATGATAGTATCTTGTACCTGAACCGGTGGCTCACTTTTTCTAAGTAATGGGGAAGAGGACCGAAACATGCCACTGAAAGACTCTACTGAGACAAAGATGGGCTGTCAAGAACGTAGAGGAGGTAGGATGGGCAGTTGGTCAGATCTAGTATGGATCGTACATGGACGATAGTTGGAGTCGGCGGCTCTCCTAGGGTTCCCTCATCTGGGATCCCTAGGGAAGAGGATCAAGTTGGCACTTGCGAACAGCTTGATGCACTATCTCCCTTCAACCCTTTGAGCGAAATGTGACAAAAGGAAGGAAAATCCATGGACCGACCCCATCGTCTCCACCCCGTAGGAACTACGAGATCACCCCAAGGACGCCTTCGGCATCCAGGGGTCACGGACCGACCATAGACCCTGTTCAATAAGTGGAACGCATTAGCTGTCCGCTCTCCGGTTGGGCAGTAAGGGTCGGAGAAGGGCAATCACTCGTTCTTAAAACCAGCATTCTTAAAACCAAAGAGTCGGGCGGAAAAAGGGGGAGAGCTCTCCGTTCCTGGTTTTCCTGTAGCTGGATTCTCCGGAACCACAAGAATCCTTAGAATGGGATTCTGACTCAGCACCTTTTGATATTTTGAGAAGAGTTGCTCTTTGGAGAGCACAGTACGATGAAAGTTGTAAGCTGTGTTCGGGGGGGAGTTATTGTCTATCGTTGGCCTCTATGGTAGAATAAGTCGGGGAGGCCCGAGAGGCGGTGGTTTACCCTGTGGCGGATGTCAGCGGTTCGAGTCCGCTTATCTCCAGCCTGTGAACTTAGCCGAAACTATGATAGCACCCAATTTTTACGATTCGGCAGTTCGATCTATGATTTATCATTCATGGACGTTGATAAGATCCTTCC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CGAAGCGGTTGAATACTGCACCCCAGATGGCGAAAGTCCAGTAGCCGAAAGCATCACTAGCTTACGCTCTGACCCGAGTAGCATGGGGCACGTGGAATCCCGTGTGAATCAGCAAGGACCACCTTGCAAGGCTAAATACTCCTGGGTGACCGATAGCGAAGTAGTACCGTGAGGGAAAGGTGAAAAGAACCCCCATCGGGGAGTGAAATAGAACATGAAACCGTGAGCTCTCAAGCAGTGGGAGGAGAATGTGATCTCTGACCGTGTGCCTGTTGAAGAATGAGCCGGCGACTCATAGGCAGTGGCTTGGTTAAGGGAATCCACCGGAGCCGTAGCGAAAGCGAGTCTTCATAGGGCGATTGTCACTGCTTATGGACCCGAACCTGGGTGATCTATCCATGACCAGGATGAAGCTTGGGTGAAACTAAGTGGAGGTCCGAACCGACTGATGTTGAAGAATCAGCGGATGAGTTGTGGTTAGGGGTGAAATGCCACTCGAACCCAGAGCTAGCTGGTTCTCCCCGAAATGCGTTGAGGCGCAGCAGTTGACTGGACATCTAGGGGTAAAGCACTGTTTCGGTGCGGGCCGCGAGAGCGGTACCAAATCGAGGCAAACTCTGAATACTAGATATGACCCCAAAATAACGGAGGTCAAGGTCGGCCAGTGAGACGATGGGGGATAAGCTTCATCGTCGAGAGGGAAACAGCCCGGATCACCAGCTAAGGCCCCTAAATGACCGCTCAGTGATAAAGGAGGTAGGGGTGCAGAGACAGCCAGGAGGTTTGCCTAGAAGCAGCCACCCTTGAAAGAGTGCGTAATAGCTCACTGATCGAGCGCTCTTGCGCCGAAGATGAACGGGGCTAAGCGATCTGCCGAAGCTGTGGGATGTAAAAATGCATCGGTAGGGGAGCGTTCCGCCTTAGATAGAAGCACCCGTGCAAGCGGGTGTGGACGAAGCGGAAGCGAGAATGTCGGCTTGAGTAACGCAAACATTGGTGAGAATCCAATGCCCCGAAAACCTAAGGGTTCCTCCGCAAGGTTCGTCCACGGAGGGTGAGTCAGGGCCTAAGATCAGGCCGAAAGGCGTAGTCGATGGACAACAGGTGAATATTCCTGTACTACCCCTTGTTGGTCCCGAGGGACGGAGGAGGCTAGGTTAGCCGAAAGATGGTTATCGGTTCAAGGACGCAAGGTGACCTTGCTTTTTCAGGGTAAGAAGGGATAGAGAAAATGCCTCGAGCCAATGTCCGAGTACCAGGCGCTACGGCGCTGAAGTAACCCATGCCATACTCCCAGGAAAAGCTCGAACGACCTTCAACAAAAGGGTACCTGTACCCGAAACCGACACAGGTGGGTAGGTAGAGAATACCTAGGGGCGCGAGACAACTCTCTCTAAGGAACTCGGCAAAATAGCCCCGTAACTTCGGGAGAAGGGGTGCCTCCTCACAAAGGGGGTCGCAGTGACCAGGCCCGGGCGACTGTTTACCAAAAACACAGGTCTCCGCAAAGTCGTAAGACCATGTATGGGGGCTGACGCCTGCCCAGTGCCGGAAGGTCAAGGAAGTTGGTGACCTGATGACAGGGGAGCCAGCGACCGAAGCCCCGGTGAACGGCGGCCGTAACTATAACGGTCCTAAGGTAGCGAAATTCCTTGTCGGGTAAGTTCCGACCCGCACGAAAGGCGTAACGATCTGGGCACTGTCTCGGAGAGAGGCTCGGTGAAATAGACATGTCTGTGAAGATGCGGACTACCTGCACCTGGACAGAAAGACCCTATGAAGCTTTACTGTTCCCTGGGATTGGCTTTGGGCTTTTCCTGCGCAGCTTAGGTGGAGGGCGAAGAAGGCCC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TGGGCGTTAGAGCATTGAGAGGACCTTTCCCTAGTACGAGAGGACCGGGAAGGACGCACCTCTGGTGTACCAGTTATCGTGCCCACGGTAAACGCTGGGTAGCCAAGTGCGGAGCGGATAACTGCTGAAAGCATCTAAGTAGTAAGCCCACCCCAAGATGAGTGCTCTCCTATTCCGACTTGCCCAGAGCCTCCGGTAGCATAGCCGAGACAGCGACGGGTTCTCTGCCCCTGCGGGGATGGAGTGACAGAAGTATTGAGAATCCAAGATAAGGTCACGGCGAGACGAGCCGTTTATCATTACGATAGGTGTCAAGTGGAAGTGCAGTGATGTATGCAGCTGAGGCATCCTAACAGACCGAGAGATTTGAACCTTGTTCCTACATGACCTGATCAATTCGATCAGGCACTCGCCATCTATTTTCATTGTTCAACTGTTTGACAACACAACATGAAAAAACCAAAAACTCTGCCCTCCCTCTCTATCTATCCAAGGGATGGAAGGGCAGAGTTTTTGGTGTCCCTTCCAGTCAAGAATTGGGGCCTCACAATCACTAGCCAATATGAATAGGCTTTTCTCTCATGTCTTTTTTCGTCGTTCATGGTTCGATATTCTGGTGTCCTAGGCGTAGAGGAACCACACCAATCCATCCCGAACTTGGTGGTTAAACTCTACTGCGGTGACGATACTGTAGGGGAGGTCCTGCGGAAAAATAGCTCGACGCCAGAATGATAAAAAGCTTAACACCTCTTATTTTATAAAATATGAAAAATAAAAAAAAAAAAAAAAAATGAAAAATGCAAAGGTCGTCTTATTCAAAACCCCAATTATGACATCTCTTCTCTCCCACTTCACACCTCGGAACGCACTGTTCTTATAGAGAGAAAAGCGCTTTCACATCTTCTTAACCCGAAATGAAATGGCTGAGGAGAGGAAAGGTTCGGTACTCCTGGGAACAGATCCGGTGGAGACGGGGTGGGGCCTGTAGCTCAGAGGATTAGAGCACGTGGCTACGAACCACGGTGTCGGGGGTTCGAATCCCTCCTCGCCCACAACCGGCCCAAAAGGGAAGGACCTTTCCTTTACCTATGGGGGTAGGAAAATCATGATCGGGATAGCGGACGCAAAGCTATGGAACTTGGGTATGGGTCTTTTGTCGAAATGGAATGGCCTTACTTTTTCTTTATCGTGAATGTAAATATAATTACATATAGTACGCCTGGTCCGAATCAGCATATTTATGTTTTACCCCCCGTAACTCTTCCTCAGCCAGGCTTGGGCAGAATAGCAGAACAAGTACAAGTATTAGTAGCATAGCAAAAATGCGTTCCTCATTATTGTTTGCTCGCGGTAATTGTGGCCGATCGGGAGAATTGATGACTGCATCTTTGATGCACTGCTAGTACATCATCTGAGAATGATTAATTGGCTAATTGTAAATAGCCCGGGGGCTTTTTATAAGGGATTATCCCGGATCTACACCAGGTATTGACGGTGATTCTCAAATATCGCATCGCAGAACAGAATGTGATACGATGAGATAGAATGCAATAGAAACAAAGAAAGGGAACGCTCCTAACGGTCAAAACGAGCCCTTTCATTCAATTCTTCATTTTTTAATAAAAAATTAATCAAATCTCCCCAAGTAGGATTCGAACCTACGACCAGTCAGTTAACAGCCAACCGCTCTACCACTGAGCTACTGAGGAACAACGGGTGATTCGATCTCATAAAGTTCAACTACCGTTCTCAACCCACGAACAATATGAGTCCGAAGCTTCCTTCGTAACTCCCGGAACTTCTTCGTAGTGGCTCCGTTCCATGCCCATTTCATAGGGAACCTCAAAGGGGCTCTATTTCATTATACATTATATTATAAAATATCATTATAAAATTATAAAATAATAATAATAAAATAATATAATTTATAAAATATTATATCTATATTCCAATTCCATTCATTTAATATCTCTTTGGAATCATTGACATAAGAGATGTCATTTATGGTCTTTTTCTTTCTATATATTTAGAGTCTATTCCAAATAGAGTCTATATGAAAGTTAAAAAATCATCATATAATAATCGAGAAATTGCAATACAAAAGAAAAGGAGGAGGTTTGTGATGATTTTGAAATTTTTTCTATTAGGTAATCCATTATCCTTATGCATGAAGATAATTAATTCCGTTGTTATAGTTGGACTCTATTATGGATTTATGACCACGTTCTCCATAGGGCCCTCTTATCTCTTCCTTCTTCGAGCTTGGGTTATGGAAGAAGGAACCGAAAAGCAGATATCAGCAACAACCGGTTTTATTATGGGACAGCTTATGATGTTTATATCAATCTATTATGCGCCTCTGCATTTAGCATTGGGTAAACCTCATACAATAACTGTCCTAGTTCTACCATATCTTTTATTTCATTTCTTCTGGAACAATAAGAAGCACTTTTTAGATTATGGATCTACTACTAGAAATTCAATACGTAATTTCAATATTCAATGTATATTCCTGAATAATTTCATTTTTCAATTATTCAACCATTTTATTTTACCAAGTTCAACACTAGCCAGATTAGTCAACATTTATCTGTTTCGATGCAACAACAAGATGTTATTTGTAACAAGTAGTTTTATTGGTTGGTTAATTGGTCACATTTTTTTTATTAAGTGGGTTGAATTGGTCTTATTCTGGATACGGCAAAATCATTCCATTCAATCTAATAAGTACCTTCTTTTAGAATTGAGAAATTCTCTGGCTCGAATCTTTAGTATTCTCTTATTTATTACTTGTGTATACTATTTAGGCAGAATGCCTTTACCTATTATTACTAAAAAGCTCAAGGAAACCTCAGCAACGGAGAAAAATGAGGAAAATGAGGAAGAAAGCAACATAGAAATAACTTCGGAACCAAAAGAAA</t>
  </si>
  <si>
    <t>TTTCTTTTGGTTCCGAAGTTATTTCTATGTTGCTTTCTTCCTCATTTTCCTCATTTTTCTCCGTTGCTGAGGTTTCCTTGAGCTTTTTAGTAATAATAGGTAAAGGCATTCTGCCTAAATAGTATACACAAGTAATAAATAAGAGAATACTAAAGATTCGAGCCAGAGAATTTCTCAATTCTAAAAGAAGGTACTTATTAGATTGAATGGAATGATTTTGCCGTATCCAGAATAAGACCAATTCAACCCACTTAATAAAAAAAATGTGACCAATTAACCAACCAATAAAACTACTTGTTACAAATAACATCTTGTTGTTGCATCGAAACAGATAAATGTTGACTAATCTGGCTAGTGTTGAACTTGGTAAAATAAAATGGTTGAATAATTGAAAAATGAAATTATTCAGGAATATACATTGAATATTGAAATTACGTATTGAATTTCTAGTAGTAGATCCATAATCTAAAAAGTGCTTCTTATTGTTCCAGAAGAAATGAAATAAAAGATATGGTAGAACTAGGACAGTTATTGTATGAGGTTTACCCAATGCTAAATGCAGAGGCGCATAATAGATTGATATAAACATCATAAGCTGTCCCATAATAAAACCGGTTGTTGCTGATATCTGCTTTTCGGTTCCTTCTTCCATAACCCAAGCTCGAAGAAGGAAGAGATAAGAGGGCCCTATGGAGAACGTGGTCATAAATCCATAATAGAGTCCAACTATAACAACGGAATTAATTATCTTCATGCATAAGGATAATGGATTACCTAATAGAAAAAATTTCAAAATCATCACAAACCTCCTCCTTTTCTTTTGTATTGCAATTTCTCGATTATTATATGATGATTTTTTAACTTTCATATAGACTCTATTTGGAATAGACTCTAAATATATAGAAAGAAAAAGACCATAAATGACATCTCTTATGTCAATGATTCCAAAGAGATATTAAATGAATGGAATTGGAATATAGATATAATATTTTATAAATTATATTATTTTATTATTATTATTTTATAATTTTATAATGATATTTTATAATATAATGTATAATGAAATAGAGCCCCTTTGAGGTTCCCTATGAAATGGGCATGGAACGGAGCCACTACGAAGAAGTTCCGGGAGTTACGAAGGAAGCTTCGGACTCATATTGTTCGTGGGTTGAGAACGGTAGTTGAACTTTATGAGATCGAATCACCCGTTGTTCCTCAGTAGCTCAGTGGTAGAGCGGTTGGCTGTTAACTGACTGGTCGTAGGTTCGAATCCTACTTGGGGAGATTTGATTAATTTTTTATTAAAAAATGAAGAATTGAATGAAAGGGCTCGTTTTGACCGTTAGGAGCGTTCCCTTTCTTTGTTTCTATTGCATTCTATCTCATCGTATCACATTCTGTTCTGCGATGCGATATTTGAGAATCACCGTCAATACCTGGTGTAGATCCGGGATAATCCCTTATAAAAAGCCCCCGGGCTATTTACAATTAGCCAATTAATCATTCTCAGATGATGTACTAGCAGTGCATCAAAGATGCAGTCATCAATTCTCCCGATCGGCCACAATTACCGCGAGCAAACAATAATGAGGAACGCATTTTTGCTATGCTACTAATACTTGTACTTGTTCTGCTATTCTGCCCAAGCCTGGCTGAGGAAGAGTTACGGGGGGTAAAACATAAATATGCTGATTCGGACCAGGCGTACTATATGTAATTATATTTACATTCACGATAAAGAAAAAGTAAGGCCATTCCATTTCGACAAAAGACCCATACCCAAGTTCCATAGCTTTGCGTCCGCTATCCCGATCATGATTTTCCTACCCCCATAGGTAAAGGAAAGGTCCTTCCCTTTTGGGCCGGTTGTGGGCGAGGAGGGATTCGAACCCCCGACACCGTGGTTCGTAGCCACGTGCTCTAATCCTCTGAGCTACAGGCCCCACCCCGTCTCCACCGGATCTGTTCCCAGGAGTACCGAACCTTTCCTCTCCTCAGCCATTTCATTTCGGGTTAAGAAGATGTGAAAGCGCTTTTCTCTCTATAAGAACAGTGCGTTCCGAGGTGTGAAGTGGGAGAGAAGAGATGTCATAATTGGGGTTTTGAATAAGACGACCTTTGCATTTTTCATTTTTTTTTTTTTTTTTTATTTTTCATATTTTATAAAATAAGAGGTGTTAAGCTTTTTATCATTCTGGCGTCGAGCTATTTTTCCGCAGGACCTCCCCTACAGTATCGTCACCGCAGTAGAGTTTAACCACCAAGTTCGGGATGGATTGGTGTGGTTCCTCTACGCCTAGGACACCAGAATATCGAACCATGAACGACGAAAAAAGACATGAGAGAAAAGCCTATTCATATTGGCTAGTGATTGTGAGGCCCCAATTCTTGACTGGAAGGGACACCAAAAACTCTGCCCTTCCATCCCTTGGATAGATAGAGAGGGAGGGCAGAGTTTTTGGTTTTTTCATGTTGTGTTGTCAAACAGTTGAACAATGAAAATAGATGGCGAGTGCCTGATCGAATTGATCAGGTCATGTAGGAACAAGGTTCAAATCTCTCGGTCTGTTAGGATGCCTCAGCTGCATACATCACTGCACTTCCACTTGACACCTATCGTAATGATAAACGGCTCGTCTCGCCGTGACCTTATCTTGGATTCTCAATACTTCTGTCACTCCATCCCCGCAGGGGCAGAGAACCCGTCGCTGTCTCGGCTATGCTACCGGAGGCTCTGGGCAAGTCGGAATAGGAGAGCACTCATCTTGGGGTGGGCTTACTACTTAGATGCTTTCAGCAGTTATCCGCTCCGCACTTGGCTACCCAGCGTTTACCGTGGGCACGATAACTGGTACACCAGAGGTGCGTCCTTCCCGGTCCTCTCGTACTAGGGAAAGGTCCTCTCAATGCTCTAACGCCCA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GGGCCTTCTTCGCCCTCCACCTAAGCTGCGCAGGAAAAGCCCAAAGCCAATCCCAGGGAACAGTAAAGCTTCATAGGGTCTTTCTGTCCAGGTGCAGGTAGTCCGCATCTTCACAGACATGTCTATTTCACCGAGCCTCTCTCCGAGACAGTGCCCAGATCGTTACGCCTTTCGTGCGGGTCGGAACTTACCCGACAAGGAATTTCGCTACCTTAGGACCGTTATAGTTACGGCCGCCGTTCACCGGGGCTTCGGTCGCTGGCTCCCCTGTCATCAGGTCACCAACTTCCTTGACCTTCCGGCACTGGGCAGGCGTCAGCCCCCATACATGGTCTTACGACTTTGCGGAGACCTGTGTTTTTGGTAAACAGTCGCCCGGGCCTGGTCACTGCGACCCCCTTTGTGAGGAGGCACCCCTTCTCCCGAAGTTACGGGGCTATTTTGCCGAGTTCCTTAGAGAGAGTTGTCTCGCGCCCCTAGGTATTCTCTACCTACCCACCTGTGTCGGTTTCGGGTACAGGTACCCTTTTGTTGAAGGTCGTTCGAGCTTTTCCTGGGAGTATGGCATGGGTTACTTCAGCGCCGTAGCGCCTGGTACTCGGACATTGGCTCGAGGCATTTTCTCTATCCCTTCTTACCCTGAAAAAGCAAGGTCACCTTGCGTCCTTGAACCGATAACCATCTTTCGGCTAACCTAGCCTCCTCCGTCCCTCGGGACCAACAAGGGGTAGTACAGGAATATTCACCTGTTGTCCATCGACTACGCCTTTCGGCCTGATCTTAGGCCCTGACTCACCCTCCGTGGACGAACCTTGCGGAGGAACCCTTAGGTTTTCGGGGCATTGGATTCTCACCAATGTTTGCGTTACTCAAGCCGACATTCTCGCTTCCGCTTCGTCCACACCCGCTTGCACGGGTGCTTCTATCTAAGGCGGAACGCTCCCCTACCGATGCATTTTTACATCCCACAGCTTCGGCAGATCGCTTAGCCCCGTTCATCTTCGGCGCAAGAGCGCTCGATCAGTGAGCTATTACGCACTCTTTCAAGGGTGGCTGCTTCTAGGCAAACCTCCTGGCTGTCTCTGCACCCCTACCTCCTTTATCACTGAGCGGTCATTTAGGGGCCTTAGCTGGTGATCCGGGCTGTTTCCCTCTCGACGATGAAGCTTATCCCCCATCGTCTCACTGGCCGACCTTGACCTCCGTTATTTTGGGGTCATATCTAGTATTCAGAGTTTGCCTCGATTTGGTACCGCTCTCGCGGCCCGCACCGAAACAGTGCTTTACCCCTAGATGTCCAGTCAACTGCTGCGCCTCAACGCATTTCGGGGAGAACCAGCTAGCTCTGGGTTCGAGTGGCATTTCACCCCTAACCACAACTCATCCGCTGATTCTTCAACATCAGTCGGTTCGGACCTCCACTTAGTTTCACCCAAGCTTCATCCTGGTCATGGATAGATCACCCAGGTTCGGGTCCATAAGCAGTGACAATCGCCCTATGAAGACTCGCTTTCGCTACGGCTCCGGTGGATTCCCTTAACCAAGCCACTGCCTATGAGTCGCCGGCTCATTCTTCAACAGGCACACGGTCAGAGATCACATTCTCCTCCCACTGCTTGAGAGCTCACGGTTTCATGTTCTATTTCACTCCCCGATGGGGGTTCTTTTCACCTTTCCCTCACGGTACTACTTCGCTATCGGTCACCCAGGAGTATTTAGCCTTGCAAGGTGGTCCTTGCTGATTCACACGGGATTCCACGTGCCCCATGCTACTCGGGTCAGAGCGTAAGCTAGTGATGCTTTCGGCTACTGGACTTTCGCCATCTGGGGTGCAGTATTCAACCGCTTCG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GGAAGGATCTTATCAACGTCCATGAATGATAAATCATAGATCGAACTGCCGAATCGTAAAAATTGGGTGCTATCATAGTTTCGGCTAAGTTCACAGGCTGGAGATAAGCGGACTCGAACCGCTGACATCCGCCACAGGGTAAACCACCGCCTCTCGGGCCTCCCCGACTTATTCTACCATAGAGGCCAACGATAGACAATAACTCCCCCCCGAACACAGCTTACAACTTTCATCGTACTGTGCTCTCCAAAGAGCAACTCTTCTCAAAATATCAAAAGGTGCTGAGTCAGAATCCCATTCTAAGGATTCTTGTGGTTCCGGAGAATCCAGCTACAGGAAAACCAGGAACGGAGAGCTCTCCCCCTTTTTCCGCCCGACTCTTTGGTTTTAAGAATGCTGGTTTTAAGAACGAGTGATTGCCCTTCTCCGACCCTTACTGCCCAACCGGAGAGCGGACAGCTAATGCGTTCCACTTATTGAACAGGGTCTATGGTCGGTCCGTGACCCCTGGATGCCGAAGGCGTCCTTGGGGTGATCTCGTAGTTCCTACGGGGTGGAGACGATGGGGTCGGTCCATGGATTTTCCTTCCTTTTGTCACATTTCGCTCAAAGGGTTGAAGGGAGATAGTGCATCAAGCTGTTCGCAAGTGCCAACTTGATCCTCTTCCCTAGGGATCCCAGATGAGGGAACCCTAGGAGAGCCGCCGACTCCAACTATCGTCCATGTACGATCCATACTAGATCTGACCAACTGCCCATCCTACCTCCTCTACGTTCTTGACAGCCCATCTTTGTCTCAGTAGAGTCTTTCAGTGGCATGTTTCGGTCCTCTTCCCCATTACTTAGAAAAAGTGAGCCACCGGTTCAGGTACAAGATACTATCATTACCGCCTGGACAATTAGACATCCAACCCGTAATCGCAACGACCCAATTGCAAGAGCGGAGCTCTACCAACTGAGCTATATCCCCCCGAGCCAAGCGGAGCATGCATGAAGGAGTCAGATGCTTCTTCTATTCTTTTCCCTGGCGCCGCTGGGCCATCCTGGACTTGAACCAGAGACCTCGCCCGTGAAGTAAATCATCGCACCTACGATCCAACCAATTGGGGGAGAATCAATAGATTCTTTTTCAGGAGCGATTCATCCTTCCCGAACGCAGCATACAGCTCTCCGCTGTACTGCGCTCTACAAGTGTGCTTTGCTTGTTCCACCCTTCCCCCTTACCATGGCAAGTCTTTGTGAAATAACTCCGATGGGAAGAAAAAAGAAGACGTTAAGAGACCCTCCTGGCCCAACCCTAGACACTCTAAGATCCTTTTTCAAACCTGCTCCTATTTCGAGTCAAGAGATAGATAAATAGACACATCCCATTGCACTGATCGGGAGGCGCTCGTAGTGACTGAGGGGGTCAAAGACCAAGAAGTGCGTTATTTATACCAAGCATTCTTCTTATGGCTAGATCCAATCTCCTGGTCCCTACGGAAAGGAAAAAGAATTTCACGTTCTTCCGGAAGGATTAGGGAAATCCTATTGATTGCTGCTTTCTCCAGACCTTCGGGAAAAGCATGAAAAAAAAGGCTCGAATGGTACGATCCCTCCGTCACCCCAGAATGAAAGGGGTGATCTCGTAGTTCTTGGTCTGTGAAGATGCGTTGTTAGGTGCTCCATTTTCCCATTGAGGCCGAACCTAAACCTGTGCTCGAGAGATAGCTGTCCATACACTGATAAGGGATGTATGGATTCTCGAGAAGAGAGGAGCCGTGGTGGTCCCCCCCGGACCGCCCGGATCCCACGAGTGAATAGAAAGTTGGATCTACATTGGATCTCACCTGAATCGCCCCATCTATCCTCCTGAGGATAAGTTTGGTTTCAAACTCCGATTCGAACAGGAGGAGTACGCCATGCTAATGTGCCTTGGATGATCCACATCCCCGGGTCAGGCGCTGATGAGCACATTGAACTATCCATGTGGCTGAGAGCCCTCACAGCCCAGGCACAACGACGCAATTATCAGGGGCGCGCTCTACCACTGAGCTAATAGCCCGTCGTGCGGGCCTCCCAGTGGGAGGCCTGCTATGCCAAAAGCGAGAGAAACCCCATCCCTCTCTTTCTTTTTTACGTCCCCATGTCGCCACACGGGAGGGACATGGGGACGTAAAAAAGGGATCCTATCAACTTGTTCCGACCTAGGATAATAAGCTCATGAGCTTGGTCTTATTTCACCGTCGAGAAACGAAAGAAGACTTCCATATCCAAGCTTAGCTCAGACGTAGCTCGCTTCTTTTTGGGTGTGAAGCAGTGTCAAACCAAAATACCCAACAAGCATTAGCTCTCCCTGAAAAGGAGGTGATCCAGCCGCACCTTCCAGTACGGCTACCTTGTTACGACTTCACTCCAGTCACTAGCCCCGCCTTCGGCATCCCCCC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CCAATGGTGGCAACTAAACACGAGGGTTGCGCTCGTTGCGGGACTTAACCCAACACCTTACGGCACGAGCTGACGACAGCCATGCACCACCTGTGTCCGCGTTCCCGAAGGCACCCCTCTCTTTCAAGAGGATTCGCGGCATGTCAAGCCCTGGTAAGGTTCTTCGCTTTGCATCGAATTAAACCACATGCTCCACCGCTTGTGCGGGCCCCCGTCAATTCCTTTGAGTTTCATTCTTGCGAACGTACTCCCCAGGCGGGATACTTAACGCGTTAGCTACAGCACTGCACGGGTCGATACGCACAGCGCCTAGTATCCATCGTTTACGGCTAGGACTACTGGGGTATCTAATCCCATTCGCTCCCCTAGCTTTCGTCTCTCAGTGTCAGTGTCGGCCCAGCAGAGTGCTTTCGCCATTGGTGTTCTTTCCGATCTCTACGCATTTCACCGCTCCACCGGAAATTCCCTCTGCCCCTACCGTACTCCAGCTTGGTAGTTTCCACCGCCTGTCCAGGGTTGAGCCCTGGGATTTGACGA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ACCTCACCAACTAGCTAATCAGACGCGAGCCCCTCCTTGGGCGGATTCCTCCTTTTGCTCCTCAGCCTGCGGGGTATTAGCAACCGTTTCCAGTTGTTGTTCCCCTCCCAAGGGCAGGTTCTTACGCGTTACTCACCCGTCCGCCACTGGAAACACCACTTCCCGTCCGACTTGCATGTGTTAAGCATGCCGCCAGCGTTCATCCTGAGCCAGGATCGAACTCTCCATGAGATTCATAGTTGCATTACTTATAGCTTCCTTGTTCGTAGACAAAGCTGATTCGGAATTGTCTTTCATTCCAAGGCATAACTTGTATCCATGCGCTTCATATTAGCCTGGAGTTCGCTCCCAGCAATATAGTCATCCCTACCCTATCACGTCAATCCCACGAGCCTCTTATCCATTCTCGTTCGATGATCACGGCGGGGGAGCAAGTCAAAATAGAAAAACTCACATTGGGTTTAGGGATAATCAGGCTCGAACTGATGACTTCCACCACGTCAAGGTGACACTCTACCGCTGAGTTATATCCCTTCCCGGCCCCTATCGAGAAATAGAACTGACTAATCCTAAGTCAAAGGGTAGAGAAACTCAACGCCACTATTCCTAAACAACTTAACTTGTAGCCGGGCCTTCTTTTCGCACTATTACGGATAGTCAAATAATGGGAAAAATTGGATTCAATTGTCAACTGCTCCTATCGGAAATAGGATTGACTACAGATTCGAGCCATAGCACATGGTTTCATAAAATCCGTACGATTTTTCCGATCTAAATCGAGCAGGTTTTACATGAAGAAGATTTTGTTCAGCATGTTCTATTCGATACTGGTAGGAGAAGAACCCGACTCGGTATTGTTAAAAAAAAGGGATAGGAAGCAGAACCAAGTCAAGATGATACGGATCACCCCGTTCTTCTTGCGCCAAAGATCTTACCATTTCCGAAGGAACTGTAGCTACATCTCTTTTCAATTTCCATTCAAGAGTTCTATGTGTTTCCACGCCCTTTTTTTGAAACCTCAAAAATGAAATGGACAAATTCCTTTTCTTAGGAACACATACAAGATTCGTCACTACAAAAAGGATAATGGTAACCCCACCATTAACTACTTCATTTATTAAATAGTAATAGAAATACATGTCTTACCGAGACAGAATTTGTAACTTGTTATCCTCTTGCCTAGCAGGCAAGAATAGACTTCCGTGGAAAGACTGATTCATTCGGATCGACATGAGGGTCCAACTACATTGCATTGCTAGAATCCATGTTGTATATTTGAAACAGGTTGACCTCCTTACTTCTCTTCATGGTACAACCCTCTTCCCGCGGAGCCCCCTTTCTCCTCGGTCCACAGAGAAAAAATATAGGACTGGTACCAACAGTTCATCACGGAAGAAAGGACTCACCGAGCCGGGGCAACTAACTAATACTAATATAATAGAAAAGAATAGAAAAGAACTGTCTTTTCTGTATACTTTCCCCGGTTCCGTTGCTACCGTACCGCGGGCCTTACGCAATGGATCGGATCATATAGATATCCCTTCAACACAACATAGGTCATCGAAAAGATCTCGGACGACTCACCAAAGCACGAAAGCCAGAATCTTTCAGAAAATGGATTCCTATTTGATTTGAAGAGTGCATAACCGCATGGATAAGCTCACACCAACCCGTTAATTTTTTTGGATCCAATTTGGGATTTTCCTTGGAAGGTATCGGGAAAGAATTGGAATGTAATAATATCGATTCATACAGAACAGAAGAAAAGGTTCTCTATTGATTCAAACGCCTATGGGATAGGGATAGAGGAAGAGGAAAAAAACCGAAGATTTCACATATTACTTTTGATCGAAAAATCAATCTGATTTATTTCGTACCCTTCGCTCGATGAGAAAATGGGTCAGATTCTACAGGATCAAAACTATGGGACTTAAGGAATGATGGAAGGGAATAAAAAAAAGAGAGGGAAAGACAAAAAATCGAAATGAAATAAAGAATAAAACAAAAAATAAAAATGAAAATCAATAAGTAAATAAATAAGTATAAGTAGAAGAACCCAGATTCCAAATGAACAAATTCAAACTCGAAAAGGATCTTTCTTATTCTCGAAGAATGAGGGACAAAGGGATTGATCGAGAAAGATCTCTTGTTCTTATTATAAGTGATTTGATCCGCATATGTTTGGTAAAAAGAATAATCTTCTCCTTTGATCATAATCAAAAATGGAAAGTGTTCAATTGGAACATAAAAACGTGACTGAATTGGTGTTAGTTACTCTTCGGGACGGAGTGGAAGAAGGGAGGAGATTCTCGAACGAGGAAAAGGATCCAATTACTTCGAAAGAATTGAACGAGGAGCCGTATGAGGTGAAAATCTCATGTACGGTTCTGTAGAGTGACAGTAAGGGTGACTTATCTGTCAACTTTTCCACTATCACCCCAAAAAAACCAAACTCTGCCTTACGTAAAGTTGCCAGAGTACGATTAACCTCTGGATTTGAAATCACTGCTTATATACCTGGTATTGGCCATAATTCACAAGAACATTCTGTAGTATTAGTAAGAGGAGGAAGGGTTAAGGATTTACCCGGTGTGAGATATCACATTGTTCGAGGAACCCTAGATGCTGTCGGAGTAAAGGATCGTCAACAAGGGCGTTCTAGTGCGTTGTAGATTCTTATCCAAGACTTGTATCATTTGATGATGCCATGTAAATCGCTAGAAACATGTGAAGTGTATGGCTAACCCAATAACGAAAGTTTCGTAAGGGGACTGGAGCAGGCTACCATGAGACAAAGGATCTTCTTTCTAAAGAGATTCAATTCGGAACTATTATATGTCTAAGGTCCAATATTGAAATCATTTCAAAGGTTTTGCCTTACTTTGTCCGTGTCAACAAACAATTCGAAATATCTCGACTTTTTCAGAACAGGTCCGAGTCAAATAGCAATGATTCGAAGCACTTCTTTTTACATTACACGATTTCGGAACCCAAGGACTCGATCGTATGGATATGTAAAATACAAGATTTCCAATCCTAGCAGGAAAAGGAGGGAAACGGATACTCAATTTAAAGTGAGTAAACAGAATTCCATACTCGATCTCATAGATATAGATACATATAGAATTCTGTGGAAAGCCGTATTCGATGAAAGTCGTATGTACGGCTTGGAGGGAGATCTTTCATATCTTTCGAGATCCACCCTACAATATGGGGTCAAAAAGCCAAAATAAGTGATTCGTTTTTAGCCCTTATAAAAAGATGATTCTTGAACCTCTTTCACGCTCATGTCACGTCGAGGTACTGCGGAAAAAAAAACTGCAAAATCCGATCCAATTTATCGTAATCGATTAGTTAATATGTTGGTTAACCGTATTCTGAAACACGGAAAAAAATCATTGGCTTATCAAATTATCTATCGGGCCGTGAAAAAGATTCAACAAAAGACAGAAACAAATCCACTATCTGTTTTACGTCAAGCAATACGTGGAGTAACTCCCGATATAGCAGTAAAAGCAAGACGTGTAGGCGGATCGACTCATCAAGTTCCTATTGAAATAGGATCTACACAAGGAAAAGCACTTGCCATTCGTTGGTTATTAGGAGCATCCCGAAAACGTCCGGGTCGAAATATGGCTTTCAAATTAAGTTCCGAATTAGTAGATGCTGCCAAAGGGAGTGGCGATGCCATACGCAAAAAGGAAGAGACTCATAAAATGGCAGAGGCAAATAGAGCTTTTGCACATTTTCGTTAATCCATGAACAGGGTCTATATAGACACATAGATCCATGGATCCATACATCTCGATCGGAAAAGAATCGATAGAAAAAGAAAGAATTGGAATTGATCGATATCTTTCTCGAAACAAACAAAAAGGAAAAGAAAGATGAAACATAAATCATAGATCAACTAAGCTCTCTCGGGGGCTTGCTTAAGAATAAGAAAGAGGAAGATTATGGAAATATCATGGAATAAGATTTGATCCTATTCATGGGGATTCCGTAAATAAAATATCCCATTCCAAAAAAAAAATAGAAAGTTCGAAACAATTGGGACTTTTTCGGCGATTGGATGCAGTTACTAATTCATGATCTGGCATGTACAGAATGAAGTTTTCATTCTCGATTCTACGAGAATTTTTATGAAAGCGTTTCATTTGCTTCTCTTCCATGGAAGTTTCATTTTCCCAGAATGTATTCTCATTTTTGGCCTAATTCTTCTTCTGATGATCGATTCAACCTCTGATCAAAAAGATAGACCTTGGTTCTATTTCATCTCTTCAACAAGTTTAGTAATGAGCATAACGGCCCTATTGTTCCGATGGAGAGAAGAACCTATGATTAGCTTTTCGGGAAATTTCCAAACGAACAATTTCAACGAAATCTTTCAATTTCTTATTTTACTATGTTCAACTTTATGTATTCCTCTATCCGTAGAGTACATTGAACGTACAGAAATGGCTATAACAGAGTTTCTGTTATTCGTATTAACAGCTACTCTAGGAGGAATGTTTTTATGTGGTGCTAACGATTCAATAACTATCTTTGTAGCTCCAGAATGTTTCAGTTTATGTTCCTACCTATTATCAGGATATACCAAGAGAGATGTACGGTCTAATGAGGCTACTACGAAATTTTTACTCATGGGCGGGGCGAGCTCTTCTATTCTGGTTCATGGTTTCTCTTGGCTATATGGTTTATCCGGGGGGGAGATCGAGCTTCAAGAAATAGTGAATGGTCTTATCAATACACAAATGTATAACTCCCCAGGAATTTCAATTGCGCTTATATCCATCACTGTAGGAATTGGGTTCAAGCTTTCCCCAGCCCCTTTTCATCAATGGACTCCTGACGTATACGAAGGAGTGCGGTTCGTTCGACAAATTCCTACCTCTCCATCTATCTCTGAGATGTTTGGATTTTTCAAAACTCCATAGACATGCAGAAAAAAAATGCTATCCCCACTCGGACCAAGACATAACTTTTTGTTCAAATAACAATTAAGGTGAAGCAGGGTCAGGAACAACGAATCTCTTTATGATAAACAGATCCATTTTGCAAGTTCGTTATTACGGGTAGTTCCTACAAAGGATCGGACTAATGACGTATACAATACTTGAATTATCCATGTAGATGCTACATAGTTGGTTCTCATCCTTCAGAGACTACGAGTGTAATAGAATAGGAGCATCCGTCGACAAAAGGATCACCCTAAGATGATCATCTCATGGCTATTGAGAACGAATCAAATCAGATGGTTCTATTTCTCAATCTTTCTGACTTGCTCCTACGCAACCAAGGTTGAAAAGATTGAAAAAGTCAGTCATTCACAACCACTGATGGAGGATTCCTCGAAAAGTTAAGGATTAGTAATCCTTTTTAGAAATCGAATGGATTCGGTCTTATACATACGCGAGGAAGGTAATCAAACAAAAAAGAAAAAAGATGAGTTTTTCTTTCTTTTATCACTTAGGAGCCGTGTGAGATGAAAGTCTCATGCACGGTTTTGAATGAGAGAAAGAAGTGAGGAATCCTCTTTTCGACTCTGACTCTCCCACTCCAGTCGTTGCTTTTCTTTCTGTTACTTCGAAAGTAGCTGCTTCAGCTTCAGCCACGCGAATTTTGGATATTCCTTTTTATTTCTCATCAAATGAATGGCATCTTCTTCTGGAAATCCTAGCTATTCTTAGCATGATATTGGGGAATCTCATTGCTATTACTCAAACAAGCATGAAACGTATGCTTGCATATTCGTCCATCGGTCAAATCGGATATGTAATTATTGGAATAATTGTTGGAGACTCAAATGATGGATATGCAAGCATGATAACTTATATGCTGTTCTATATCTCCATGAATCTAGGAACTTTTGCTCGCATTGTATTATTTGGTCTACGTACCGGAACTGATAACATTCGAGATTATGCAGGATTATACACGAAAGATCCTTTTTTGGCTCTCTCTTCAGCCCTATGTCTCTTATCCCTAGGAGGTCTTCCTCCACTAGCAGGTTTTTTCGGAAAACTCTATCTATTCTGGTGTGGATGGCAGGCAGGCCTTTATTTCTTGGTTTCAATAGGACTCCTTACGAGCGTTGTTTCTATCTACTATTATCTAAAAATAATCAAGTTATTAATGACTGGACGAAACCAAGAAATAACCCCTCACGTGCGAAATTATAGAAAATCCCCTTTAAGATCAAACAATTCCATCGAATTGAGTATGACTGTATGTGTGATAGCATCTACTATACCAGGAATATCAATGAACCCAATTCTTGCAATTGCTCAGGATACCCTCTTTTAGCTTCTAGGGTCTATTTCTTAGTTCAAGATCCCTCTTACTAACTGGAATAAAAGAATTAGTAGATCTGTTCTGCCCAAAATGGGAATGGGCTGGCGTTATGAACTTATAATCATGGAATCAACTCGATCATCAGATTATAAGTTCATTCCATACCGGACCAGACCGGAATAGGGTTATGTACATTCTCATTATGAGAAGGGGTCATTCGAGCGTATGCGTATGTAAATAGATACTATGTTTACATGTGGATCCCTACGTCGTGACATTCTATATCCGACCTGCTTTTGACATATCTATCGTTATTTGGGTACCATATTAACTTCTTTGGGCTTCTATTGAATCGAGAAATAAGTTTGATTGTACATCTTTTTTTTTAGATTTATATTATTTAGTTTAGATTTTTTTATATTTTATTTAGATTTATATTTAATTTATTAGAATTTATTAGATTTATATTGAGTTAGATTTATATTTTATATTTAGATTTTTATATATTTATTTTATATTATATTCTATTATTATATAATTTTATAAATTTATATTATAAATATTATAAATTTTAGAATTATTAATTAAAAATATATTTTAATAGATTTTTTTTAAATTATAAATTTTTTTTTAATATTACTATTTTATAATATTTAATATTAATATTTTATAATTTTTTTATATTTTATTATATTATTAATTTTATATTTTATATAACAATAATTATAATAATATTTATTTTATATAATTTATTTTTATATTTATATATATATATTTCATATTTATATATATTATTATATTATTTATATTTATATATATTCTATTTATATTAGAATTTCTTTCATATATTTATATTATTTTATATTATTTTATATTTTATTGGATATTGATATTTTATTTTGGATATTGATATATATAAGGAAGGTATGCTCCGGATAATTCAAATCGAAGCAATTTGATGTCTGACTCGGGCCTATATTATATGACCGATTGATAGAAATACTCCACCTTTGTCATATATTCCATATATCATACTAGATAGATATCATATTCATGGAATACGATTCACTTTCAAGATGCCTTGATGGTGAAATGGTAGACACGCGAGACTCAAAATCTCGTGCTAAAGAGCGTGGAGGTTCGAGTCCTCTTCAAGGCATAATATTGAGAATGCTTATTGGATGAGCAATTCAATAACAGATCTCGGATCTAATCGATATTGATATACCGAGTATCTGTTGATACGAAGTATTCCGGCGATCCCCACGATCCGAGTCCGAGCTGTTGAAATTGGAATAGGTTCGGCAGCGGATCACGAAATCTTGGTGATCTTCTCTATCTAATGAATGAGGAGTCCGTTTTGAAATAGTCCGCCCTGCACCCACCCCCCGAGTATATGATTCAACAGGAATCACACAAGGGTAGATTGATAGAAACCTCTGGTAAAATGCCCACCCGTAACCCAGCAGATAAAGTACATTACATAGTCCGTTTTAGGGATTGGCGACTTGCCCATTCAGTGACTTTGGCACTGGACGTTCCAAAAACCGGGTCGGGTGAATTAGAGAATAGACAGACCTCTGTTGGCATTCCAGCCTTCCTTCTCCTTTCAGGGCCTATCCGAAAGAGAATCCAGTACCTCTTCTCTTGGTCGTGAATATCTGAATAGGCCGAACTGGCCCCCGCGGATATCTTTGCTTCGGAACATAACAATTAGAATTAGGCTCAGTCAACTGGAATGTGTATTATCCATATGGGAGATCTTCCAATTGAGAAGATCCATCGACCTGAGACGAAGAGAAAGGTCTATCTATTTTCTTTAATGATTCAGTTAAACCAATGATTCGTTATTGGAGCAGATAGCAACAACCATTTCATCGGACATGCGTATTTTTTATTTTCCGATGGATTTACATGGTTTCATTAATGGAAATTGTTTGATATAGTGAGTAATAGGCGCCATTCAAGAATTCTTGTTTAGGCAGTTCATATCATCCATACATAGTGTTTTGATCTAAGATTGAAATTCTTCCATGTTTCAGCAGTAGCATATTGTTCCATGGAGCTAAGGTCAAAAATATGGAATAAACAAGTGTTTCCACGACTCTACCGCCCGGTCAATTCTGTTCCACTTAATCTCTTTTTCATGGCCACATATCTTTACAGCTAAGGAATGGGAAATCTTTCTCCTGTTACATGAATCAAATGTTTCATTTCATCCGGGAAAAGCCATCTCTTTCTCAACAATGTCTTTGTCATTTGATCCAATAGCCTTCCGTTAGATAGGAACAGATTTGATAAATACTGATAACTCTCGGATGGAGTATTAGAACGGAAAGATCTATTAGATAATGAACTATTGGTTCTAAGCCATCTCTGGCGATGAATCAACAATTCCTTTTCTTGCATATTTTTGATGAACCAGCGTTTATATATAGATGTAGGAGGATTTGTTTGGGAAGTAATAAGCCCCTTTGACATCTCTTCATCTGCAAAGAATTCTCGACGTGAAAACACAGAGACAAAGGGCTGATCTTTGAATAGGAAAAAGAATGGATCCGCAGGGTCCCAAATGAATTGGCTTATTCGAAAAAAGCCTTGTTCTTTGGAAGATCTATCTCGTGTCTGGTACTGCATGGTTCCACTCTGCAAGAACTCCGAATCCTTCTCTTGAAGCTCATTCTCTTTATGAAAAATGATCCGTTTGCCCCGAAATGACCTGGCCCAATAGGGAAATCCCAATTCATTGAGCCTTTCGATACAATCAAATAGATTGCCACAAGGGCGCCATATTCTAGGAGCCCAAACTATGTGATTTAATAAATCTTCCTCTATCTGTTGCGGGTCGAGGGCTCCTTCCCCTTCTTCAAACTCCGATTCGTATTTTTCATATAGAAATCTCTGATCAACGATAGAACAAGATCCATTTTGCATCATATCTAACGGATTCCTTGGTTCGGACCGAAGAAGCAATGTCACTCGATTATTATCAAACTGACTGCAATCTTTTTCTTTCCGTGAGGATCCCACCAGAGCGCCTTCTACTTCTAATAGGCCATGAACTAGATCAGAATCATTCTCAACAAATCCAAACGAAGTAATCCCATTTTTTTCATCGGGTCCGGATGGAGACCAAAGATCTTGAGCGACCGATCCGGCAGAACAACTCAAAAGATAAAGAAGTATCGTTAATTTCTTCATGCTCGTTCCAAGTTCGAAGTACCATTTGTACAAATAAGAATCCCTTTCCTTACATGATTTCTTCTTCATATAGATAGATATAGGATCTATGGGGCAATTACTTAGAAGTACATTTTGTGCAACAGCCCTGCCTATCTGATAGAAAAGGATCCCATGATCCTGAACCGATCTGACCTGGGATCGCAAATCCCAAGTTTGTCTATGAAGAGCTGATCTAATTGTATTAGTTTCTATAATTGATTTCTTCTGTGTAATACTAATTGATAGGGCCTCGTTGATAAGTGCTACAAGATCTCGTGCATTGGAACCCACGGTTATGGACCCGAATCCGTTAGTATGGAACATTTTCTTTTCCAAGTGAAATCCCCTAGTATATGAAAGAATGAAAAAGTGCTTTCGTTGTTGTGGAATAAGAAGCCTTCGTATCTTAATGCATGTATTTGATTTATTCGGAGCTATTAGAGCGGGATCCACTTTTTTTGGAATATGAGTCGAAGCAATAACAAGAATATTTCTAGTGGAACATCTTTCACAATCCCTGGAGAGATAGTTCACTAATAGACCGAGGGATAAGTAATTCGACTCATTCACATACAGATCATGAATGTTTGGAATCCATATTATGCAAGGAGACATTGCTTTTGCTAATTCGAATTGAGGGGTGATATCAAATCGGTCTATTTTCGACGTCATATACATAGTTAGCACATTCGTCATAGTTAGCAGCTCCGTCTCAAGGCCATTATCACTATCGTCACTATCATCAATATCACTATCGTCACTATCATCAATATCACTATCGTCACTATCATCAATATCGATATCATCAATAAGATAACCTTTAGGCTTGTCATCCAGGAACTTGTTCGGAAATACCGTAATGAAAGGAACATAAGAGTTTGTCGCTAGGTATTTGACCAAATATGATCGTCCAGTTCCTATAGAACCTATCACTAAAATACCCCTAGAAGGAGATAGGGCTAAGCGGAGCGAAAAGGGTTTTCCATGAGATGGGAAATGAAAACTATTAGCCCCACACGAGGTTTGTGAATAAGTGATTGTCTGATAATGAGCTAGGAATATCCGTCTTTCTGCTAAACAGGATCTATTGAACTCATAATTCATTAGATACTTTTTATGAATGTCAACTAAGTATCCTAAGTAAATTGATCCCGGTTGTTCAATCATTTGATAACCAGAGTCATTCTTTGATAAATGATCACTATGAGTCAGACTCAATAGAATTTGATCAATTCTTTTTTCTGTCGTTAAGGTGGAGAACTGAACCAAGAATTCTCTTTCTTCATCATCAATCGAATCACTGTTCGCGACCCAGGATTCTATTTTATCATCAATCCAATCGCCGTTCACGTTTTTTCTTTTTCTTATCAATGCATAGATCTCTTTACTTGTACGACTTAGATGTCTCGTATTTCTCGAAAAAGTGATTCGATTGATGGGATTTGGTATGATACTTATGAGATCGATGAGATTGATATTCAAATATTTCTTCTTAGAACGTATGGATTTGACCCCATAAGCGGGACCACCACCCAATAGCATGTTGCCGCCAGAAGCAGAACCCCGTATTTCTTCCAGAGAATCTCCTAATTGTTCCAGAGCAACTAGAAAGAGATTCTTTAACCAGAAGGAATTCAGTTCCGATGTAGGATACCTATCCAGAAGTTTTCGCAACTCAATCATGTATGATGGAATCATCAAAGATTTGATCTTTTCTAACTCTGTCTGTAACTCACTAGAGGCTCGGGAAACAAAGAGAAGATGTATACGAACAAGATATCCAGCAACAAGAAGAAAGAAAAGGATTGAATAGAGGAACTCCCGAGCATTTGTTGATCTCAGATGTGTCCATATCAATGGAACGGGTGACTCATTATTTCGATGAATCGTTTCTTCGGACAGAAGAAGATTCTGTAAACACTTACTCGAAATCTCACTTATCAGAGTCCGTTGTGGAAGAATCGCCCACAATTTTTTCTGAGGAATTGGCCATGATATATCTGATCCATGCATAATATCATGAAAAATGGATACAAATTTTTGACTGCTACTTAGTATCGGCAATGAGTCTGAAAAAGCATCTAAAAGGGTGAAATTTAGATATTTGCACCCTGTCGAAGTAAGGAACCATGGCATATATGTTTGGAACAGATTCCATTTTGAGAGATTTGAAAGAGCACTATCTCGTTGAAAGGTTCTATACATCTGCTGTTTCTCAACGCATTTCTTTAGACAAAGACTCCGTTTTTTCCTCTTTCCGGATGGTAAATATTTCTCAGAACATGGAGTGTGAATCAAACCCATGTTTGAATTGAAACTGAGATACTGATGCGAGTTCTTCCCTTCTGAATCAGATAGATTCATATCTGAAAAAGGCTGACAAGAAGTTCTTTCAAAATTGACTATTTGTTCCTCTGTTAGAGGTGTTGCAGAAATGTCTGCGATCGAGTAAATAGCTCTACGAACGAATGGATCGGGTCGAATTGGAAAATGGAAAGATTTGTACAAGTTATACGTTTCGTCACCACTTTTTTGAAAATCGTTAGATATGAATATGTCAGATACCTGTGAATCGATTGGTAAAATAGCCTCTCTCTCCAAAAAAATATGTTTTTTTTTACCTTTACCGACGCACAAAGAAAATATTTTGTTGCGAATGAACAAGATATTGAGGAATTGTCCATACATAAGATCATAATTATTGATACGGGTCTTTTCCACATAAAAGGGGAATCCTTTGTTACAATAGAACCAGAAGTGATGTGGATTATTCAAGAATCGAAGTCGATTTGCTTTATAAAAAGAAGATATCAATGAACTTCTATGAAATGGTTTCACGGGATTCAGCCAATTGTCTCGATCGTGGGATATCATTGAGAAATAGGAATCCGTGTTATCAAAGGATTTTCCGCGATTATTTCTAGTATGGAATGAGTCAATCATCCACTTTGGTATCTTATTGAACAAAAATGGTAATATTGTTCTTCCATTGATCAAGAATTTTGGTCTTTGGGAAGTATCATGATCATCCAATAAGAAGGGTTTCAATTTATTCAAATGAACGATTTGAACACCTATTGATTCTAACAACTGATTGCAGAGTTGATCGTTTGTACCTTTCAATTCATAGATGTGGATCTCGGACCTATGAATGGGGATATTTCCAATACTCACAAAGAAAAAAGGAAGTGTTTTGGACAAAAAGAAACGAAGTGACTTAGACAAAAAGAGAAGTGCCTTGGACAAAAAGAAACGAAGTGACTTAGACAAATCTTGTTTGTCGATAGCCTTGGACCAATCAATCGAATATTGATTAATACGTAATCGATCAAACACTACTTGAAAACGGTTCCTCTGTTCAGAAACAAAATGTTCCAAATGTTCCTGGAAATTATTGTTCCCATTGGACCATTTGTATCTATATGCATTAGGATCCCGATTCATGGATCTCTCGGTTCGAGAAAAAAGAGGATCAAACCATTTCTTCTGACTCTTTTTCAAATTCGATAAATGTTGGTTGATCGTATATTTCATTATAGTTATATGATTCAGAGTATCATTTCCTATTTGATCCTTTTGAATTCCATATTCGTAGTTGCGATCGGATCTATTCATTAAAAAGAATCGGTTCGATACATTTCTTATGTACCCATAGGTGCTATATTGGATTTGAATCAGATTTCGGATCAATCTATATTTATTGACTGCCTCCATTATGTTGTTGCTAGCAAATACCACTATTTTGAGTTTTGGATCTTCCAAATAATTCCCGCAGTAGATCCGGACCGATTTTTTTCTGATCCTTCGATAAAAAGATTCATTCTCTTCATAAAAAAGAGGAGGTAGAACCAATAAAGATTTCTTTTTCGATTCATCTCTGGAGTTGAATACCCTATTCAAGAATTTTTTTTGATCCAATCCGTAGGAATCAATAGAAAAGGCAAATCCCCTATGATACACCAGATCCGGCTCGGTTATTGATAGAGTGAATAGATCCGCCATTTCTTGAAATCTCTCTTCTGATTCAAAATCGTGGCGTAACGTGTATCCCCCATTGTTCCGGTCATAGAATAGATGAAATAAATCCAAAAATAGATTTTTGTTCAAGAATGAAATCTTATTGGAACTGTCCATATCCGGTTCATCCTTCGGAACAACCATATCACATCCCGGATCTGATGAAATAGGATGAATTGAGACGGTATTTTGTAAATACGTAATTATCTTGAATATATCAACCATTTCTTTATTTTCTGATCGCCTGGAAGGGACAAAAGAAACATCTTGTTTTTTCTTCAAAAATTTCTGATCTCTTGTGGACCTCTCAGTAGGATTCGAACCCAGATGAAGTTCTGACCATTTGTCAGAGAAAAAAGAACGAATTGATCTTGTAGGATTCCCAAGAAATTCTTCGATTTCTTCCGGAAGCAGATGATTATTCATCTGCTTCTCACGTTCCGTGAATAACCGGGACATTGAGGAAGATCCAAAAAGGCATTTCGGGAATCGATCTGATTCTATTTCTGTTCGTTCCGTTTGACTAAAGGAAGGATCCCAAAGAATCGATCTTTCTTTTAGTTGCTGAATCTCTGTTTGATCGATCAATTTGTGATATTCTGAATCCTCATTTCTAATGGAATCAAAACAATCTCTGGATTGATCAGAAGATCCTTTCAATTGGCTAGAATCCGTTACTTGAACGAAAATAGATCCTGTGGAATCATATTGAATATTTGACGATACATTCCGTACCTTGCTAAAAAACCGATCCTTGTTTACCAACCACACATTGTCTAACCAAATCAAATTCTCTCTCGATACGTTCCTCAAAAAATCCGATTCGTGCCGATTCTTCCCCCAACTAACGAAGAGATCTTGGCGGAATTGCCACATATGAAATTGAGCACAATTTTGCAAAGAAATACTCCACTTGTTTCTCGAGAAGAGAAAGAGATGGGAAACATGCTCAATATCATTTGATTGAATAGTTGCCTCAGCTCCTTGTTGTTTGAAGAAACCCTCCCCTTCAATTGGTCTTTTTTCACGAAAAGCAGACATGAGATAACAAATCAAGTCTTTCCCTAAGATTTCGAATAGCTGTCCCGAATTCAAGTTGATTATGTTTCGCTTCTTCCTCGGAGAAAGACGATCAAACAATTCCCAATCAGGGTCCTTGCGGATCGGATCATCCGTATAGGATAAAAAAAGAAACTCCAGATATTTGCTATCCTTCTCTTTGAATGAGATCTCAATTCCAGCTACGGTTTCATTAGATATCTTACAACTGGAATCCCTCTTTTTTCCGATCCGGTTACTCCACCACCGCGAACCCCGGTTAGATTCGGGCATGATACACTTTTGATTTATTGGGAGAACCCAAGTACTCTCGTGCGGATCCATGAAACAACTCTCAGAAATCTTTTTCCCTTTTGGAAGATACAGGAGGGAAACAATCAACCTATTGATATTGGAAGACAAAAAAGATTCTTCCAATGTCTCATTTCTGGGTCCAATGGAATTCGTAGGTATAGGAAGAAGCCCCATCAAATAGAGATTTTTTCTTTCGACCATCTTTCGATTGTTAATACGAGATATAAGGACTGCTACTACAAGCAGTACTACACCTTTGATCGTGAAATATCGATTGCTTGCTGAACCCTGTGAATCACGTGAAAGTAGGATACTCAAAATTCGGGGGTCAAAGAGTTTCATAAAACGTTCTTGGTGGAAAAAAATGTGAGTGAAAGATCCCACTGAATCGAATTTGATCCATGAATCTAAGAAATAGTGAGAATTCTTGATCTCTCTCAATATCTCTCTCAATTCGAAGATCCAGGATTTGAATTGATGTCGTCTCATTGATTCCTCCTAAAGATTTCATTTCAATTGGAATTTGGTTATTCACGATGTACGATGATCCCTGTTAAGCATCCATGGCTGAATGGTTAAAGCGCCCAACTCATAATTGGCAAATTCGTAGGTTCAATTCCTGCTGGATGCACGCCAATGGGAACGTTCAATTCAATAAGTCTATTGGAATTGGCTCTGTATCAATGGAATCTCATCATCCATACATAACGAATTGGTATGGTATATTCATACCATAACATATGAACAGTAAGAACTAGAATTCTTATCGATACTGGAAACTCATAGGGAAGAAAATGGATTTATGGATGGAATCAAATATGCAGTATTTACAGAAAAAAGTATTCGGTTATTGGGGAACAATCAATATACTTCTAATGTCGAATCAGGATCAACTAGGACAGAAATAAAGCATTGGGTCGAACTCTTCTTTGGTGTCAAGGTAATAGCTATGAATAGTCATCGACTCCCGAGAAAGGGTAGAAGAATGGGACCTATTATGGGACATACAATGCATTACAGACGTATTATCATTACGCTTCAACCGGGTTATTCTATTCCACCTCTTATAGAGAAAAGAACTTAAAGCAAAATACTTAATAACACGGCGATACATTTATACAAAACTTCTACCCCGAGCACACGCAACGGAGCCGTAGACAGAAAAGTCAAATCCAATCCACGAAATAATTTGATCTATGGACAGCATCGTTGTGGTAAAGGTCGTAATGCCAGAGGAATCATTACCGCAGGACATAGAGGGGGAGGTCATAAGCGTCTATACCGTAAAATCGATTTTCGACGGAATGAAAAAGACATATATGGTAGAATCGTAACCATAGAATACGACCCTAATCGAAATGCATACATTTGTCTCATACACTATGGGGATGGTGAGAAGAGATATATTTTACATCCCAGAGGGGCTATAATTGGAGATACCATTGTTTCTGGTACAGAAGTTCCTATATCAATGGGAAATGCCCTACCTTTGAGTGCGGTTTGAACTATTGATTTACGTAATTGGAAGTAACCAATTAGGTTTACGACGAAACCTAGAAATTGATCACTGATCCAAATTGAGTACCTCTACGGGATAGACCTCAACAGAAAACTGTTGAGTAACGGCAGCAAGTGATTGAGTTCAGTAGTTCCTCATAGAAAATTATTGACTCTAGGGATATGGTAATATGGAGAAGACAAAATTGTTTGAAGCACGGACAGAACCGGGAGCGCCCCTTGTTTCAAAGAGAGGAAGACGGGTTATTCACATTTAATTTGATGGTCAGAGGCGAATTGAAAGCTAAGCAGTGATAATTATAAGGATCCCCCGGGGAAAAATAGAGATGTCTCCTACGTTACCCGTAATATGTGGAAGTATCGACGTAATTTCATAGAGTCATTCGGTCTGAATGCTACATGAAGAACATAAGCCAGATGACGGAACGGGGAGACCTAGGATGTAGAAGATCATAACATGAGTGATTCGGCAGATTTGGATTCCTATATATCCACTCATGTGGTACTTCATCATATGATTCATATAAGATCCATCTGTCTAGATATCATCATATACATCTAGAAAGCCGTATGCTTTGGAAAAAGCTTGTACAGTTTGGGAAGGGGTTTTTTTTGATAAAAAAGAAGAATCTACTTCAACCGATATGCCCTTAGGCACGGCCATACATAACATAGAAATCACACTTGGAAAGGGTGGACAATTAGCTAGAGCAGCAGGCGCTGTAGCGAAACTGATTGCAAAAGAGGGTAAATCGGCCACATTAAGATTACCTTCTGGGGAGGTCCGTTTGATATCCAAAAACGGCTTAGCAACAGTCGGACAAGTAGGTAATGTTGGGGTGAACCAAAAAAGTTTGGGTAGAGCCGGATCTAAGTGTTGGCTAGGTAAGCGTCCTGTAGTAAGAGGAGTAGTTATGAACCCTGTAGACCATCCCCATGGGGGCGGTGAAGGGAGAGCACCAATTGGTAGAAAAAGACCCACGACCCCTTGGGGTTATCCTGCGCTTGGAAGAAGAAGTAGGAAAAAGAAAAGATATAGTGATAGTTTTATTCTTCGTCGCCGTAAATAGGCATATTGAAAATAGCATTTTTGGAAAATGGGCGAACGACGGGAATTGAACC</t>
  </si>
  <si>
    <t>TATATTATTTTTCTATTTTTTCTTTTAATTTAAATTAAAAGAAAAAATAGAAAAATAATATA</t>
  </si>
  <si>
    <t>TAATACAATATTATTAATACAATATTAATATAATATTGTATTAATAATATTGTATTA</t>
  </si>
  <si>
    <t>TAAATAAATATAATAAAAATATATATTTTTATTATATTTATTTA</t>
  </si>
  <si>
    <t>GAAGTAATGAACCTCCCAATATGGCATATTGGGAGGTTCATTACTTC</t>
  </si>
  <si>
    <t>CAATCAACCAATCAATCAATATTGATTGATTGGTTGATTG</t>
  </si>
  <si>
    <t>AAAATGGAAAAAAGAAATATTTCTTTTTTCCATTTT</t>
  </si>
  <si>
    <t>AATATCAATATATTAATATATTAATATATTGATATT</t>
  </si>
  <si>
    <t>TTTATTAAATTTAATTTTAAAATTAAATTTAATAAA</t>
  </si>
  <si>
    <t>TAATATTTTATTTATTTATATTTATAAATAAATAAAATATTA</t>
  </si>
  <si>
    <t>AAATAAATTCATGAATTTTCAAATTCATGAATTTATTT</t>
  </si>
  <si>
    <t>AAAAGTAAGAACTCAGCAGGACTGTACCCCT</t>
  </si>
  <si>
    <t>AGGGGTACAGTCCTGCTGAGTTCTTACTTTT</t>
  </si>
  <si>
    <t>ATTTATATTTTATATATTTATATATATATTACATAT</t>
  </si>
  <si>
    <t>ATATCTATTATATATATAAATATATAAAATATAAAT</t>
  </si>
  <si>
    <t>rpl22;_</t>
  </si>
  <si>
    <t>TCTAAATATGAATCTAAATCTTAGATTCATATTTAGA</t>
  </si>
  <si>
    <t>ATATATATAAATATGAAATATATATATATAAATA</t>
  </si>
  <si>
    <t>TATATTTATATTTTATATTTATATATATATAA</t>
  </si>
  <si>
    <t>TTATATATATAAATATATAAAATATAAATATA</t>
  </si>
  <si>
    <t>-exon29;_</t>
  </si>
  <si>
    <t>AAGCGGAGAGAGAGGGATTCGAACCCTCGGTA</t>
  </si>
  <si>
    <t>TACCGAGGGTTCGAATCCCTCTCTTTCCGTTT</t>
  </si>
  <si>
    <t>ACACAAGAAAAGGGAAATCCCTTTTCTTGTGT</t>
  </si>
  <si>
    <t>AAATATTAAATATAAATATATATATAATATATTA</t>
  </si>
  <si>
    <t>TAATTTATTATTTATATATTTATATTTTATATTT</t>
  </si>
  <si>
    <t>TTTTAATATAATATATATTATATTTATATTT</t>
  </si>
  <si>
    <t>AAATATAAATATAATATATATAATATAAAAA</t>
  </si>
  <si>
    <t>TTTATTTTATTATATTTTATTTTTTATTTTA</t>
  </si>
  <si>
    <t>TACAATAAATAATAAAATATAATAAAATAAA</t>
  </si>
  <si>
    <t>TATAATTATAATATATTATATTATTTTTTTATT</t>
  </si>
  <si>
    <t>AATAAAAATATAATATAATATATAATAATGATA</t>
  </si>
  <si>
    <t>TTCATATTCTACTGTAATACAGTAAAATATGAA</t>
  </si>
  <si>
    <t>ATAAATATGAAATATATATATATAAATATAAAA</t>
  </si>
  <si>
    <t>ATAATATAAAATAAATATAAATTAAAATAA</t>
  </si>
  <si>
    <t>TTATTTTACATTATATTTATTTTATATTAT</t>
  </si>
  <si>
    <t>ATATTTAATATATATATATATATTATATAT</t>
  </si>
  <si>
    <t>ATATTATTTATATAATTATATAAATATTAT</t>
  </si>
  <si>
    <t>AAATTAAATTAAATATTAAAAAATATTAAATA</t>
  </si>
  <si>
    <t>TATTTAATATTTATTTTTATTTAATTTAATTT</t>
  </si>
  <si>
    <t>AAAAGGAGAGAGAGGGATTCGAACCCTCGATA</t>
  </si>
  <si>
    <t>AAATAAAATAAAAATAATAAATATATAATATA</t>
  </si>
  <si>
    <t>TATATTTTATATTTATTATTTATATTATATTT</t>
  </si>
  <si>
    <t>TTATATTATTAATTATTATATTATAATTATAT</t>
  </si>
  <si>
    <t>ATAAAATAATATTATAATAATTAATAATATAA</t>
  </si>
  <si>
    <t>ATAATAATAGAATATAATATAAAATAAATATA</t>
  </si>
  <si>
    <t>R</t>
  </si>
  <si>
    <t>ATTATATATAATATATATATAATATATATTA</t>
  </si>
  <si>
    <t>AAATTAAATTTTTTATTTATTTATTTATTAAATTAAA</t>
  </si>
  <si>
    <t>TATATATACAAATATAAATAAATATAAATATATATAT</t>
  </si>
  <si>
    <t>TATTTATATATTTATATTTTATATTTATATATATAT</t>
  </si>
  <si>
    <t>TTTAATTTTATTTTAATAATTTAATTTTAATTT</t>
  </si>
  <si>
    <t>TATTTATATTTTATATTTATATATATATAACAT</t>
  </si>
  <si>
    <t>TACAAGATATATATATATATATTTTATATTTAT</t>
  </si>
  <si>
    <t>TTTTATATATGTATATGTATATGTATATTTTTT</t>
  </si>
  <si>
    <t>ATATAATTAATATATAATTATATAATTAATATA</t>
  </si>
  <si>
    <t>TTTTTTTTTATATTATTAATTATTATATTATA</t>
  </si>
  <si>
    <t>ATATTATATTATTTATTATTATATTTTATTTT</t>
  </si>
  <si>
    <t>TTATAATATTATAATTATATATAATATATATATA</t>
  </si>
  <si>
    <t>ATATATATATATTATATATTTTTATTATAATATT</t>
  </si>
  <si>
    <t>TATATATTTTTATATATATATTTTAATATAT</t>
  </si>
  <si>
    <t>TTAATTTTATTTATTTATATTTATAATTTAT</t>
  </si>
  <si>
    <t>TATTTAATATTTATTTTTATTTAATTTAATT</t>
  </si>
  <si>
    <t>AAAAAAAAAAATAAAATAATAAAAAAAAAAA</t>
  </si>
  <si>
    <t>TATATTATATTTATATTTATTTATATTATAT</t>
  </si>
  <si>
    <t>AATATATAAAATATAAATATAATATATATAA</t>
  </si>
  <si>
    <t>TATATATAAATTATATATATCAAATATATAT</t>
  </si>
  <si>
    <t>ATATATTATATAAAATATATATATATATATATA</t>
  </si>
  <si>
    <t>ATACATATATATATATATTAATTATATTATATA</t>
  </si>
  <si>
    <t>ATATTTATATATATATATTTCATATTTATATAT</t>
  </si>
  <si>
    <t>AATAATTAATTATAAATATATTTATTTATATAT</t>
  </si>
  <si>
    <t>TATTTATATATTTATATTAATATTAATTAATAA</t>
  </si>
  <si>
    <t>AAAAAAAAAAAATAAAATAATAAAAAAAAA</t>
  </si>
  <si>
    <t>TATATTTTTTTTTTATTTTTATTATATTTA</t>
  </si>
  <si>
    <t>ATTTACATTATTTTTATTTATTTTTTATAT</t>
  </si>
  <si>
    <t>TATTATATTTTATTTTTTATTTTACATTAT</t>
  </si>
  <si>
    <t>TTCATATTTAGATTTTTTAGATTTATCCTT</t>
  </si>
  <si>
    <t>TAATATAAATAGAATATATATAAATATAAATA</t>
  </si>
  <si>
    <t>TTTATATTATTTTATATTATTTTATATTTTAT</t>
  </si>
  <si>
    <t>TAATATTTTTATATTTAATATATATATATATA</t>
  </si>
  <si>
    <t>ATATATATATATATATTATATATTTTTATTAT</t>
  </si>
  <si>
    <t>A. modestum</t>
  </si>
  <si>
    <t>‘Red Valentine’</t>
  </si>
  <si>
    <t>‘Hong Yan’</t>
  </si>
  <si>
    <t>‘Hong Jian’</t>
  </si>
  <si>
    <t>‘Lady Valentine’</t>
  </si>
  <si>
    <t>‘Red Vein’</t>
  </si>
  <si>
    <t>Palindrome</t>
  </si>
  <si>
    <t>Forward</t>
  </si>
  <si>
    <t>Reverse</t>
  </si>
  <si>
    <t>Complement</t>
  </si>
  <si>
    <t>‘Red valentine’</t>
  </si>
  <si>
    <t>30-34</t>
  </si>
  <si>
    <t>35-39</t>
  </si>
  <si>
    <t>40-44</t>
  </si>
  <si>
    <t>45-50</t>
  </si>
  <si>
    <t>&gt;50</t>
  </si>
  <si>
    <t>TATTATTTTTTTTTATTTAATTATTTTTTA</t>
  </si>
  <si>
    <t>ATAATAAAAAAAAATAAAATAATAAAAAAA</t>
  </si>
  <si>
    <t>TTATTATATTAATATATATATTTATATTTT</t>
  </si>
  <si>
    <t>AATAATATAATAATATATATAAATATGAAA</t>
  </si>
  <si>
    <t>TAAAATATAAAAATATAAATATTAAATATA</t>
  </si>
  <si>
    <t>TAAAATATAAAAATCTAAATATAAAATATA</t>
  </si>
  <si>
    <t>TATTTTTATATTTATATATATATATTTTTT</t>
  </si>
  <si>
    <t>TATTTTTATATTTATATATATATATTTCAT</t>
  </si>
  <si>
    <t>ATATATATTAATAATTAATAATAATATATA</t>
  </si>
  <si>
    <t>ATATATATTAATAATTAATAATAATTTATT</t>
  </si>
  <si>
    <t>ATAATTATAATATAAATTTATAAATTTATA</t>
  </si>
  <si>
    <t>ATATTTATAATATAAATTTATAAAATTATA</t>
  </si>
  <si>
    <t>TATAATTTTATAAATTTATATTATAAATAT</t>
  </si>
  <si>
    <t>TATAAATTTATAAATTTATATTATAATTAT</t>
  </si>
  <si>
    <t>TTTTTTTTTTTATGAATTCATAAAAAAAAA</t>
  </si>
  <si>
    <t>TTTTTTTTTATGAATTCATAAAAAAAAATA</t>
  </si>
  <si>
    <t>TATATTTTATATTTAGATTTTTATATTTTA</t>
  </si>
  <si>
    <t>ATGAAATATATATATATAAATATAAAAATA</t>
  </si>
  <si>
    <t>TATATAATTATATATTATATATATAATATA</t>
  </si>
  <si>
    <t>TATATTATTTATATAATTTATAATTATATA</t>
  </si>
  <si>
    <t>AATATCAATTATAATTATATAATTATATAT</t>
  </si>
  <si>
    <t>TATATATTAATATATTAATATTAATTATAA</t>
  </si>
  <si>
    <t>ATTATATTTATATTTATTTATATTTATATT</t>
  </si>
  <si>
    <t>TTATATTTATATTTATTTATATTTATATTG</t>
  </si>
  <si>
    <t>AAAAAAAATAAAATAATAAAAAAAAAAAAA</t>
  </si>
  <si>
    <t>TTTCATATTTATATATATTATTATATTATT</t>
  </si>
  <si>
    <t>ATTTATATTTTATATTTATATTTTTATATTT</t>
  </si>
  <si>
    <t>ATTTATATTTTATATTTAGATTTTTATATTT</t>
  </si>
  <si>
    <t>ATAATATATAAAATTTTATATATTTTATATA</t>
  </si>
  <si>
    <t>TATATAAAATATATAAAATTTTATATATTAT</t>
  </si>
  <si>
    <t>AAATATAAAAATCTAAATATAAAATATAAAT</t>
  </si>
  <si>
    <t>AAAATAATAATAATATATAATAATAATAATA</t>
  </si>
  <si>
    <t>ATATATATAATAAATATAATTAATATATATA</t>
  </si>
  <si>
    <t>AAAAATCTAAATATAAAATATAAATCTAATAA</t>
  </si>
  <si>
    <t>TTATTAGATTTATATTTTATATTTAGATTTTT</t>
  </si>
  <si>
    <t>TATTTATATTTTATATTTATATTTTTATATTT</t>
  </si>
  <si>
    <t>ATAAATATGAAATATATATATATAAATATAAA</t>
  </si>
  <si>
    <t>ATATAATATAATATATAATATATAATATATAA</t>
  </si>
  <si>
    <t>TATATTATATTTTATATTATATTATATATATT</t>
  </si>
  <si>
    <t>TATATATATTTATTATTTATATATTTATATTT</t>
  </si>
  <si>
    <t>ATATATATAAATATGAAATATATATATATAAA</t>
  </si>
  <si>
    <t>TATATATATATATAATAATATTATATATATAA</t>
  </si>
  <si>
    <t>ATATTTATATATATTATTATATTATTTATATT</t>
  </si>
  <si>
    <t>ATAACATATAATAGGTATAAAATAATATATAA</t>
  </si>
  <si>
    <t>TTTATATTTATATTTTTATATTTATATATATA</t>
  </si>
  <si>
    <t>TTTATAATTATATATTTATAATTATATATATA</t>
  </si>
  <si>
    <t>TTATGTTATTTATTATTTTTTTTTATTTAATT</t>
  </si>
  <si>
    <t>TTATGTTATATATTATTTATTTTTATTTGATT</t>
  </si>
  <si>
    <t>TATCGTCACTATCATCAATATCACTATCGTCA</t>
  </si>
  <si>
    <t>TATCGTCACTATCATCAATATCGATATCATCA</t>
  </si>
  <si>
    <t>ATTAAAATATAAAAATATAAATATTAAATATA</t>
  </si>
  <si>
    <t>TATATTTTATATTTATATTTTTATATTTATAT</t>
  </si>
  <si>
    <t>TTATATTTATATTTTTATATTTATATATATAT</t>
  </si>
  <si>
    <t>ATATATATATTAATAATAAAATATAAATATAA</t>
  </si>
  <si>
    <t>TTTATATATAATTATTATTATATATTTATATT</t>
  </si>
  <si>
    <t>AATATAAAAATATAATAATAATTATATAATAA</t>
  </si>
  <si>
    <t>ATTATTATAATTATATTTATTTAATTTTAATA</t>
  </si>
  <si>
    <t>TATTAAATTTAAATATAAATAATTATAATAAT</t>
  </si>
  <si>
    <t>AATTAATAATAATATATATATAATAATATATA</t>
  </si>
  <si>
    <t>TATATATATTTATATATATATTAATATTAATT</t>
  </si>
  <si>
    <t>TTTTTATTTTATTATTAATATATTTTTTTATT</t>
  </si>
  <si>
    <t>TTATTTTTATATATAATTATTATTATATATTT</t>
  </si>
  <si>
    <t>TTTATATTTATATATATATATTTCATATTTAT</t>
  </si>
  <si>
    <t>ATATATATATTTATATTTTTATTATAATATTT</t>
  </si>
  <si>
    <t>ATATATAATTATTATTATATATTTATATTTAT</t>
  </si>
  <si>
    <t>TATTTATATTTATTTATTATTATCTATATATA</t>
  </si>
  <si>
    <t>ATATATATTATAAATATATATATTAATAATAA</t>
  </si>
  <si>
    <t>AATAATAATAATATATAATAATATTATATATA</t>
  </si>
  <si>
    <t>AATATATATAATATAATATAAAATATAATATA</t>
  </si>
  <si>
    <t>TTTATATATATATATTTCATATTTATATATAT</t>
  </si>
  <si>
    <t>AATATAAATAATATAATAATATATATAAATAT</t>
  </si>
  <si>
    <t>AAATATAAAATTAAAATATAAAAATATAAATAT</t>
  </si>
  <si>
    <t>TTTATATTTTATATTTATATTTTTATATTTATA</t>
  </si>
  <si>
    <t>TTATATATAATTATTATTTTTATATATAATTAT</t>
  </si>
  <si>
    <t>AATATATAATAATAATAATAATATATAATAATA</t>
  </si>
  <si>
    <t>AATAATAATATATATATAATAATATATATATTA</t>
  </si>
  <si>
    <t>TTATAATTATATATTTATAATTATATATATAAT</t>
  </si>
  <si>
    <t>TATTATTATATATTTATATTTATTTATTATTAT</t>
  </si>
  <si>
    <t>TTTAATTTAATAAATAAATAAAAAATTTAATTT</t>
  </si>
  <si>
    <t>ATATATATAATAATATATATATTAATAATTAAT</t>
  </si>
  <si>
    <t>TAATTTATAATTATATTTATAATTATATATATA</t>
  </si>
  <si>
    <t>TATTATTTATATAAATTATTATTTATATAAATGT</t>
  </si>
  <si>
    <t>TATTATTTATATAAATGTTTTTTTATATAAATGT</t>
  </si>
  <si>
    <t>ATATATAATATATAAAATTTTATATATTTTATAT</t>
  </si>
  <si>
    <t>TATATATATATATTTATTATTTATATATTTATAT</t>
  </si>
  <si>
    <t>ATATATAATAATATTATATATATATATAATAATA</t>
  </si>
  <si>
    <t>ATAATATTATATATATATATAATAATATTATATA</t>
  </si>
  <si>
    <t>ATTATTATTTTTATATATAATTATTATTATATATT</t>
  </si>
  <si>
    <t>AATATAAAATAATAATAATATATAATAATAATAAT</t>
  </si>
  <si>
    <t>TATTTTTATATATAATTATTATTATATATTTATATT</t>
  </si>
  <si>
    <t>ATAAATATATATATTAATAATAAAATATAAATATAA</t>
  </si>
  <si>
    <t>TGATGATATCGATATTGATGATAGTGACGATAGTGA</t>
  </si>
  <si>
    <t>TGACGATATCGATATTGATGATAGTGACGATAATGA</t>
  </si>
  <si>
    <t>TCATTATCGTCACTATCATCAATATCGATATCGTCA</t>
  </si>
  <si>
    <t>TCACTATCGTCACTATCATCAATATCGATATCATCA</t>
  </si>
  <si>
    <t>ATTTATTTTATATATATTATAATTATAATTTATTTTA</t>
  </si>
  <si>
    <t>ATATATAATATATAAAATTTTATATATTTTATATATA</t>
  </si>
  <si>
    <t>ATATAAAATATATAAAATTTTATATATTATTTATATA</t>
  </si>
  <si>
    <t>TTATATATAATTATTATTTTTATATATAATTATTATT</t>
  </si>
  <si>
    <t>AATAATAATAATATATAATAATAATAATAATATATAA</t>
  </si>
  <si>
    <t>TTTATATATAATATAATATATAATATATAATATATAA</t>
  </si>
  <si>
    <t>AATATATAATATATAATATATAAAATTTTATATATTT</t>
  </si>
  <si>
    <t>ATTTATAATTATATATATAATTTAATTTATAATTATAT</t>
  </si>
  <si>
    <t>ATATATAATAAGTGAATATAAAATAATAATAATATATA</t>
  </si>
  <si>
    <t>AAATAAATTCATGAATTTGAAAATTCATGAATTTATTT</t>
  </si>
  <si>
    <t>ATAATAATATATAATAATAATAATAATATATAATAATA</t>
  </si>
  <si>
    <t>ATATTAATAATTAATAATAATATATATATAATAATATA</t>
  </si>
  <si>
    <t>ATATAATAATAATTATATAATAATTATTAATAATTATA</t>
  </si>
  <si>
    <t>ATATATTAATAATAAAATATAAATATAATATAAAAATA</t>
  </si>
  <si>
    <t>ATATAAATATAATATAAAAATATAATAATAATTATATA</t>
  </si>
  <si>
    <t>ATATATAATAATATTATATATATATATAATAATATTATATAT</t>
  </si>
  <si>
    <t>TATTTATATTGTATTTATAATATATTTATATTGTATTTATAATATA</t>
  </si>
  <si>
    <t>GATATTGATGATAGTGACGATAGTGATATTGATGATAGTGACGATA</t>
  </si>
  <si>
    <t>GATATTGATGATAGTGACGATATCGATATTGATGATAGTGACGATA</t>
  </si>
  <si>
    <t>TATCGTCACTATCATCAATATCGATATCGTCACTATCATCAATATC</t>
  </si>
  <si>
    <t>TATCGTCACTATCATCAATATCACTATCGTCACTATCATCAATATC</t>
  </si>
  <si>
    <t>TATATATATTATTTACTATTATATATATAATAGTAAATAATATATATA</t>
  </si>
  <si>
    <t>ATTTATTACTTATATTTAAATATTTAAATTTAATTTATTACTTATATTTA</t>
  </si>
  <si>
    <t>TTGAAGTAATGAACCTCCCAATATGCCATATTGGGAGGTTCATTACTTCAA</t>
  </si>
  <si>
    <t>ATTTATTTTATATATATTATAATTATAATTTATTTTATATATATTATAATTATAATTTATTTTA</t>
  </si>
  <si>
    <t>ATTTATTTTATATATATTATAATTATAATTTATTTTATATATATTATAATTATAATTTATTTTATATATATTATAATTATAATTTATTTTA</t>
  </si>
  <si>
    <t>GGTTCAATTCCCGTCGTTCGCCCATTATATTTCAAATTCCAAAAATGCTATTTTCAATATGCCTATTTACGGCGACGAAGAATAAAACTATCACTATATCTTTTCTTTTTCCTACTTCTTCTTCCAAGCGCAGGATAACCCCAAGGGGTCGTGGGTCTTTTTCTACCAATTGGTGCTCTCCCTTCACCGCCCCCATGGGGATGGTCTACAGGGTTCATAACTACTCCTCTTACTACAGGACGCTTACCTAGCCAACACTTAGATCCGGCTCTACCCAAACTTTTTTGGTTCACCCCAACATTACCTACTTGTCCGACTGTTGCTAAGCCGTTTTTGGATATCAAACGGACCTCCCCAGAAGGTAATCTTAATGTGGCCGATTTACCCTCTTTTGCAATCAGTTTCGCTACAGCGCCTGCTGCTCTAGCTAATTGTCCACCCTTTCCAAGTGTGATTTCTATGTTATGTATGGCCGTGCCTAAGGGCATATCGGTTGAAGTAGATTCTTCTTTTTTATCAAAAAAAACCCCTTCCCAAACTGTACAAGCTTTTTCCAAAGCATACGGCTTTCTAGATGTATATGATGATATCTAGACAGATGGATCTTATATGAATCATATGATGAAGTACCACATGAGTGGATATATAGGAATCCAAATCTGCCGAATCACTCATGTTATGATCTTCTACATCCTAGGTCTCCCCGTTCCGTCATCTGGCTTATGTTCTTCATGTAGCATTCAGACCGAATGACTCTATGAAATTACGTCGATACTTCCACATATTACGGGTAACGTAGGAGACATCTCTATTTTTCCCCGGGGGATCCTTATAATTATCACTGCTTAGCTTTCAATTCGCCTCTGACCATCAAATTAAATGTGAATAACCCGTCTTCCTCTCTTTGAAACAAGGGGCGCTCCCGGTTCTGTCCGTGCTTCAAACAATTTTGTCTTCTCCATATTACCATATCCCTAGAGTCAATAATTTTCTATGAGGAACTACTGAACTCAATCACTTGCTGCCGTTACTCAACAGTTTTCTGTTGAGGTCTATCCCGTAGAGGTACTCAATTTGGATCAGTGATCGATTTCTAGGTTTCGTCGTAAACCTAATTGGTTACTTCCAATTACGTAAATCAATAGTTCAAACCGCACTCAAAGGTAGGGCATTTCCCATTGATATAGGAACTTCTGTACCAGAAACAATGGTATCTCCAATTATAGCCCCTCTGGGATGTAAAATATATCTCTTCTCACCATCCCCATAGTGTATGAGACAAATGTATGCATTTCGATTAGGGTCGTATTCTATGGTTACGATTCTACCATATATGTCTTTTTCATTCCGTCGAAAATCGATTTTACGGTATAGACGCTTATGACCTCCCCCTCTATGTCCTGCGGTAATGATTCCTCTGGCATTACGACCTTTACCACAACGATGCTGTCCATAGATCAAATTATTTCGTGGATTGGATTTGACTTTTCTGTCTACGGCTCCGTTGCGTGTGCTCGGGGTAGAAGTTTTGTATAAATGTATCGCCGTGTTATTAAGTATTTTGCTTTAAGTTCTTTTCTCTATAAGAGGTGGAATAGAATAACCCGGTTGAAGCGTAATGATAATACGTCTGTAATGCATTGTATGTCCCATAATAGGTCCCATTCTTCTACCCTTTCTCGGGAGTCGATGACTATTCATAGCTATTACCTTGACACCAAAGAAGAGTTCGACCCAATGCTTTATTTCTGTCCTAGTTGATCCTGATTCGACATTAGAAGTATATTGATTGTTCCCCAATAACCGAATACTTTTTTCTGTAAATACTGCATATTTGATTCCATCCATAAATCCATTTTCTTCCCTATGAGTTTCCAGTATCGATAAGAATTCTAGTTCTTACTGTTCATATGTTATGGTATGAATATACCATACCAATTCGTTATGTATGGATGATGAGATTCCATTGATACAGAGCCAATTCCAATAGACTTATTGAATTGAACGTTCCCATTGGCGTGCATCCAGCAGGAATTGAACCTACGAATTTGCCAATTATGAGTTGGGCGCTTTAACCATTCAGCCATGGATGCTTAACAGGGATCATCGTACATCGTGAATAACCAAATTCCAATTGAAATGAAATCTTTAGGAGGAATCAATGAGACGACATCAATTCAAATCCTGGATCTTCGAATTGAGAGAGATATTGAGAGAGATCAAGAATTCTCACTATTTCTTAGATTCATGGATCAAATTCGATTCAGTGGGATCTTTCACTCACATTTTTTTCCACCAAGAACGTTTTATGAAACTCTTTGACCCCCGAATTTTGAGTATCCTACTTTCACGTGATTCACAGGGTTCAGCAAGCAATCGATATTTCACGATCAAAGGTGTAGTACTGCTTGTAGTAGCAGTCCTTATATCTCGTATTAACAATCGAAAGATGGTCGAAAGAAAAAATCTCTATTTGATGGGGTTTCTTCCTATACCTACGAATTCCATTGGACCCAGAAATGAGACATTGGAAGAATCTTTTTTGTCTTCCAATATCAATAGGTTGATTGTTTCCCTCCTGTATCTTCCAAAAGGGAAAAAGATTTCTGAGAGTTGTTTCATGGATCCGCACGAGAGTACTTGGGTTCTCCCAATAAATCAAAAGTGTATCATGCCCGAATCTAACCGGGGTTCGCGGTGGTGGAGTAACCGGATCGGAAAAAAGAGGGATTCTAGTTGTAAGATATCTAATGAAACCGTAGCTGGAATTGAGATCTCATTCAAAGAGAAGGATAGCAAATATCTGGAGTTTCTTTTTTTATCCTATACGGATGATCCGATCCGCAAGGACCCTGATTGGGAATTGTTTGATCGTCTTTCTCCGAGGAAGAAGCGAAACATAATCAACTTGAATTCGGGACAGCTATTCGAAATCTTAGGGAAAGACTTGATTTGTTATCTCATGTCTGCTTTTCGTGAAAAAAGACCAATTGAAGGGGAGGGTTTCTTCAAACAACAAGGAGCTGAGGCAACTATTCAATCAAATGATATTGAGCATGTTTCCCATCTCTTTCTCTTCTCGAGAAACAAGTGGGGTATTTCTTTGCAAAATTGTGCTCAATTTCATATGTGGCAATTCCGCCAAGATCTCTTCGTTAGTTGGGGGAAGAATCGGCACGAATCGGATTTTTTGAGGAACGTATCGAGAGAGAATTTGATTTGGTTAGACAATGTGTGGTTGGTAAACAAGGATCGGTTTTTTAGCAAGGTACGGAATGTATCGTCAAATATTCAATATGATTCCACAGGATCTATTTTCGTTCAAGTAACGGATTCTAGCCAATTGAAAGGATCTTCTGATCAATCCAGAGATTGTTTTGATTCCATTAGAAATGAGGATTCAGAATATCACAAATTGATCGATCAAACAGAGATTCAGCAACTAAAAGAAAGATCGATTCTTTGGGATCCTTCCTTTAGTCAAACGGAACGAACAGAAATAGAATCAGATCGATTCCCGAAATGCCTTTTTGGATCTTCCTCAATGTCCCGGTTATTCACGGAACGTGAGAAGCAGATGAATAATCATCTGCTTCCGGAAGAAATCGAAGAATTTCTTGGGAATCCTACAAGATCAATTCGTTCTTTTTTCTCTGACAAATGGTCAGAACTTCATCTGGGTTCGAATCCTACTGAGAGGTCCACAAGAGATCAGAAATTTTTGAAGAAAAAACAAGATGTTTCTTTTGTCCCTTCCAGGCGATCAGAAAATAAAGAAATGGTTGATATATTCAAGATAATTACGTATTTACAAAATACCGTCTCAATTCATCCTATTTCATCAGATCCGGGATGTGATATGGTTGTTCCGAAGGATGAACCGGATATGGACAGTTCCAATAAGATTTCATTCTTGAACAAAAATCTATTTTTGGATTTATTTCATCTATTCTATGACCGGAACAATGGGGGATACACGTTACGCCACGATTTTGAATCAGAAGAGAGATTTCAAGAAATGGCGGATCTATTCACTCTATCAATAACCGAGCCGGATCTGGTGTATCATAGGGGATTTGCCTTTTCTATTGATTCCTACGGATTGGATCAAAAAAAATTCTTGAATAGGGTATTCAACTCCAGAGATGAATCGAAAAAGAAATCTTTATTGGTTCTACCTCCTCTTTTTTATGAAGAGAATGAATCTTTTTATCGAAGGATCAGAAAAAAATCGGTCCGGATCTACTGCGGGAATTATTTGGAAGATCCAAAACTCAAAATAGTGGTATTTGCTAGCAACAACATAATGGAGGCAGTCAATAAATATAGATTGATCCGAAATCTGATTCAAATCCAATATAGCACCTATGGGTACATAAGAAATGTATCGAACCGATTCTTTTTAATGAATAGATCCGATCGCAACTACGAATATGGAATTCAAAAGGATCAAATAGGAAATGATACTCTGAATCATATAACTATAATGAAATATACGATCAACCAACATTTATCGAATTTGAAAAAGAGTCAGAAGAAATGGTTTGATCCTCTTTTTTCTCGAACCGAGAGATCCATGAATCGGGATCCTAATGCATATAGATACAAATGGTCCAATGGGAACAATAATTTCCAGGAACATTTGGAACATTTTGTTTCTGAACAGAGGAACCGTTTTCAAGTAGTGTTTGATCGATTACGTATTAATCAATATTCGATTGATTGGTCCAAGGCTATCGACAAACAAGATTTGTCTAAGTCACTTCGTTTCTTTTTGTCCAAGGCACTTCTCTTTTTGTCTAAGTCACTTCGTTTCTTTTTGTCCAAAACACTTCCTTTTTTCTTTGTGAGTATTGGAAATATCCCCATTCATAGGTCCGAGATCCACATCTATGAATTGAAAGGTACAAACGATCAACTCTGCAATCAGTTGTTAGAATCAATAGGTGTTCAAATCGTTCATTTGAATAAATTGAAACCCTTCTTATTGGATGATCATGATACTTCCCAAAGACCAAAATTCTTGATCAATGGAAGAACAATATTACCATTTTTGTTCAATAAGATACCAAAGTGGATGATTGACTCATTCCATACTAGAAATAATCGCGGAAAATCCTTTGATAACACGGATTCCTATTTCTCAATGATATCCCACGATCGAGACAATTGGCTGAATCCCGTGAAACCATTTCATAGAAGTTCATTGATATCTTCTTTTTATAAAGCAAATCGACTTCGATTCTTGAATAATCCACATCACTTCTGGTTCTATTGTAACAAAGGATTCCCCTTTTATGTGGAAAAGACCCGTATCAATAATTATGATCTTATGTATGGACAATTCCTCAATATCTTGTTCATTCGCAACAAAATATTTTCTTTGTGCGTCGGTAAAGGTAAAAAAAAACATATTTTTTTGGAGAGAGAGGCTATTTTACCAATCGATTCACAGGTATCTGACATATTCATATCTAACGATTTTCAAAAAAGTGGTGACGAAACGTATAACTTGTACAAATCTTTCCATTTTCCAATTCGACCCGATCCGTTCGTTCGTAGAGCTATTTACTCGATCGCAGACATTTCTGCAACACCTCTAACAGAGGAACAAATAGTCAATTTTGAAAGAACTTCTTGTCAGCCTTTTTCAGATATGAATCTATCTGATTCAGAAGGGAAGAACTCGCATCAGTATCTCAGTTTCAATTCAAACATGGGTTTGATTCACACTCCATGTTCTGAGAAATATTTACCATCCGGAAAGAGGAAAAAACGGAGTCTTTGTCTAAAGAAATGCGTTGAGAAACAGCAGATGTATAGAACCTTTCAACGAGATAGTGCTCTTTCAAATCTCTCAAAATGGAATCTGTTCCAAACATATATGCCATGGTTCCTTACTTCGACAGGGTGCAAATATCTAAATTTCACCCTTTTAGATGCTTTTTCAGACTCATTGCCGATACTAAGTAGCAGTCAAAAATTTGTATCCATTTTTCATGATATTATGCATGGATCAGATATATCATGGCCAATTCCTCAGAAAAAATTGTGGGCGATTCTTCCACAACGGACTCTGATAAGTGAGATTTCGAGTAAGTGTTTACAGAATCTTCTTCTGTCCGAAGAAACGATTCATCGAAATAATGAGTCACCCGTTCCATTGATATGGACACATCTGAGATCAACAAATGCTCGGGAGTTCCTCTATTCAATCCTTTTCTTTCTTCTTGTTGCTGGATATCTTGTTCGTATACATCTTCTCTTTGTTTCCCGAGCCTCTAGTGAGTTACAGACAGAGTTAGAAAAGATCAAATCTTTGATGATTCCATCATACATGATTGAGTTGCGAAAACTTCTGGATAGGTATCCTACATCGGAACTGAATTCCTTCTGGTTAAAGAATCTCTTTCTAGTTGCTCTGGAACAATTAGGAGATTCTCTGGAAGAAATACGGGGTTCTGCTTCTGGCGGCAACATGCTATTGGGTGGTGGTCCCGCTTATGGGGTCAAATCCATACGTTCTAAGAAGAAATATTTGAATATCAATCTCATCGATCTCATAAGTATCATACCAAATCCCATCAATCGAATCACTTTTTCGAGAAATACGAGACATCTAAGTCGTACAAGTAAAGAGATCTATGCATTGATAAGAAAAAGAAAAAACGTGAACGGCGATTGGATTGATGATAAAATAGAATCCTGGGTCGCGAACAGTGATTCGATTGATGATGAAGAAAGAGAATTCTTGGTTCAGTTCTCCACCTTAACGACAGAAAAAAGAATTGATCAAATTCTATTGAGTCTGACTCATAGTGATCATTTATCAAAGAATGACTCTGGTTATCAAATGATTGAACAACCGGGATCAATTTACTTAGGATACTTAGTTGACATTCATAAAAAGTATCTAATGAATTATGAGTTCAATAGATCCTGTTTAGCAGAAAGACGGATATTCCTAGCTCATTATCAGACAATCACTTATTCACAAACCTCGTGTGGGGCTAATAGTTTTCATTTCCCATCTCATGGAAAACCCTTTTCGCTCCGCTTAGCCCTATCTCCTTCTAGGGGTATTTTAGTGATAGGTTCTATAGGAACTGGACGATCATATTTGGTCAAATACCTAGCGACAAACTCTTATGTTCCTTTCATTACGGTATTTCCGAACAAGTTCCTGGATGACAAGCCTAAAGGTTATCTTATTGATGATATCGATATTGATGATAGTGACGATAGTGATATTGATGATAGTGACGATATCGATATTGATGATAGTGACGATAATGACCTTGAGACGGAGCTGCTAACTATGACGAATGTGCTAACTATGTATATGACGTCGAAAATAGACCGATTTGATATCACCCCTCAATTCGAATTAGCAAAAGCAATGTCTCCTTGCATAATATGGATTCCAAACATTCATGATCTGTATGTGAATGAGTCGAATTACTTATCCCTCGGTCTATTAGTGAACTATCTCTCCAGGGATTGTGAAAGATGTTCCACTAGAAATATTCTTGTTATTGCTTCGACTCATATTCCCAAAAAAGTGGATCCCGCTCTAATAGCTCCGAATAAATCAAATACATGCATTAAGATACGAAGGCTTCTTATTCCACAACAACGAAAGCACTTTTTCATTCTTTCATATACTAGGGGATTTCACTTGGAAAAGAAAATGTTCCATACTAACGGATTCGGGTCCATAACCGTGGGTTCCAATGCACGAGATCTTGTAGCACTTATCAACGAGGCCCTATCAATTAGTATTACACAGAAGAAATCAATTATAGAAACTAATACAATTAGATCAGCTCTTCATAGACAAACTTGGGATTTGCGATCCCAGGTCAGATCGGTTCAGGATCATGGGATCCTTTTCTATCAGATAGGCAGGGCTGTTGCACAAAATGTACTTCTAAGTAATTGCCCCATAGATCCTATATCTATCTATATGAAGAAGAAATCATGTAAGGAAAGGGATTCTTATTTGTACAAATGGTACTTCGAACTTGGAACGAGCATGAAGAAATTAACGATACTTCTTTATCTTTTGAGTTGTTCTGCCGGATCGGTCGCTCAAGATCTTTGGTCTCCATCCGGACCCGATGAAAAAAATGGGATTACTTCGTTTGGATTTGTTGAGAATGATTCTGATCTAGTTCATGGCCTATTAGAAGTAGAAGGCGCTCTGGTGGGATCCTCACGGAAAGAAAAAGATTGCAGTCAGTTTGATAATAATCGAGTGACATTGCTTCTTCGGTCCGAACCAAGGAATCCGTTAGATATGATGCAAAATGGATCTTGTTCTATCGTTGATCAGAGATTTCTATATGAAAAATACGAATCGGAGTTTGAAGAAGGGGAAGGAGCCCTCGACCCGCAACAGATAGAGGAAGATTTATTAAATCACATAGTTTGGGCTCCTAGAATATGGCGCCCTTGTGGCAATCTATTTGATTGTATCGAAAGGCTCAATGAATTGGGATTTCCCTATTGGGCCAGGTCATTTCGGGGCAAACGGATCATTTTTCATAAAGAGAATGAGCTTCAAGAGAAGGATTCGGAGTTCTTGCAGAGTGGAACCATGCAGTACCAGACACGAGATAGATCTTCCAAAGAACAAGGCTTTTTTCGAATAAGCCAATTCATTTGGGACCCTGCGGATCCATTCTTTTTCCTATTCAAAGATCAGCCCTTTGTCTCTGTGTTTTCACGTCGAGAATTCTTTGCAGATGAAGAGATGTCAAAGGGGCTTATTACTTCCCAAACAAATCCTCCTACATCTATATATAAACGCTGGTTCATCAAAAATATGCAAGAAAAGCACTTCGAATTGTTGATTCATCGCCAGAGATGGCTTAGAACCAATAGTTCATTATCTAATAGATCTTTCCGTTCTAATACTCCATCCGAGAGTTATCAGTATTTATCAAATCTGTTCCTATCTAACGGAAGGCTATTGGATCAAATGACAAAGACATTGTTGAGAAAGAGATGGCTTTTCCCGGATGAAATGAAACATTTGATTCATGTAACAGGAGAAAGATTTCCCATTCCTTAGCTGTAAAGATATGTGGCCATGAAAAAGAGATTAAGTGGAACAGAATTGACCGGGCGGTAGAGTCGTGGAAACACTTGTTTATTCCATATTTTTGACCTTAGCTCCATGGAACAATATGCTACTGCTGAAACATGGAAGAATTTCAATCTTAGATCAAAACACTATGTATGGATGATATGAACTGCCTAAACAAGAATTCTTGAATGGCGAACAACCAGAGCCTATTACTCACTATATCAAACAATTTCCATTAATGAAACCATGTAAATCCATCGGAAAATAAAAAATACGCATGTCCGATGAAATGGTTGTTGCTATCTGCTCCAATAACGAATCATTGGTTTAACTGAATCATTAAAGAAAATAGATAGACCTTTCTCTTCGTCTCAGGTCGATGGATCTTCTCAATTGGAAGATCTCCCATATGGATAATACACATTCCAGTTGACTGAGCCTAATTCTAATTGTTATGTTCCGAAGCAAAGATATCCGCGGGGGCCAGTTCGGCCTATTCAGATATTCACGACCAAGAGAAGAGGTACTGGATTCTCTTTCGGATAGGCCCTGAAAGGAGAAGGAAGGCTGGAATGCCAACAGAGGTCTGTCTATTCTCTAATTCACCCGACCCGGTTTTTGGAACGTCCAGTGCCAAAGTCACTGAATGGGCAAGTCGCCAATCCCTAAAACGGACTATGTAATGTACTTTATCTGCTGGGTTACGGGTGGGCATTTTACCAGAGGTTTCTATCAATCTACCCTTGTGTGATTCCTGTTGAATCATATACTCGGGGGGTGGGTGCAGGGCGGACTATTTCAAAACGGACTCCTCATTCATTAGATAGAGAAGATCACCAAGATTTCGTGATCCGCTGCCGAACCTATTCCAATTTCAACAGCTCGGACTCGGATCGTGGGGATCGCCGGAATACTTCAGATACTCGGTATATCAATATCGATTAGATCCGAGATCTGTTATTGAATTGCTCATCCAATAAGCATTCTCAATATTATGCCTTGAAGAGGACTCGAACCTCCACGCTCTTTAGCACGAGATTTTGAGTCTCGCGTGTCTACCATTTCACCATCAAGGCATCTTGAAAGTGAATCGTATTCCATGAATATGATATCTATCTAGTATGATATATGGAATATATGACAAAGGTGGAGTATTTCTATCAATCGGTCATATAATATAGGCCCGAGTCAGACATCAAATTGCTTCGATTTGAATTATCCGGAGCATACCTTCCTTATATATATCAATATCCAATAATATAAATATATATATAATATAAATATATGAAAGAAATTCTAATATAAATAGAATATATATAAATATAAATAATATAATAATATATATAAATATGAAATATATATATATAAATATAAAAATAAATTATATAAAATAAATATTATTATAATTATTGTTATATAAAATATAAAATTAATAATATAATAAAATATAAAAAAATTATAAAATATTAATATTAAAATTTATAATTTAAAAAAAATCTATTAAAATATATTTTTAATTAATAATTCTAAAATTTATAATATTTATAATTATAATATAAATTTATAAATTTATAATATTTATAATATAAATTTATAAAATTATATATTATATAATAATAGAATATATATAATATAATATAAAATATAATATAAATATAAAAAATAATATAAAATATAAAAATCTAAATATAAAATATAAATCTAATAAATTAAATATAAATCTAAATAAAATATAAAAAAATCTAAACTAAATAATATAAATCTAAAAAAAAAGATGTACAATCAAACTTATTTCTCGATTCAATAGAAGCCCAAAGAAGTTAATATGGTACCCAAATAACGATAGATATGTCAAAAGCAGGTCGGATATAGAATGTCACGACGTAGGGATCCACATGTAAACATAGTATCTATTTACATACGCATACGCTCGAATGACCCCTTCTCATAATGAGAATGTACATAACCCTATTCCGGTCTGGTCCGGTATGGAATGAACTTATAATCTGATGATCGAGTTGATTCCATGATTATAAGTTCATAACGCCAGCCCATTCCCATTTTGGGCAGAACAGATCTACTAATTCTTTTATTCCAGTTAGTAAGAGGGATCTTGAACTAAGAAATAGACCCTAGAAGCTAAAAGAGGGTATCCTGAGCAATTGCAAGAATTGGGTTCATTGATATTCCTGGTATAGTAGATGCTATCACACATACAGTCATACTCAATTCGATGGAATTGTTTGATCTTAAAGGGGATTTTCTATAATTTCGCACGTGAGGGGTTATTTCTTGGTTTCGTCCAGTCATTAATAACTTGATTATTTTTAGATAATAGTAGATAGAAACAACGCTCGTAAGGAGTCCTATTGAAACCAAGAAATAAAGGCCTGCCTGCCATCCACACCAGAATAGATAGAGTTTTCCGAAAAAACCTGCTAGTGGAGGAAGACCTCCTAGGGATAAGAGACATAGGGCTGAAGAGAGAGCCAAAAAAGGATCTTTCGTGTATAATCCTGCATAATCTCGAATGTTATCAGTTCCGGTACGTAGACCAAATAATACAATGCGAGCAAAAGTTCCTAGATTCATGGAGATATAGAACAGCATATAAGTTATCATGCTTGCATATCCATCATTTGAGTCTCCAACAATTATTCCAATAATTACATATCCGATTTGACCGATGGACGAATATGCAAGCATACGTTTCATGCTTGTTTGAGTAATAGCAATGAGATTCCCCAATATCATGCTAAGAATAGCTAGGATTTCCAGAAGAAGATGCCATTCATTTGATGAGAAATAAAAAGGAATATCCAAAATTCGCGTGGCTGAAGCTGAAGCAGCTACTTTCGAAGTAACAGAAAGAAAAGCAACGACTGGAGTGGGAGAGTCAGAGTCGAAAAGAGGATTCCTCACTTCTTTCTCTCATTCAAAACCGTGCATGAGACTTTCATCTCACACGGCTCCTAAGTGATAAAAGAAAGAAAAACTCATCTTTTTTCTTTTTTGTTTGATTACCTTCCTCGCGTATGTATAAGACCGAATCCATTCGATTTCTAAAAAGGATTACTAATCCTTAACTTTTCGAGGAATCCTCCATCAGTGGTTGTGAATGACTGACTTTTTCAATCTTTTCAACCTTGGTTGCGTAGGAGCAAGTCAGAAAGATTGAGAAATAGAACCATCTGATTTGATTCGTTCTCAATAGCCATGAGATGATCATCTTAGGGTGATCCTTTTGTCGACGGATGCTCCTATTCTATTACACTCGTAGTCTCTGAAGGATGAGAACCAACTATGTAGCATCTACATGGATAATTCAAGTATTGTATACGTCATTAGTCCGATCCTTTGTAGGAACTACCCGTAATAACGAACTTGCAAAATGGATCTGTTTATCATAAAGAGATTCGTTGTTCCTGACCCTGCTTCACCTTAATTGTTATTTGAACAAAAAGTTATGTCTTGGTCCGAGTGGGGATAGCATTTTTTTTTCTGCATGTCTATGGAGTTTTGAAAAATCCAAACATCTCAGAGATAGATAGAGAGGTAGGAATTTGTCGAACGAACCGCACTCCTTCGTATACGTCAGGAGTCCATTGATGAAAAGGGGCTAGGGAAAGCTTGAACCCAATTCCTACAGTGATGGATATAAGCGCAATTGAAATTCCTGGGGAGTTATACATTTGTGTATTGATAAGACCATTCACTATTTCTTGAAGCTCGATCTCCCCCCCGGATAAACCATATAGCCAAGAGAAACCATGAACCAGAATAGAAGAGCTCGCCCCGCCCATGAGTAAAAATTTCGTAGTAGCCTCATTAGACCGTACATCTCTCTTGGTATATCCTGATAATAGGTAGGAACATAAACTGAAACATTCTGGAGCTACAAAGATAGTTATTGAATCGTTAGCACCACATAAAAACATTCCTCCTAGAGTAGCTGTTAATACGAATAACAGAAACTCTGTTATAGCCATTTCTGTACATTCAATGTACTCTACGGATAGAGGAATACATAAAGTTGAACATAGTAAAATAAGAAATTGAAAGATTTCGTTGAAATTGTTCGTTTGGAAATTTCCCGAAAAGCTAATCATAGGTTCTTCTCTCCATCGGAACAATAGGGCCGTTATGCTCATTACTAAACTTGTTGAAGAGATGAAATAGAACCAAGGTCTATCTTTTTGATCAGAGGTTGAATCGATCATCAGAAGAAGAATTAGGCCAAAAATTAGAATACATTCTGGGAAAATGAAACTTCCATGGAAGAGAAGCAAATGAAACGCTTTCATAAAAATTCTCGTAGAATCGAGAATGAAAACTTCATTCTGTACATGCCAGATCATGAATTAGTAACTGCATCCAATCGCCGAAAAAGTCCCAATTGTTTCGAACTTTCTATTTTTTTTTTGGAATGGGATATTTTATTTACGGAATCCCCATGAATAGGATCAAATCTTATTCCATGATATTTCCATAATCTTCCTCTTTCTTATTCTTAAGCAAGCCCCCGAGAGAGCTTAGTTGATCTATGATTTATGTTTCATCTTTCTTTTCCTTTTTGTTTGTTTCGAGAAAGATATCGATCAATTCCAATTCTTTCTTTTTCTATCGATTCTTTTCCGATCGAGATGTATGGATCCATGGATCTATGTGTCTATATAGACCCTGTTCATGGATTAACGAAAATGTGCAAAAGCTCTATTTGCCTCTGCCATTTTATGAGTCTCTTCCTTTTTGCGTATGGCATCGCCACTCCCTTTGGCAGCATCTACTAATTCGGAACTTAATTTAAAAGCCATATTTCGACCCGGACGTTTTCGGGATGCTCCTAATAACCAACGAATGGCAAGTGCTTTTCCTTGTGTAGATCCTATTTCAATAGGAACTTGATGAGTCGATCCGCCTACACGTCTTGCTTTTACTGCTATATCGGGAGTTACTCCACGTATTGCTTGACGTAAAACAGATAGTGGATTTGTTTCTGTCTTTTGTTGAATCTTTTTCACGGCCCGATAGATAATTTGATAAGCCAATGATTTTTTTCCGTGTTTCAGAATACGGTTAACCAACATATTAACTAATCGATTACGATAAATTGGATCGGATTTTGCAGTTTTTTTTTCCGCAGTACCTCGACGTGACATGAGCGTGAAAGAGGTTCAAGAATCATCTTTTTATAAGGGCTAAAAACGAATCACTTATTTTGGCTTTTTGACCCCATATTGTAGGGTGGATCTCGAAAGATATGAAAGATCTCCCTCCAAGCCGTACATACGACTTTCATCGAATACGGCTTTCCACAGAATTCTATATGTATCTATATCTATGAGATCGAGTATGGAATTCTGTTTACTCACTTTAAATTGAGTATCCGTTTCCCTCCTTTTCCTGCTAGGATTGGAAATCTTGTATTTTACATATCCATACGATCGAGTCCTTGGGTTCCGAAATCGTGTAATGTAAAAAGAAGTGCTTCGAATCATTGCTATTTGACTCGGACCTGTTCTGAAAAAGTCGAGATATTTCGAATTGTTTGTTGACACGGACAAAGTAAGGCAAAACCTTTGAAATGATTTCAATATTGGACCTTAGACATATAATAGTTCCGAATTGAATCTCTTTAGAAAGAAGATCCTTTGTCTCATGGTAGCCTGCTCCAGTCCCCTTACGAAACTTTCGTTATTGGGTTAGCCATACACTTCACATGTTTCTAGCGATTTACATGGCATCATCAAATGATACAAGTCTTGGATAAGAATCTACAACGCACTAGAACGCCCTTGTTGACGATCCTTTACTCCGACAGCATCTAGGGTTCCTCGAACAATGTGATATCTCACACCGGGTAAATCCTTAACCCTTCCTCCTCTTACTAATACTACAGAATGTTCTTGTGAATTATGGCCAATACCAGGTATATAAGCAGTGATTTCAAATCCAGAGGTTAATCGTACTCTGGCAACTTTACGTAAGGCAGAGTTTGGTTTTTTTGGGGTGATAGTGGAAAAGTTGACAGATAAGTCACCCTTACTGTCACTCTACAGAACCGTACATGAGATTTTCACCTCATACGGCTCCTCGTTCAATTCTTTCGAAGTAATTGGATCCTTTTCCTCGTTCGAGAATCTCCTCCCTTCTTCCACTCCGTCCCGAAGAGTAACTAACACCAATTCAGTCACGTTTTTATGTTCCAATTGAACACTTTCCATTTTGGATTATGATCAAAGGAGAAGATTATTCTTTTTACCAAACATATGCGGATCAAATCACTTATAATAAGAACAAGAGATCTTTCTCGATCAATCCCTTTGTGCCTCATTCTTCGAGAATAAGAAAGATCCTTTTCGAGTTTGAATTTGTTCATTTGGAATCTGGGTTCTTCTACTTATACTTATTTATTTACTTATTGATTTTCATTTTTATTTTTTGTTTTATTCTTTATTTCATTTCGATTTTTTGTCTTTCCCTCTCTTTTTTTTATTCCCTTCCATCATTCCTTAAGTCCCATAGTTTTGATCCTGTAGAATCTGACCCATTTTCTCATCGAGCGAAGGGTACGAAATAAATCAGATTGATTTTTCGATCAAAAGTAATATGTGAAATCTTCGGTTTTTTCCTCTTCCTCTATCCCTATCCCATAGGCGTTTGAATCAATAGAGAACCTTTTCTTCTGTTCTGTATGAATCGATATTATTACATTCCAATTCTTTCCCGATACCTTCCAAGGAAAATCCCAAATTGGATCCAAAAAAATTAACGGGTTGGTGTGAGCTTATCCATGCGGTTATGCACTCTTCAAATCAAATAGGAATCCATTTTCTGAAAGATTCTGGCTTTCGTGCTTTGGTGAGTCGTCCGAGATCTTTTCGATGACCTATGTTGTGTTGAAGGGATATCTATATGATCCGATCCATTGCGTAAGGCCCGCGGTACGGTAGCAACGGAACCGGGGAAAGTATACAGAAAAGACAGTTCTTTTCTATTCTTTTCTATTATATTAGTATTAGTTAGTTGCCCCGGCTCGGTGAGTCCTTTCTTCCGTGATGAACTGTTGGTACCAGTCCTATATTTTTTCTCTGTGGACCGAGGAGAAAGGGGGCTCCGCGGGAAGAGGGTTGTACCATGAAGAGAAGTAAGGAGGTCAACCTGTTTCAAATATACAACATGGATTCTAGCAATGCAATGTAGTTGGACCCTCATGTCGATCCGAATGAATCAGTCTTTCCACGGAAGTCTATTCTTGCCTGCTAGGCAAGAGGATAACAAGTTACAAATTCTGTCTCGGTAAGACATGTATTTCTATTACTATTTAATAAATGAAGTAGTTAATGGTGGGGTTACCATTATCCTTTTTGTAGTGACGAATCTTGTATGTGTTCCTAAGAAAAGGAATTTGTCCATTTCATTTTTGAGGTTTCAAAAAAAGGGCGTGGAAACACATAGAACTCTTGAATGGAAATTGAAAAGAGATGTAGCTACAGTTCCTTCGGAAATGGTAAGATCTTTGGCGCAAGAAGAACGGGGTGATCCGTATCATCTTGACTTGGTTCTGCTTCCTATCCCTTTTTTTTAACAATACCGAGTCGGGTTCTTCTCCTACCAGTATCGAATAGAACATGCTGAACAAAATCTTCTTCATGTAAAACCTGCTCGATTTAGATCGGAAAAATCGTACGGATTTTATGAAACCATGTGCTATGGCTCGAATCTGTAGTCAATCCTATTTCCGATAGGAGCAGTTGACAATTGAATCCAATTTTTCCCATTATTTGACTATCCGTAATAGTGCGAAAAGAAGGCCCGGCTACAAGTTAAGTTGTTTAGGAATAGTGGCGTTGAGTTTCTCTACCCTTTGACTTAGGATTAGTCAGTTCTATTTCTCGATAGGGGCCGGGAAGGGATATAACTCAGCGGTAGAGTGTCACCTTGACGTGGTGGAAGTCATCAGTTCGAGCCTGATTATCCCTAAACCCAATGTGAGTTTTTCTATTTTGACTTGCTCCCCCGCCGTGATCATCGAACGAGAATGGATAAGAGGCTCGTGGGATTGACGTGATAGGGTAGGGATGACTATATTGCTGGGAGCGAACTCCAGGCTAATATGAAGCGCATGGATACAAGTTATGCCTTGGAATGAAAGACAATATCAGCTTTGTCTACGAACAAGGAAGCTATAAGTAATGCAACTATGAATCTCATGGAGAGTTCGATCCTGGCTCAGGATGAACGCTGGCGGCATGCTTAACACATGCAAGTCGGACGGGAAGTGGTGTTTCCAGTGGCGGACGGGTGAGTAACGCGTAAGAACCTGCCCTTGGGAGGGGAACAACAACTGGAAACGGTTGCTAATACCCCGTAGGCTGAGGAGCAAAAGGAGGAATCCGCCCAAGGAGGGGCTCGCGTCTGATTAGCTAGTTGGTGAGGT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TCGTCAAATCCCAGGGCTCAACCCTGGACAGGCGGTGGAAACTACCAAGCTGGAGTACGGTAGGGGCAGAGGGAATTTCCGGTGGAGCGGTGAAATGCGTAGAGATCGGAAAGAACACCAATGGCGAAAGCACTCTGCTGGGCCGACACTGACACTGAGAGACGAAAGCTAGGGGAGCGAATGGGATTAGATACCCCAGTAGTCCTAGCCGTAAACGATGGATACTAGGCGCTGTGCGTATCGACCCGTGCAGTGCTGTAGCTAACGCGTTAAGTATCCCGCCTGGGGAGTACGTTCGCAAGAATGAAACTCAAAGGAATTGACGGGGGCCCGCACAAGCGGTGGAGCATGTGGTTTAATTCGATGCAAAGCGAAGAACCTTACCAGGGCTTGACATGCCGCGAATCCTCTTGAAAGAGAGGGGTGCCTTCGGGAACGCGGACACAGGTGGTGCATGGCTGTCGTCAGCTCGTGCCGTAAGGTGTTGGGTTAAGTCCCGCAACGAGCGCAACCCTCGTGTTTAGTTGCCACCATTGG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GGGGGGATGCCGAAGGCGGGGCTAGTGACTGGAGTGAAGTCGTAACAAGGTAGCCGTACTGGAAGGTGCGGCTGGATCACCTCCTTTTCAGGGAGAGCTAATGCTTGTTGGGTATTTTGGTTTGACACTGCTTCACACCCAAAAAGAAGCGAGCTACGTCTGAGCTAAGCTTGGATATGGAAGTCTTCTTTCGTTTCTCGACGGTCAAATAAGACCAAGCTCATGAGCTTATTATCCTAGGTCGGAACAAGTTGATAGGATCCCTTTTTTACGTCCCCATGTCCCTCCCGTGTGGCGACATGGGGACGTAAAAAAGAAAGAGAGGGATGGGGTTTCTCTCGCTTTTGGCATAGCAGGCCTCCCACTGGGAGGCCCGCACGACGGGCTATTAGCTCAGTGGTAGAGCGCGCCCCTGATAATTGCGTCGTTGTGCCTGGGCTGTGAGGGCTCTCAGCCACATGGATAGTTCAATGTGCTCATCAGCGCCTGACCCGGGGATGTGGATCATCCAAGGCACATTAGCATGGCGTACTCCTCCTGTTCGAATCGGAGTTTGAAACCAAACTTATCCTCAGGAGGATAGATGGGGCGATTCAGGTGAGATCCAATGTAGATCCAACTTTCTATTCACTCGTGGGATCCGGGCGGTCCGGGGGGGACCACCACGGCTCCTCTCTTCTCGAGAATCCATACATCCCTTATCAGTGTATGGACAGCTATCTCTCGAGCACAGGTTTAGGTTCGGCCTCAATGGGAAAATGGAGCACCTAACAACGCATCTTCACAGACCAAGAACTACGAGATCACCCCAGAATGAAAGGGGTGACGGAGGGATCGTACCATTCGAGCCTTTTTTTTCATGCTTTTCCCGAAGGTCTGGAGAAAGCAGCAATCAATAGGATTTCCCTAATCCTTCCTTCCCGAAGGGAAGAACGTGAAATTCTTTTTCCTTTCCGTAGGGACCAGGAGATTGGATCTAGCCATAAGAAGAATGCTTGGTATAAATAACGCACTTCTTGGTCTTTGACCCCCTCAGTCACTACGAGCGCCTCCCGATCAGTGCAATGGGATGTGTCTATTTATCTATCTCTTGACTCGAAATAGGAGCAGGTTTGAAAAAGGATCTTAGAGTGTCTAGGGTTGGGCCAGGAGGGTCTCTTAACGTCTTCTTTTTTCTTCCCATCGGAGTTATTTCACAAAGACTTGCCATGGTAAGGGGGAAGGGTGGAACAAGCAAAGCACACTTGTAGAGCGCAGTACAGCGGAGAGCTGTATGCTGCGTTCGGGAAGGATGAATCGCTCCTGAAAAAGAATCTATTGATTCTCCCCCAATTGGTTGGATCGTAGGTGCGATGATTTACTTCACGGGCGAGGTCTCTGGTTCAAGTCCAGGATGGCCCAGCGGCGCCAGGGAAAAGAATAGAAGAAGCATCTGACTCCTTCATGCATGCTCCGCTTGGCTCGGGGGGATATAGCTCAGTTGGTAGAGCTCCGCTCTTGCAATTGGGTCGTTGCGATTACGGGTTGGATGTCTAATTGTCCAGGCGGTAATGATAGTATCTTGTACCTGAACCGGTGGCTCACTTTTTCTAAGTAATGGGGAAGAGGACCGAAACATGCCACTGAAAGACTCTACTGAGACAAAGATGGGCTGTCAAGAACGTAGAGGAGGTAGGATGGGCAGTTGGTCAGATCTAGTATGGATCGTACATGGACGATAGTTGGAGTCGGCGGCTCTCCTAGGGTTCCCTCATCTGGGATCCCTAGGGAAGAGGATCAAGTTGGCACTTGCGAACAGCTTGATGCACTATCTCCCTTCAACCCTTTGAGCGAAATGTGACAAAAGGAAGGAAAATCCATGGACCGACCCCATCGTCTCCACCCCGTAGGAACTACGAGATCACCCCAAGGACGCCTTCGGCATCCAGGGGTCACGGACCGACCATAGACCCTGTTCAATAAGTGGAACGCATTAGCTGTCCGCTCTCCGGTTGGGCAGTAAGGGTCGGAGAAGGGCAATCACTCGTTCTTAAAACCAGCATTCTTAAAACCAAAGAGTCGGGCGGAAAAAGGGGGAGAGCTCTCCGTTCCTGGTTCTCCTGTAGCTGGATTCTCCGGAACCACAAGAATCCTTAGAATGGGATTCTGACTCAGCACCTTTTGATATTTTGAGAAGAGTTGCTCTTTGGAGAGCACAGTACGATGAAAGTTGTAAGCTGTGTTCGGGGGGGAGTTATTGTCTATCGTTGGCCTCTATGGTAGAATCAGTCGGGGAGGCCCGAGAGGCGGTGGTTTACCCTGTGGCGGATGTCAGCGGTTCGAGTCCGCTTATCTCCAGCCTGTGAACTTAGCCGAAACTATGATAGCACCCAATTTTTACGATTCGGCAGTTCGATCTATGATTTATCATTCATGGACGTTGATAAGATCCTTCC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TGAAGCGGTTGAATACTGCACCCCAGATGGCGAAAGTCCAGTAGCCGAAAGCATCACTAGCTTACGCTCTGACCCGAGTAGCATGGGGCACGTGGAATCCCGTGTGAATCAGCAAGGACCACCTTGCAAGGCTAAATACTCCTGGGTGACCGATAGCGAAGTAGTACCGTGAGGGAAAGGTGAAAAGAACCCCCATCGGGGAGTGAAATAGAACATGAAACCGTGAGCTCTCAAGCAGTGGGAGGAGAATGTGATCTCTGACCGTGTGCCTGTTGAAGAATGAGCCGGCGACTCATAGGCAGTGGCTTGGTTAAGGGAATCCACCGGAGCCGTAGCGAAAGCGAGTCTTCATAGGGCGATTGTCACTGCTTATGGACCCGAACCTGGGTGATCTATCCATGACCAGGATGAAGCTTGGGTGAAACTAAGTGGAGGTCCGAACCGACTGATGTTGAAGAATCAGCGGATGAGTTGTGGTTAGGGGTGAAATGCCACTCGAACCCAGAGCTAGCTGGTTCTCCCCGAAATGCGTTGAGGCGCAGCAGTTGACTGGACATCTAGGGGTAAAGCACTGTTTCGGTGCGGGCCGCGAGAGCGGTACCAAATCGAGGCAAACTCTGAATACTAGATATGACCCCAAAATAACGGAGGTCAAGGTCGGCCAGTGAGACGATGGGGGATAAGCTTCATCGTCGAGAGGGAAACAGCCCGGATCACCAGCTAAGGCCCCTAAATGACCGCTCAGTGATAAAGGAGGTAGGGGTGCAGAGACAGCCAGGAGGTTTGCCTAGAAGCAGCCACCCTTGAAAGAGTGCGTAATAGCTCACTGATCGAGCGCTCTTGCGCCGAAGATGAACGGGGCTAAGCGATCTGCCGAAGCTGTGGGATGTAAAAATGCATCGGTAGGGGAGCGTTCCGCCTTAGATAGAAGCACCCGTGCAAGCGGGTGTGGACGAAGCGGAAGCGAGAATGTCGGCTTGAGTAACGCAAACATTGGTGAGAATCCAATGCCCCGAAAACCTAAGGGTTCCTCCGCAAGGTTCGTCCACGGAGGGTGAGTCAGGGCCTAAGATCAGGCCGAAAGGCGTAGTCGATGGACAACAGGTGAATATTCCTGTACTACCCCTTGTTGGTCCCGAGGGACGGAGGAGGCTAGGTTAGCCGAAAGATGGTTATCGGTTCAAGGACGCAAGGTGACCTTGCTTTTTCAGGGTAAGAAGGGATAGAGAAAATGCCTCGAGCCAATGTCCGAGTACCAGGCGCTACGGCGCTGAAGTAACCCATGCCATACTCCCAGGAAAAGCTCGAACGACCTTCAACAAAAGGGTACCTGTACCCGAAACCGACACAGGTGGGTAGGTAGAGAATACCTAGGGGCGCGAGACAACTCTCTCTAAGGAACTCGGCAAAATAGCCCCGTAACTTCGGGAGAAGGGGTGCCTCCTCACAAAGGGGGTCGCAGTGACCAGGCCCGGGCGACTGTTTACCAAAAACACAGGTCTCCGCAAAGTCGTAAGACCATGTATGGGGGCTGACGCCTGCCCAGTGCCGGAAGGTCAAGGAAGTTGGTGACCTGATGACAGGGGAGCCAGCGACCGAAGCCCCGGTGAACGGCGGCCGTAACTATAACGGTCCTAAGGTAGCGAAATTCCTTGTCGGGTAAGTTCCGACCCGCACGAAAGGCGTAACGATCTGGGCACTGTCTCGGAGAGAGGCTCGGTGAAATAGACATGTCTGTGAAGATGCGGACTACCTGCACCTGGACAGAAAGACCCTATGAAGCTTTACTGTTCCCTGGGATTGGCTTTGGGCTTTTCCTGCGCAGCTTAGGTGGAGGGCGAAGAAGGCCC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TGGGCGTTAGAGCATTGAGAGGACCTTTCCCTAGTACGAGAGGACCGGGAAGGACGCACCTCTGGTGTACCAGTTATCGTGCCCACGGTAAACGCTGGGTAGCCAAGTGCGGAGCGGATAACTGCTGAAAGCATCTAAGTAGTAAGCCCACCCCAAGATGAGTGCTCTCCTATTCCGACTTCCCCAGAGCCTCCGGTAGCATAGCCGAGACAGCGACGGGTTCTCTGCCCCTGCGGGGATGGAGTGACAGAAGTATTGAGAATCCAAGATAAGGTCACGGCGAGACGAGCCGTTTATCATTACGATAGGTGTCAAGTGGAAGTGCAGTGATGTATGCAGCTGAGGCATCCTAACAGACCGAGAGATTTGAACCTTGTTCCTACATGACCTGATCAATTCGATCAGGCACTCGCCATCTATTTTCATTGTTCAACTGTTTGACAACACAACATGAAAAAACCAAAAACTCTGCCCCCCCTCTCTATGGATGGAAGGGCAGAGTTTTTGGTGTCCCTTCCAGTCAAGAATTGGGGCCTCACAATCACTAGCCAATATGAATAGGCTTTTCTCTCATGTCTTTTTTCGTCGTTCATGGTTCGATATTCTGGTGTCCTAGGCGTAGAGGAACCACACCAATCCATCCCGAACTTGGTGGTTAAACTCTACTGCGGTGACGATACTGTAGGGGAGGTCCTGCGGAAAAATAGCTCGACGCCAGAATGATAAAAAGCTTAACACCTCTTATTTTATAAAATATGAAAAATAAAAAAAAAAAAAAATGAAAAATGCAAAGGTCGTCTTATTCAAAACCCCAATTATGACATCTCTTCTCTCCCACTTCACACCTCGGAACGCACTGTTCTTATAGAGAGAAAAGCGCTTTCACATCTTCTTAACCCGAAATGAAATGGCTGAGGAGAGGAAAGGTTCCTTTTTGAGGGTACTCCTGGGAACAGATCCGGTGGAGACGGGGTGGGGCCTGTAGCTCAGAGGATTAGAGCACGTGGCTACGAACCACGGTGTCGGGGGTTCGAATCCCTCCTCGCCCACAACCGGCCCAAAAGGGAAGGACCTTTCCTTTACCTATGGGGGTAGGAAAATCATGATCGGGATAGCGGACGCAAAGCTATGGAACTTGGGTATGGGTCTTTTGTCGAAATGGAATGGCCTTACTTTTTCTTTATCGTGAATGTAAATATAATTACATATAGTATAGTACGCCTGGTCCGAATCAGCATATTTATGTTTTACCCCCCGTAACTCTTCCTCAGCCAGGCTTGGGCAGAATAGCAGAACAAGTACAAGTATTAGTAGCATAGCAAAAATGCGTTCCTCATTATTGTTTGCTCGCGGTAATTGTGGCCGATCGGGAGAATTGATGACTGCATCTTTGATGCACTGCTAGTACATCATCTGAGAATGATTAATTGGCTAATTGTAAATAGCCCGGGGGCTTTTTATAAGGGATTATCCCGGATCTACACCAGGTATTGACGGTGATTCTCAAATATCGCATCGCAGAACAGAATGTGATACGATGAGATAGAATGCAATAGAAACAAAGAAAGGGAACGGGTTACCTACTCCTAACGGTCAAAACGAGCCCTTTCATTCAATTCTTCATTTTTTAATAAAAAATTAATCAAATCTCCCCAAGTAGGATTCGAACCTACGACCAGTCAGTTAACAGCCAACCGCTCTACCACTGAGCTACTGAGGAACAACGGGTGATTCGATCTCATAAAGTTCAACTACCGTTCTCAACCCACGAACAATATGAGTCCGAAGCTTCCTTCGTAACTCCCGGAACTTCTTCGTAGTGGCTCCGTTCCATGCCCATTTCATAGGGAACCTCAAAGGGGCTCTATTTCATTATACATTATATTATAAAATATCATTATAAAATAATAATAATAAAATAATATAATTTATAAAATATTATATCTATATTCCAATTCCATTCATTTAATATCTCTTTGGAATCATTGACATAAGAGATGTCATTTATGGTCTTTTTCTTTCTATATATTTAGAGTCTATTCCAAATAGAGTCTATATGAAAGTTAAAAAATCATCATATAATAATCGAGAAATTGCAATACAAAAGAAAAGGAGGAGGTTTGTGATGATTTTGAAATTTTTTCTATTAGGTAATCCATTATCCTTATGCATGAAGATAATTAATTCCGTTGTTATAGTTGGACTCTATTATGGATTTATGACCACGTTCTCCATAGGGCCCTCTTATCTCTTCCTTCTTCGAGCTTGGGTTATGGAAGAAGGAACCGAAAAGCAGATATCAGCAACAACCGGTTTTATTATGGGACAGCTTATGATGTTTATATCAATCTATTATGCGCCTCTGCATTTAGCATTGGGTAAACCTCATACAATAACTGTCCTAGTTCTACCATATCTTTTATTTCATTTCTTCTGGAACAATAAGAAGAACTTTTTAGATTATGGATCTACTACTAGAAATTCAATACGTAATTTCAATATTCAATGTATATTCCTGAATAATTGCATTTTTCAATTATTCAACCATTTTATTTTACCAAGTTCAACACTAGCCAGATTAGTCAACATTTATCTGTTTCGATGCAACAACAAGATGTTATTTGTAACAAGTAGTTTTATTGGTTGGTTAATTGGTCACATTTTTTTTATTAAGTG</t>
  </si>
  <si>
    <t>CACTTAATAAAAAAAATGTGACCAATTAACCAACCAATAAAACTACTTGTTACAAATAACATCTTGTTGTTGCATCGAAACAGATAAATGTTGACTAATCTGGCTAGTGTTGAACTTGGTAAAATAAAATGGTTGAATAATTGAAAAATGCAATTATTCAGGAATATACATTGAATATTGAAATTACGTATTGAATTTCTAGTAGTAGATCCATAATCTAAAAAGTTCTTCTTATTGTTCCAGAAGAAATGAAATAAAAGATATGGTAGAACTAGGACAGTTATTGTATGAGGTTTACCCAATGCTAAATGCAGAGGCGCATAATAGATTGATATAAACATCATAAGCTGTCCCATAATAAAACCGGTTGTTGCTGATATCTGCTTTTCGGTTCCTTCTTCCATAACCCAAGCTCGAAGAAGGAAGAGATAAGAGGGCCCTATGGAGAACGTGGTCATAAATCCATAATAGAGTCCAACTATAACAACGGAATTAATTATCTTCATGCATAAGGATAATGGATTACCTAATAGAAAAAATTTCAAAATCATCACAAACCTCCTCCTTTTCTTTTGTATTGCAATTTCTCGATTATTATATGATGATTTTTTAACTTTCATATAGACTCTATTTGGAATAGACTCTAAATATATAGAAAGAAAAAGACCATAAATGACATCTCTTATGTCAATGATTCCAAAGAGATATTAAATGAATGGAATTGGAATATAGATATAATATTTTATAAATTATATTATTTTATTATTATTATTTTATAATGATATTTTATAATATAATGTATAATGAAATAGAGCCCCTTTGAGGTTCCCTATGAAATGGGCATGGAACGGAGCCACTACGAAGAAGTTCCGGGAGTTACGAAGGAAGCTTCGGACTCATATTGTTCGTGGGTTGAGAACGGTAGTTGAACTTTATGAGATCGAATCACCCGTTGTTCCTCAGTAGCTCAGTGGTAGAGCGGTTGGCTGTTAACTGACTGGTCGTAGGTTCGAATCCTACTTGGGGAGATTTGATTAATTTTTTATTAAAAAATGAAGAATTGAATGAAAGGGCTCGTTTTGACCGTTAGGAGTAGGTAACCCGTTCCCTTTCTTTGTTTCTATTGCATTCTATCTCATCGTATCACATTCTGTTCTGCGATGCGATATTTGAGAATCACCGTCAATACCTGGTGTAGATCCGGGATAATCCCTTATAAAAAGCCCCCGGGCTATTTACAATTAGCCAATTAATCATTCTCAGATGATGTACTAGCAGTGCATCAAAGATGCAGTCATCAATTCTCCCGATCGGCCACAATTACCGCGAGCAAACAATAATGAGGAACGCATTTTTGCTATGCTACTAATACTTGTACTTGTTCTGCTATTCTGCCCAAGCCTGGCTGAGGAAGAGTTACGGGGGGTAAAACATAAATATGCTGATTCGGACCAGGCGTACTATACTATATGTAATTATATTTACATTCACGATAAAGAAAAAGTAAGGCCATTCCATTTCGACAAAAGACCCATACCCAAGTTCCATAGCTTTGCGTCCGCTATCCCGATCATGATTTTCCTACCCCCATAGGTAAAGGAAAGGTCCTTCCCTTTTGGGCCGGTTGTGGGCGAGGAGGGATTCGAACCCCCGACACCGTGGTTCGTAGCCACGTGCTCTAATCCTCTGAGCTACAGGCCCCACCCCGTCTCCACCGGATCTGTTCCCAGGAGTACCCTCAAAAAGGAACCTTTCCTCTCCTCAGCCATTTCATTTCGGGTTAAGAAGATGTGAAAGCGCTTTTCTCTCTATAAGAACAGTGCGTTCCGAGGTGTGAAGTGGGAGAGAAGAGATGTCATAATTGGGGTTTTGAATAAGACGACCTTTGCATTTTTCATTTTTTTTTTTTTTTATTTTTCATATTTTATAAAATAAGAGGTGTTAAGCTTTTTATCATTCTGGCGTCGAGCTATTTTTCCGCAGGACCTCCCCTACAGTATCGTCACCGCAGTAGAGTTTAACCACCAAGTTCGGGATGGATTGGTGTGGTTCCTCTACGCCTAGGACACCAGAATATCGAACCATGAACGACGAAAAAAGACATGAGAGAAAAGCCTATTCATATTGGCTAGTGATTGTGAGGCCCCAATTCTTGACTGGAAGGGACACCAAAAACTCTGCCCTTCCATCCATAGAGAGGGGGGGCAGAGTTTTTGGTTTTTTCATGTTGTGTTGTCAAACAGTTGAACAATGAAAATAGATGGCGAGTGCCTGATCGAATTGATCAGGTCATGTAGGAACAAGGTTCAAATCTCTCGGTCTGTTAGGATGCCTCAGCTGCATACATCACTGCACTTCCACTTGACACCTATCGTAATGATAAACGGCTCGTCTCGCCGTGACCTTATCTTGGATTCTCAATACTTCTGTCACTCCATCCCCGCAGGGGCAGAGAACCCGTCGCTGTCTCGGCTATGCTACCGGAGGCTCTGGGGAAGTCGGAATAGGAGAGCACTCATCTTGGGGTGGGCTTACTACTTAGATGCTTTCAGCAGTTATCCGCTCCGCACTTGGCTACCCAGCGTTTACCGTGGGCACGATAACTGGTACACCAGAGGTGCGTCCTTCCCGGTCCTCTCGTACTAGGGAAAGGTCCTCTCAATGCTCTAACGCCCA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GGGCCTTCTTCGCCCTCCACCTAAGCTGCGCAGGAAAAGCCCAAAGCCAATCCCAGGGAACAGTAAAGCTTCATAGGGTCTTTCTGTCCAGGTGCAGGTAGTCCGCATCTTCACAGACATGTCTATTTCACCGAGCCTCTCTCCGAGACAGTGCCCAGATCGTTACGCCTTTCGTGCGGGTCGGAACTTACCCGACAAGGAATTTCGCTACCTTAGGACCGTTATAGTTACGGCCGCCGTTCACCGGGGCTTCGGTCGCTGGCTCCCCTGTCATCAGGTCACCAACTTCCTTGACCTTCCGGCACTGGGCAGGCGTCAGCCCCCATACATGGTCTTACGACTTTGCGGAGACCTGTGTTTTTGGTAAACAGTCGCCCGGGCCTGGTCACTGCGACCCCCTTTGTGAGGAGGCACCCCTTCTCCCGAAGTTACGGGGCTATTTTGCCGAGTTCCTTAGAGAGAGTTGTCTCGCGCCCCTAGGTATTCTCTACCTACCCACCTGTGTCGGTTTCGGGTACAGGTACCCTTTTGTTGAAGGTCGTTCGAGCTTTTCCTGGGAGTATGGCATGGGTTACTTCAGCGCCGTAGCGCCTGGTACTCGGACATTGGCTCGAGGCATTTTCTCTATCCCTTCTTACCCTGAAAAAGCAAGGTCACCTTGCGTCCTTGAACCGATAACCATCTTTCGGCTAACCTAGCCTCCTCCGTCCCTCGGGACCAACAAGGGGTAGTACAGGAATATTCACCTGTTGTCCATCGACTACGCCTTTCGGCCTGATCTTAGGCCCTGACTCACCCTCCGTGGACGAACCTTGCGGAGGAACCCTTAGGTTTTCGGGGCATTGGATTCTCACCAATGTTTGCGTTACTCAAGCCGACATTCTCGCTTCCGCTTCGTCCACACCCGCTTGCACGGGTGCTTCTATCTAAGGCGGAACGCTCCCCTACCGATGCATTTTTACATCCCACAGCTTCGGCAGATCGCTTAGCCCCGTTCATCTTCGGCGCAAGAGCGCTCGATCAGTGAGCTATTACGCACTCTTTCAAGGGTGGCTGCTTCTAGGCAAACCTCCTGGCTGTCTCTGCACCCCTACCTCCTTTATCACTGAGCGGTCATTTAGGGGCCTTAGCTGGTGATCCGGGCTGTTTCCCTCTCGACGATGAAGCTTATCCCCCATCGTCTCACTGGCCGACCTTGACCTCCGTTATTTTGGGGTCATATCTAGTATTCAGAGTTTGCCTCGATTTGGTACCGCTCTCGCGGCCCGCACCGAAACAGTGCTTTACCCCTAGATGTCCAGTCAACTGCTGCGCCTCAACGCATTTCGGGGAGAACCAGCTAGCTCTGGGTTCGAGTGGCATTTCACCCCTAACCACAACTCATCCGCTGATTCTTCAACATCAGTCGGTTCGGACCTCCACTTAGTTTCACCCAAGCTTCATCCTGGTCATGGATAGATCACCCAGGTTCGGGTCCATAAGCAGTGACAATCGCCCTATGAAGACTCGCTTTCGCTACGGCTCCGGTGGATTCCCTTAACCAAGCCACTGCCTATGAGTCGCCGGCTCATTCTTCAACAGGCACACGGTCAGAGATCACATTCTCCTCCCACTGCTTGAGAGCTCACGGTTTCATGTTCTATTTCACTCCCCGATGGGGGTTCTTTTCACCTTTCCCTCACGGTACTACTTCGCTATCGGTCACCCAGGAGTATTTAGCCTTGCAAGGTGGTCCTTGCTGATTCACACGGGATTCCACGTGCCCCATGCTACTCGGGTCAGAGCGTAAGCTAGTGATGCTTTCGGCTACTGGACTTTCGCCATCTGGGGTGCAGTATTCAACCGCTTCA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GGAAGGATCTTATCAACGTCCATGAATGATAAATCATAGATCGAACTGCCGAATCGTAAAAATTGGGTGCTATCATAGTTTCGGCTAAGTTCACAGGCTGGAGATAAGCGGACTCGAACCGCTGACATCCGCCACAGGGTAAACCACCGCCTCTCGGGCCTCCCCGACTGATTCTACCATAGAGGCCAACGATAGACAATAACTCCCCCCCGAACACAGCTTACAACTTTCATCGTACTGTGCTCTCCAAAGAGCAACTCTTCTCAAAATATCAAAAGGTGCTGAGTCAGAATCCCATTCTAAGGATTCTTGTGGTTCCGGAGAATCCAGCTACAGGAGAACCAGGAACGGAGAGCTCTCCCCCTTTTTCCGCCCGACTCTTTGGTTTTAAGAATGCTGGTTTTAAGAACGAGTGATTGCCCTTCTCCGACCCTTACTGCCCAACCGGAGAGCGGACAGCTAATGCGTTCCACTTATTGAACAGGGTCTATGGTCGGTCCGTGACCCCTGGATGCCGAAGGCGTCCTTGGGGTGATCTCGTAGTTCCTACGGGGTGGAGACGATGGGGTCGGTCCATGGATTTTCCTTCCTTTTGTCACATTTCGCTCAAAGGGTTGAAGGGAGATAGTGCATCAAGCTGTTCGCAAGTGCCAACTTGATCCTCTTCCCTAGGGATCCCAGATGAGGGAACCCTAGGAGAGCCGCCGACTCCAACTATCGTCCATGTACGATCCATACTAGATCTGACCAACTGCCCATCCTACCTCCTCTACGTTCTTGACAGCCCATCTTTGTCTCAGTAGAGTCTTTCAGTGGCATGTTTCGGTCCTCTTCCCCATTACTTAGAAAAAGTGAGCCACCGGTTCAGGTACAAGATACTATCATTACCGCCTGGACAATTAGACATCCAACCCGTAATCGCAACGACCCAATTGCAAGAGCGGAGCTCTACCAACTGAGCTATATCCCCCCGAGCCAAGCGGAGCATGCATGAAGGAGTCAGATGCTTCTTCTATTCTTTTCCCTGGCGCCGCTGGGCCATCCTGGACTTGAACCAGAGACCTCGCCCGTGAAGTAAATCATCGCACCTACGATCCAACCAATTGGGGGAGAATCAATAGATTCTTTTTCAGGAGCGATTCATCCTTCCCGAACGCAGCATACAGCTCTCCGCTGTACTGCGCTCTACAAGTGTGCTTTGCTTGTTCCACCCTTCCCCCTTACCATGGCAAGTCTTTGTGAAATAACTCCGATGGGAAGAAAAAAGAAGACGTTAAGAGACCCTCCTGGCCCAACCCTAGACACTCTAAGATCCTTTTTCAAACCTGCTCCTATTTCGAGTCAAGAGATAGATAAATAGACACATCCCATTGCACTGATCGGGAGGCGCTCGTAGTGACTGAGGGGGTCAAAGACCAAGAAGTGCGTTATTTATACCAAGCATTCTTCTTATGGCTAGATCCAATCTCCTGGTCCCTACGGAAAGGAAAAAGAATTTCACGTTCTTCCCTTCGGGAAGGAAGGATTAGGGAAATCCTATTGATTGCTGCTTTCTCCAGACCTTCGGGAAAAGCATGAAAAAAAAGGCTCGAATGGTACGATCCCTCCGTCACCCCTTTCATTCTGGGGTGATCTCGTAGTTCTTGGTCTGTGAAGATGCGTTGTTAGGTGCTCCATTTTCCCATTGAGGCCGAACCTAAACCTGTGCTCGAGAGATAGCTGTCCATACACTGATAAGGGATGTATGGATTCTCGAGAAGAGAGGAGCCGTGGTGGTCCCCCCCGGACCGCCCGGATCCCACGAGTGAATAGAAAGTTGGATCTACATTGGATCTCACCTGAATCGCCCCATCTATCCTCCTGAGGATAAGTTTGGTTTCAAACTCCGATTCGAACAGGAGGAGTACGCCATGCTAATGTGCCTTGGATGATCCACATCCCCGGGTCAGGCGCTGATGAGCACATTGAACTATCCATGTGGCTGAGAGCCCTCACAGCCCAGGCACAACGACGCAATTATCAGGGGCGCGCTCTACCACTGAGCTAATAGCCCGTCGTGCGGGCCTCCCAGTGGGAGGCCTGCTATGCCAAAAGCGAGAGAAACCCCATCCCTCTCTTTCTTTTTTACGTCCCCATGTCGCCACACGGGAGGGACATGGGGACGTAAAAAAGGGATCCTATCAACTTGTTCCGACCTAGGATAATAAGCTCATGAGCTTGGTCTTATTTGACCGTCGAGAAACGAAAGAAGACTTCCATATCCAAGCTTAGCTCAGACGTAGCTCGCTTCTTTTTGGGTGTGAAGCAGTGTCAAACCAAAATACCCAACAAGCATTAGCTCTCCCTGAAAAGGAGGTGATCCAGCCGCACCTTCCAGTACGGCTACCTTGTTACGACTTCACTCCAGTCACTAGCCCCGCCTTCGGCATCCCCCC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CCAATGGTGGCAACTAAACACGAGGGTTGCGCTCGTTGCGGGACTTAACCCAACACCTTACGGCACGAGCTGACGACAGCCATGCACCACCTGTGTCCGCGTTCCCGAAGGCACCCCTCTCTTTCAAGAGGATTCGCGGCATGTCAAGCCCTGGTAAGGTTCTTCGCTTTGCATCGAATTAAACCACATGCTCCACCGCTTGTGCGGGCCCCCGTCAATTCCTTTGAGTTTCATTCTTGCGAACGTACTCCCCAGGCGGGATACTTAACGCGTTAGCTACAGCACTGCACGGGTCGATACGCACAGCGCCTAGTATCCATCGTTTACGGCTAGGACTACTGGGGTATCTAATCCCATTCGCTCCCCTAGCTTTCGTCTCTCAGTGTCAGTGTCGGCCCAGCAGAGTGCTTTCGCCATTGGTGTTCTTTCCGATCTCTACGCATTTCACCGCTCCACCGGAAATTCCCTCTGCCCCTACCGTACTCCAGCTTGGTAGTTTCCACCGCCTGTCCAGGGTTGAGCCCTGGGATTTGACGA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ACCTCACCAACTAGCTAATCAGACGCGAGCCCCTCCTTGGGCGGATTCCTCCTTTTGCTCCTCAGCCTACGGGGTATTAGCAACCGTTTCCAGTTGTTGTTCCCCTCCCAAGGGCAGGTTCTTACGCGTTACTCACCCGTCCGCCACTGGAAACACCACTTCCCGTCCGACTTGCATGTGTTAAGCATGCCGCCAGCGTTCATCCTGAGCCAGGATCGAACTCTCCATGAGATTCATAGTTGCATTACTTATAGCTTCCTTGTTCGTAGACAAAGCTGATATTGTCTTTCATTCCAAGGCATAACTTGTATCCATGCGCTTCATATTAGCCTGGAGTTCGCTCCCAGCAATATAGTCATCCCTACCCTATCACGTCAATCCCACGAGCCTCTTATCCATTCTCGTTCGATGATCACGGCGGGGGAGCAAGTCAAAATAGAAAAACTCACATTGGGTTTAGGGATAATCAGGCTCGAACTGATGACTTCCACCACGTCAAGGTGACACTCTACCGCTGAGTTATATCCCTTCCCGGCCCCTATCGAGAAATAGAACTGACTAATCCTAAGTCAAAGGGTAGAGAAACTCAACGCCACTATTCCTAAACAACTTAACTTGTAGCCGGGCCTTCTTTTCGCACTATTACGGATAGTCAAATAATGGGAAAAATTGGATTCAATTGTCAACTGCTCCTATCGGAAATAGGATTGACTACAGATTCGAGCCATAGCACATGGTTTCATAAAATCCGTACGATTTTTCCGATCTAAATCGAGCAGGTTTTACATGAAGAAGATTTTGTTCAGCATGTTCTATTCGATACTGGTAGGAGAAGAACCCGACTCGGTATTGTTAAAAAAAAGGGATAGGAAGCAGAACCAAGTCAAGATGATACGGATCACCCCGTTCTTCTTGCGCCAAAGATCTTACCATTTCCGAAGGAACTGTAGCTACATCTCTTTTCAATTTCCATTCAAGAGTTCTATGTGTTTCCACGCCCTTTTTTTGAAACCTCAAAAATGAAATGGACAAATTCCTTTTCTTAGGAACACATACAAGATTCGTCACTACAAAAAGGATAATGGTAACCCCACCATTAACTACTTCATTTATTAAATAGTAATAGAAATACATGTCTTACCGAGACAGAATTTGTAACTTGTTATCCTCTTGCCTAGCAGGCAAGAATAGACTTCCGTGGAAAGACTGATTCATTCGGATCGACATGAGGGTCCAACTACATTGCATTGCTAGAATCCATGTTGTATATTTGAAACAGGTTGACCTCCTTACTTCTCTTCATGGTACAACCCTCTTCCCGCGGAGCCCCCTTTCTCCTCGGTCCACAGAGAAAAAATATAGGACTGGTACCAACAGTTCATCACGGAAGAAAGGACTCACCGAGCCGGGGCAACTAACTAATACTAATATAATAGAAAAGAATAGAAAAGAACTGTCTTTTCTGTATACTTTCCCCGGTTCCGTTGCTACCGTACCGCGGGCCTTACGCAATGGATCGGATCATATAGATATCCCTTCAACACAACATAGGTCATCGAAAAGATCTCGGACGACTCACCAAAGCACGAAAGCCAGAATCTTTCAGAAAATGGATTCCTATTTGATTTGAAGAGTGCATAACCGCATGGATAAGCTCACACCAACCCGTTAATTTTTTTGGATCCAATTTGGGATTTTCCTTGGAAGGTATCGGGAAAGAATTGGAATGTAATAATATCGATTCATACAGAACAGAAGAAAAGGTTCTCTATTGATTCAAACGCCTATGGGATAGGGATAGAGGAAGAGGAAAAAACCGAAGATTTCACATATTACTTTTGATCGAAAAATCAATCTGATTTATTTCGTACCCTTCGCTCGATGAGAAAATGGGTCAGATTCTACAGGATCAAAACTATGGGACTTAAGGAATGATGGAAGGGAATAAAAAAAAGAGAGGGAAAGACAAAAAATCGAAATGAAATAAAGAATAAAACAAAAAATAAAAATGAAAATCAATAAGTAAATAAATAAGTATAAGTAGAAGAACCCAGATTCCAAATGAACAAATTCAAACTCGAAAAGGATCTTTCTTATTCTCGAAGAATGAGGCACAAAGGGATTGATCGAGAAAGATCTCTTGTTCTTATTATAAGTGATTTGATCCGCATATGTTTGGTAAAAAGAATAATCTTCTCCTTTGATCATAATCCAAAATGGAAAGTGTTCAATTGGAACATAAAAACGTGACTGAATTGGTGTTAGTTACTCTTCGGGACGGAGTGGAAGAAGGGAGGAGATTCTCGAACGAGGAAAAGGATCCAATTACTTCGAAAGAATTGAACGAGGAGCCGTATGAGGTGAAAATCTCATGTACGGTTCTGTAGAGTGACAGTAAGGGTGACTTATCTGTCAACTTTTCCACTATCACCCCAAAAAAACCAAACTCTGCCTTACGTAAAGTTGCCAGAGTACGATTAACCTCTGGATTTGAAATCACTGCTTATATACCTGGTATTGGCCATAATTCACAAGAACATTCTGTAGTATTAGTAAGAGGAGGAAGGGTTAAGGATTTACCCGGTGTGAGATATCACATTGTTCGAGGAACCCTAGATGCTGTCGGAGTAAAGGATCGTCAACAAGGGCGTTCTAGTGCGTTGTAGATTCTTATCCAAGACTTGTATCATTTGATGATGCCATGTAAATCGCTAGAAACATGTGAAGTGTATGGCTAACCCAATAACGAAAGTTTCGTAAGGGGACTGGAGCAGGCTACCATGAGACAAAGGATCTTCTTTCTAAAGAGATTCAATTCGGAACTATTATATGTCTAAGGTCCAATATTGAAATCATTTCAAAGGTTTTGCCTTACTTTGTCCGTGTCAACAAACAATTCGAAATATCTCGACTTTTTCAGAACAGGTCCGAGTCAAATAGCAATGATTCGAAGCACTTCTTTTTACATTACACGATTTCGGAACCCAAGGACTCGATCGTATGGATATGTAAAATACAAGATTTCCAATCCTAGCAGGAAAAGGAGGGAAACGGATACTCAATTTAAAGTGAGTAAACAGAATTCCATACTCGATCTCATAGATATAGATACATATAGAATTCTGTGGAAAGCCGTATTCGATGAAAGTCGTATGTACGGCTTGGAGGGAGATCTTTCATATCTTTCGAGATCCACCCTACAATATGGGGTCAAAAAGCCAAAATAAGTGATTCGTTTTTAGCCCTTATAAAAAGATGATTCTTGAACCTCTTTCACGCTCATGTCACGTCGAGGTACTGCGGAAAAAAAAACTGCAAAATCCGATCCAATTTATCGTAATCGATTAGTTAATATGTTGGTTAACCGTATTCTGAAACACGGAAAAAAATCATTGGCTTATCAAATTATCTATCGGGCCGTGAAAAAGATTCAACAAAAGACAGAAACAAATCCACTATCTGTTTTACGTCAAGCAATACGTGGAGTAACTCCCGATATAGCAGTAAAAGCAAGACGTGTAGGCGGATCGACTCATCAAGTTCCTATTGAAATAGGATCTACACAAGGAAAAGCACTTGCCATTCGTTGGTTATTAGGAGCATCCCGAAAACGTCCGGGTCGAAATATGGCTTTTAAATTAAGTTCCGAATTAGTAGATGCTGCCAAAGGGAGTGGCGATGCCATACGCAAAAAGGAAGAGACTCATAAAATGGCAGAGGCAAATAGAGCTTTTGCACATTTTCGTTAATCCATGAACAGGGTCTATATAGACACATAGATCCATGGATCCATACATCTCGATCGGAAAAGAATCGATAGAAAAAGAAAGAATTGGAATTGATCGATATCTTTCTCGAAACAAACAAAAAGGAAAAGAAAGATGAAACATAAATCATAGATCAACTAAGCTCTCTCGGGGGCTTGCTTAAGAATAAGAAAGAGGAAGATTATGGAAATATCATGGAATAAGATTTGATCCTATTCATGGGGATTCCGTAAATAAAATATCCCATTCCAAAAAAAAAATAGAAAGTTCGAAACAATTGGGACTTTTTCGGCGATTGGATGCAGTTACTAATTCATGATCTGGCATGTACAGAATGAAGTTTTCATTCTCGATTCTACGAGAATTTTTATGAAAGCGTTTCATTTGCTTCTCTTCCATGGAAGTTTCATTTTCCCAGAATGTATTCTAATTTTTGGCCTAATTCTTCTTCTGATGATCGATTCAACCTCTGATCAAAAAGATAGACCTTGGTTCTATTTCATCTCTTCAACAAGTTTAGTAATGAGCATAACGGCCCTATTGTTCCGATGGAGAGAAGAACCTATGATTAGCTTTTCGGGAAATTTCCAAACGAACAATTTCAACGAAATCTTTCAATTTCTTATTTTACTATGTTCAACTTTATGTATTCCTCTATCCGTAGAGTACATTGAATGTACAGAAATGGCTATAACAGAGTTTCTGTTATTCGTATTAACAGCTACTCTAGGAGGAATGTTTTTATGTGGTGCTAACGATTCAATAACTATCTTTGTAGCTCCAGAATGTTTCAGTTTATGTTCCTACCTATTATCAGGATATACCAAGAGAGATGTACGGTCTAATGAGGCTACTACGAAATTTTTACTCATGGGCGGGGCGAGCTCTTCTATTCTGGTTCATGGTTTCTCTTGGCTATATGGTTTATCCGGGGGGGAGATCGAGCTTCAAGAAATAGTGAATGGTCTTATCAATACACAAATGTATAACTCCCCAGGAATTTCAATTGCGCTTATATCCATCACTGTAGGAATTGGGTTCAAGCTTTCCCTAGCCCCTTTTCATCAATGGACTCCTGACGTATACGAAGGAGTGCGGTTCGTTCGACAAATTCCTACCTCTCTATCTATCTCTGAGATGTTTGGATTTTTCAAAACTCCATAGACATGCAGAAAAAAAAATGCTATCCCCACTCGGACCAAGACATAACTTTTTGTTCAAATAACAATTAAGGTGAAGCAGGGTCAGGAACAACGAATCTCTTTATGATAAACAGATCCATTTTGCAAGTTCGTTATTACGGGTAGTTCCTACAAAGGATCGGACTAATGACGTATACAATACTTGAATTATCCATGTAGATGCTACATAGTTGGTTCTCATCCTTCAGAGACTACGAGTGTAATAGAATAGGAGCATCCGTCGACAAAAGGATCACCCTAAGATGATCATCTCATGGCTATTGAGAACGAATCAAATCAGATGGTTCTATTTCTCAATCTTTCTGACTTGCTCCTACGCAACCAAGGTTGAAAAGATTGAAAAAGTCAGTCATTCACAACCACTGATGGAGGATTCCTCGAAAAGTTAAGGATTAGTAATCCTTTTTAGAAATCGAATGGATTCGGTCTTATACATACGCGAGGAAGGTAATCAAACAAAAAAGAAAAAAGATGAGTTTTTCTTTCTTTTATCACTTAGGAGCCGTGTGAGATGAAAGTCTCATGCACGGTTTTGAATGAGAGAAAGAAGTGAGGAATCCTCTTTTCGACTCTGACTCTCCCACTCCAGTCGTTGCTTTTCTTTCTGTTACTTCGAAAGTAGCTGCTTCAGCTTCAGCCACGCGAATTTTGGATATTCCTTTTTATTTCTCATCAAATGAATGGCATCTTCTTCTGGAAATCCTAGCTATTCTTAGCATGATATTGGGGAATCTCATTGCTATTACTCAAACAAGCATGAAACGTATGCTTGCATATTCGTCCATCGGTCAAATCGGATATGTAATTATTGGAATAATTGTTGGAGACTCAAATGATGGATATGCAAGCATGATAACTTATATGCTGTTCTATATCTCCATGAATCTAGGAACTTTTGCTCGCATTGTATTATTTGGTCTACGTACCGGAACTGATAACATTCGAGATTATGCAGGATTATACACGAAAGATCCTTTTTTGGCTCTCTCTTCAGCCCTATGTCTCTTATCCCTAGGAGGTCTTCCTCCACTAGCAGGTTTTTTCGGAAAACTCTATCTATTCTGGTGTGGATGGCAGGCAGGCCTTTATTTCTTGGTTTCAATAGGACTCCTTACGAGCGTTGTTTCTATCTACTATTATCTAAAAATAATCAAGTTATTAATGACTGGACGAAACCAAGAAATAACCCCTCACGTGCGAAATTATAGAAAATCCCCTTTAAGATCAAACAATTCCATCGAATTGAGTATGACTGTATGTGTGATAGCATCTACTATACCAGGAATATCAATGAACCCAATTCTTGCAATTGCTCAGGATACCCTCTTTTAGCTTCTAGGGTCTATTTCTTAGTTCAAGATCCCTCTTACTAACTGGAATAAAAGAATTAGTAGATCTGTTCTGCCCAAAATGGGAATGGGCTGGCGTTATGAACTTATAATCATGGAATCAACTCGATCATCAGATTATAAGTTCATTCCATACCGGACCAGACCGGAATAGGGTTATGTACATTCTCATTATGAGAAGGGGTCATTCGAGCGTATGCGTATGTAAATAGATACTATGTTTACATGTGGATCCCTACGTCGTGACATTCTATATCCGACCTGCTTTTGACATATCTATCGTTATTTGGGTACCATATTAACTTCTTTGGGCTTCTATTGAATCGAGAAATAAGTTTGATTGTACATCTTTTTTTTTAGATTTATATTATTTAGTTTAGATTTTTTTATATTTTATTTAGATTTATATTTAATTTATTAGATTTATATTTTATATTTAGATTTTTATATTTTATATTATTTTTTATATTTATATTATATTTTATATTATATTATATATATTCTATTATTATATAATATATAATTTTATAAATTTATATTATAAATATTATAAATTTATAAATTTATATTATAATTATAAATATTATAAATTTTAGAATTATTAATTAAAAATATATTTTAATAGATTTTTTTTAAATTATAAATTTTAATATTAATATTTTATAATTTTTTTATATTTTATTATATTATTAATTTTATATTTTATATAACAATAATTATAATAATATTTATTTTATATAATTTATTTTTATATTTATATATATATATTTCATATTTATATATATTATTATATTATTTATATTTATATATATTCTATTTATATTAGAATTTCTTTCATATATTTATATTATATATATATTTATATTATTGGATATTGATATATATAAGGAAGGTATGCTCCGGATAATTCAAATCGAAGCAATTTGATGTCTGACTCGGGCCTATATTATATGACCGATTGATAGAAATACTCCACCTTTGTCATATATTCCATATATCATACTAGATAGATATCATATTCATGGAATACGATTCACTTTCAAGATGCCTTGATGGTGAAATGGTAGACACGCGAGACTCAAAATCTCGTGCTAAAGAGCGTGGAGGTTCGAGTCCTCTTCAAGGCATAATATTGAGAATGCTTATTGGATGAGCAATTCAATAACAGATCTCGGATCTAATCGATATTGATATACCGAGTATCTGAAGTATTCCGGCGATCCCCACGATCCGAGTCCGAGCTGTTGAAATTGGAATAGGTTCGGCAGCGGATCACGAAATCTTGGTGATCTTCTCTATCTAATGAATGAGGAGTCCGTTTTGAAATAGTCCGCCCTGCACCCACCCCCCGAGTATATGATTCAACAGGAATCACACAAGGGTAGATTGATAGAAACCTCTGGTAAAATGCCCACCCGTAACCCAGCAGATAAAGTACATTACATAGTCCGTTTTAGGGATTGGCGACTTGCCCATTCAGTGACTTTGGCACTGGACGTTCCAAAAACCGGGTCGGGTGAATTAGAGAATAGACAGACCTCTGTTGGCATTCCAGCCTTCCTTCTCCTTTCAGGGCCTATCCGAAAGAGAATCCAGTACCTCTTCTCTTGGTCGTGAATATCTGAATAGGCCGAACTGGCCCCCGCGGATATCTTTGCTTCGGAACATAACAATTAGAATTAGGCTCAGTCAACTGGAATGTGTATTATCCATATGGGAGATCTTCCAATTGAGAAGATCCATCGACCTGAGACGAAGAGAAAGGTCTATCTATTTTCTTTAATGATTCAGTTAAACCAATGATTCGTTATTGGAGCAGATAGCAACAACCATTTCATCGGACATGCGTATTTTTTATTTTCCGATGGATTTACATGGTTTCATTAATGGAAATTGTTTGATATAGTGAGTAATAGGCTCTGGTTGTTCGCCATTCAAGAATTCTTGTTTAGGCAGTTCATATCATCCATACATAGTGTTTTGATCTAAGATTGAAATTCTTCCATGTTTCAGCAGTAGCATATTGTTCCATGGAGCTAAGGTCAAAAATATGGAATAAACAAGTGTTTCCACGACTCTACCGCCCGGTCAATTCTGTTCCACTTAATCTCTTTTTCATGGCCACATATCTTTACAGCTAAGGAATGGGAAATCTTTCTCCTGTTACATGAATCAAATGTTTCATTTCATCCGGGAAAAGCCATCTCTTTCTCAACAATGTCTTTGTCATTTGATCCAATAGCCTTCCGTTAGATAGGAACAGATTTGATAAATACTGATAACTCTCGGATGGAGTATTAGAACGGAAAGATCTATTAGATAATGAACTATTGGTTCTAAGCCATCTCTGGCGATGAATCAACAATTCGAAGTGCTTTTCTTGCATATTTTTGATGAACCAGCGTTTATATATAGATGTAGGAGGATTTGTTTGGGAAGTAATAAGCCCCTTTGACATCTCTTCATCTGCAAAGAATTCTCGACGTGAAAACACAGAGACAAAGGGCTGATCTTTGAATAGGAAAAAGAATGGATCCGCAGGGTCCCAAATGAATTGGCTTATTCGAAAAAAGCCTTGTTCTTTGGAAGATCTATCTCGTGTCTGGTACTGCATGGTTCCACTCTGCAAGAACTCCGAATCCTTCTCTTGAAGCTCATTCTCTTTATGAAAAATGATCCGTTTGCCCCGAAATGACCTGGCCCAATAGGGAAATCCCAATTCATTGAGCCTTTCGATACAATCAAATAGATTGCCACAAGGGCGCCATATTCTAGGAGCCCAAACTATGTGATTTAATAAATCTTCCTCTATCTGTTGCGGGTCGAGGGCTCCTTCCCCTTCTTCAAACTCCGATTCGTATTTTTCATATAGAAATCTCTGATCAACGATAGAACAAGATCCATTTTGCATCATATCTAACGGATTCCTTGGTTCGGACCGAAGAAGCAATGTCACTCGATTATTATCAAACTGACTGCAATCTTTTTCTTTCCGTGAGGATCCCACCAGAGCGCCTTCTACTTCTAATAGGCCATGAACTAGATCAGAATCATTCTCAACAAATCCAAACGAAGTAATCCCATTTTTTTCATCGGGTCCGGATGGAGACCAAAGATCTTGAGCGACCGATCCGGCAGAACAACTCAAAAGATAAAGAAGTATCGTTAATTTCTTCATGCTCGTTCCAAGTTCGAAGTACCATTTGTACAAATAAGAATCCCTTTCCTTACATGATTTCTTCTTCATATAGATAGATATAGGATCTATGGGGCAATTACTTAGAAGTACATTTTGTGCAACAGCCCTGCCTATCTGATAGAAAAGGATCCCATGATCCTGAACCGATCTGACCTGGGATCGCAAATCCCAAGTTTGTCTATGAAGAGCTGATCTAATTGTATTAGTTTCTATAATTGATTTCTTCTGTGTAATACTAATTGATAGGGCCTCGTTGATAAGTGCTACAAGATCTCGTGCATTGGAACCCACGGTTATGGACCCGAATCCGTTAGTATGGAACATTTTCTTTTCCAAGTGAAATCCCCTAGTATATGAAAGAATGAAAAAGTGCTTTCGTTGTTGTGGAATAAGAAGCCTTCGTATCTTAATGCATGTATTTGATTTATTCGGAGCTATTAGAGCGGGATCCACTTTTTTGGGAATATGAGTCGAAGCAATAACAAGAATATTTCTAGTGGAACATCTTTCACAATCCCTGGAGAGATAGTTCACTAATAGACCGAGGGATAAGTAATTCGACTCATTCACATACAGATCATGAATGTTTGGAATCCATATTATGCAAGGAGACATTGCTTTTGCTAATTCGAATTGAGGGGTGATATCAAATCGGTCTATTTTCGACGTCATATACATAGTTAGCACATTCGTCATAGTTAGCAGCTCCGTCTCAAGGTCATTATCGTCACTATCATCAATATCGATATCGTCACTATCATCAATATCACTATCGTCACTATCATCAATATCGATATCATCAATAAGATAACCTTTAGGCTTGTCATCCAGGAACTTGTTCGGAAATACCGTAATGAAAGGAACATAAGAGTTTGTCGCTAGGTATTTGACCAAATATGATCGTCCAGTTCCTATAGAACCTATCACTAAAATACCCCTAGAAGGAGATAGGGCTAAGCGGAGCGAAAAGGGTTTTCCATGAGATGGGAAATGAAAACTATTAGCCCCACACGAGGTTTGTGAATAAGTGATTGTCTGATAATGAGCTAGGAATATCCGTCTTTCTGCTAAACAGGATCTATTGAACTCATAATTCATTAGATACTTTTTATGAATGTCAACTAAGTATCCTAAGTAAATTGATCCCGGTTGTTCAATCATTTGATAACCAGAGTCATTCTTTGATAAATGATCACTATGAGTCAGACTCAATAGAATTTGATCAATTCTTTTTTCTGTCGTTAAGGTGGAGAACTGAACCAAGAATTCTCTTTCTTCATCATCAATCGAATCACTGTTCGCGACCCAGGATTCTATTTTATCATCAATCCAATCGCCGTTCACGTTTTTTCTTTTTCTTATCAATGCATAGATCTCTTTACTTGTACGACTTAGATGTCTCGTATTTCTCGAAAAAGTGATTCGATTGATGGGATTTGGTATGATACTTATGAGATCGATGAGATTGATATTCAAATATTTCTTCTTAGAACGTATGGATTTGACCCCATAAGCGGGACCACCACCCAATAGCATGTTGCCGCCAGAAGCAGAACCCCGTATTTCTTCCAGAGAATCTCCTAATTGTTCCAGAGCAACTAGAAAGAGATTCTTTAACCAGAAGGAATTCAGTTCCGATGTAGGATACCTATCCAGAAGTTTTCGCAACTCAATCATGTATGATGGAATCATCAAAGATTTGATCTTTTCTAACTCTGTCTGTAACTCACTAGAGGCTCGGGAAACAAAGAGAAGATGTATACGAACAAGATATCCAGCAACAAGAAGAAAGAAAAGGATTGAATAGAGGAACTCCCGAGCATTTGTTGATCTCAGATGTGTCCATATCAATGGAACGGGTGACTCATTATTTCGATGAATCGTTTCTTCGGACAGAAGAAGATTCTGTAAACACTTACTCGAAATCTCACTTATCAGAGTCCGTTGTGGAAGAATCGCCCACAATTTTTTCTGAGGAATTGGCCATGATATATCTGATCCATGCATAATATCATGAAAAATGGATACAAATTTTTGACTGCTACTTAGTATCGGCAATGAGTCTGAAAAAGCATCTAAAAGGGTGAAATTTAGATATTTGCACCCTGTCGAAGTAAGGAACCATGGCATATATGTTTGGAACAGATTCCATTTTGAGAGATTTGAAAGAGCACTATCTCGTTGAAAGGTTCTATACATCTGCTGTTTCTCAACGCATTTCTTTAGACAAAGACTCCGTTTTTTCCTCTTTCCGGATGGTAAATATTTCTCAGAACATGGAGTGTGAATCAAACCCATGTTTGAATTGAAACTGAGATACTGATGCGAGTTCTTCCCTTCTGAATCAGATAGATTCATATCTGAAAAAGGCTGACAAGAAGTTCTTTCAAAATTGACTATTTGTTCCTCTGTTAGAGGTGTTGCAGAAATGTCTGCGATCGAGTAAATAGCTCTACGAACGAACGGATCGGGTCGAATTGGAAAATGGAAAGATTTGTACAAGTTATACGTTTCGTCACCACTTTTTTGAAAATCGTTAGATATGAATATGTCAGATACCTGTGAATCGATTGGTAAAATAGCCTCTCTCTCCAAAAAAATATGTTTTTTTTTACCTTTACCGACGCACAAAGAAAATATTTTGTTGCGAATGAACAAGATATTGAGGAATTGTCCATACATAAGATCATAATTATTGATACGGGTCTTTTCCACATAAAAGGGGAATCCTTTGTTACAATAGAACCAGAAGTGATGTGGATTATTCAAGAATCGAAGTCGATTTGCTTTATAAAAAGAAGATATCAATGAACTTCTATGAAATGGTTTCACGGGATTCAGCCAATTGTCTCGATCGTGGGATATCATTGAGAAATAGGAATCCGTGTTATCAAAGGATTTTCCGCGATTATTTCTAGTATGGAATGAGTCAATCATCCACTTTGGTATCTTATTGAACAAAAATGGTAATATTGTTCTTCCATTGATCAAGAATTTTGGTCTTTGGGAAGTATCATGATCATCCAATAAGAAGGGTTTCAATTTATTCAAATGAACGATTTGAACACCTATTGATTCTAACAACTGATTGCAGAGTTGATCGTTTGTACCTTTCAATTCATAGATGTGGATCTCGGACCTATGAATGGGGATATTTCCAATACTCACAAAGAAAAAAGGAAGTGTTTTGGACAAAAAGAAACGAAGTGACTTAGACAAAAAGAGAAGTGCCTTGGACAAAAAGAAACGAAGTGACTTAGACAAATCTTGTTTGTCGATAGCCTTGGACCAATCAATCGAATATTGATTAATACGTAATCGATCAAACACTACTTGAAAACGGTTCCTCTGTTCAGAAACAAAATGTTCCAAATGTTCCTGGAAATTATTGTTCCCATTGGACCATTTGTATCTATATGCATTAGGATCCCGATTCATGGATCTCTCGGTTCGAGAAAAAAGAGGATCAAACCATTTCTTCTGACTCTTTTTCAAATTCGATAAATGTTGGTTGATCGTATATTTCATTATAGTTATATGATTCAGAGTATCATTTCCTATTTGATCCTTTTGAATTCCATATTCGTAGTTGCGATCGGATCTATTCATTAAAAAGAATCGGTTCGATACATTTCTTATGTACCCATAGGTGCTATATTGGATTTGAATCAGATTTCGGATCAATCTATATTTATTGACTGCCTCCATTATGTTGTTGCTAGCAAATACCACTATTTTGAGTTTTGGATCTTCCAAATAATTCCCGCAGTAGATCCGGACCGATTTTTTTCTGATCCTTCGATAAAAAGATTCATTCTCTTCATAAAAAAGAGGAGGTAGAACCAATAAAGATTTCTTTTTCGATTCATCTCTGGAGTTGAATACCCTATTCAAGAATTTTTTTTGATCCAATCCGTAGGAATCAATAGAAAAGGCAAATCCCCTATGATACACCAGATCCGGCTCGGTTATTGATAGAGTGAATAGATCCGCCATTTCTTGAAATCTCTCTTCTGATTCAAAATCGTGGCGTAACGTGTATCCCCCATTGTTCCGGTCATAGAATAGATGAAATAAATCCAAAAATAGATTTTTGTTCAAGAATGAAATCTTATTGGAACTGTCCATATCCGGTTCATCCTTCGGAACAACCATATCACATCCCGGATCTGATGAAATAGGATGAATTGAGACGGTATTTTGTAAATACGTAATTATCTTGAATATATCAACCATTTCTTTATTTTCTGATCGCCTGGAAGGGACAAAAGAAACATCTTGTTTTTTCTTCAAAAATTTCTGATCTCTTGTGGACCTCTCAGTAGGATTCGAACCCAGATGAAGTTCTGACCATTTGTCAGAGAAAAAAGAACGAATTGATCTTGTAGGATTCCCAAGAAATTCTTCGATTTCTTCCGGAAGCAGATGATTATTCATCTGCTTCTCACGTTCCGTGAATAACCGGGACATTGAGGAAGATCCAAAAAGGCATTTCGGGAATCGATCTGATTCTATTTCTGTTCGTTCCGTTTGACTAAAGGAAGGATCCCAAAGAATCGATCTTTCTTTTAGTTGCTGAATCTCTGTTTGATCGATCAATTTGTGATATTCTGAATCCTCATTTCTAATGGAATCAAAACAATCTCTGGATTGATCAGAAGATCCTTTCAATTGGCTAGAATCCGTTACTTGAACGAAAATAGATCCTGTGGAATCATATTGAATATTTGACGATACATTCCGTACCTTGCTAAAAAACCGATCCTTGTTTACCAACCACACATTGTCTAACCAAATCAAATTCTCTCTCGATACGTTCCTCAAAAAATCCGATTCGTGCCGATTCTTCCCCCAACTAACGAAGAGATCTTGGCGGAATTGCCACATATGAAATTGAGCACAATTTTGCAAAGAAATACCCCACTTGTTTCTCGAGAAGAGAAAGAGATGGGAAACATGCTCAATATCATTTGATTGAATAGTTGCCTCAGCTCCTTGTTGTTTGAAGAAACCCTCCCCTTCAATTGGTCTTTTTTCACGAAAAGCAGACATGAGATAACAAATCAAGTCTTTCCCTAAGATTTCGAATAGCTGTCCCGAATTCAAGTTGATTATGTTTCGCTTCTTCCTCGGAGAAAGACGATCAAACAATTCCCAATCAGGGTCCTTGCGGATCGGATCATCCGTATAGGATAAAAAAAGAAACTCCAGATATTTGCTATCCTTCTCTTTGAATGAGATCTCAATTCCAGCTACGGTTTCATTAGATATCTTACAACTAGAATCCCTCTTTTTTCCGATCCGGTTACTCCACCACCGCGAACCCCGGTTAGATTCGGGCATGATACACTTTTGATTTATTGGGAGAACCCAAGTACTCTCGTGCGGATCCATGAAACAACTCTCAGAAATCTTTTTCCCTTTTGGAAGATACAGGAGGGAAACAATCAACCTATTGATATTGGAAGACAAAAAAGATTCTTCCAATGTCTCATTTCTGGGTCCAATGGAATTCGTAGGTATAGGAAGAAACCCCATCAAATAGAGATTTTTTCTTTCGACCATCTTTCGATTGTTAATACGAGATATAAGGACTGCTACTACAAGCAGTACTACACCTTTGATCGTGAAATATCGATTGCTTGCTGAACCCTGTGAATCACGTGAAAGTAGGATACTCAAAATTCGGGGGTCAAAGAGTTTCATAAAACGTTCTTGGTGGAAAAAAATGTGAGTGAAAGATCCCACTGAATCGAATTTGATCCATGAATCTAAGAAATAGTGAGAATTCTTGATCTCTCTCAATATCTCTCTCAATTCGAAGATCCAGGATTTGAATTGATGTCGTCTCATTGATTCCTCCTAAAGATTTCATTTCAATTGGAATTTGGTTATTCACGATGTACGATGATCCCTGTTAAGCATCCATGGCTGAATGGTTAAAGCGCCCAACTCATAATTGGCAAATTCGTAGGTTCAATTCCTGCTGGATGCACGCCAATGGGAACGTTCAATTCAATAAGTCTATTGGAATTGGCTCTGTATCAATGGAATCTCATCATCCATACATAACGAATTGGTATGGTATATTCATACCATAACATATGAACAGTAAGAACTAGAATTCTTATCGATACTGGAAACTCATAGGGAAGAAAATGGATTTATGGATGGAATCAAATATGCAGTATTTACAGAAAAAAGTATTCGGTTATTGGGGAACAATCAATATACTTCTAATGTCGAATCAGGATCAACTAGGACAGAAATAAAGCATTGGGTCGAACTCTTCTTTGGTGTCAAGGTAATAGCTATGAATAGTCATCGACTCCCGAGAAAGGGTAGAAGAATGGGACCTATTATGGGACATACAATGCATTACAGACGTATTATCATTACGCTTCAACCGGGTTATTCTATTCCACCTCTTATAGAGAAAAGAACTTAAAGCAAAATACTTAATAACACGGCGATACATTTATACAAAACTTCTACCCCGAGCACACGCAACGGAGCCGTAGACAGAAAAGTCAAATCCAATCCACGAAATAATTTGATCTATGGACAGCATCGTTGTGGTAAAGGTCGTAATGCCAGAGGAATCATTACCGCAGGACATAGAGGGGGAGGTCATAAGCGTCTATACCGTAAAATCGATTTTCGACGGAATGAAAAAGACATATATGGTAGAATCGTAACCATAGAATACGACCCTAATCGAAATGCATACATTTGTCTCATACACTATGGGGATGGTGAGAAGAGATATATTTTACATCCCAGAGGGGCTATAATTGGAGATACCATTGTTTCTGGTACAGAAGTTCCTATATCAATGGGAAATGCCCTACCTTTGAGTGCGGTTTGAACTATTGATTTACGTAATTGGAAGTAACCAATTAGGTTTACGACGAAACCTAGAAATCGATCACTGATCCAAATTGAGTACCTCTACGGGATAGACCTCAACAGAAAACTGTTGAGTAACGGCAGCAAGTGATTGAGTTCAGTAGTTCCTCATAGAAAATTATTGACTCTAGGGATATGGTAATATGGAGAAGACAAAATTGTTTGAAGCACGGACAGAACCGGGAGCGCCCCTTGTTTCAAAGAGAGGAAGACGGGTTATTCACATTTAATTTGATGGTCAGAGGCGAATTGAAAGCTAAGCAGTGATAATTATAAGGATCCCCCGGGGAAAAATAGAGATGTCTCCTACGTTACCCGTAATATGTGGAAGTATCGACGTAATTTCATAGAGTCATTCGGTCTGAATGCTACATGAAGAACATAAGCCAGATGACGGAACGGGGAGACCTAGGATGTAGAAGATCATAACATGAGTGATTCGGCAGATTTGGATTCCTATATATCCACTCATGTGGTACTTCATCATATGATTCATATAAGATCCATCTGTCTAGATATCATCATATACATCTAGAAAGCCGTATGCTTTGGAAAAAGCTTGTACAGTTTGGGAAGGGGTTTTTTTTGATAAAAAAGAAGAATCTACTTCAACCGATATGCCCTTAGGCACGGCCATACATAACATAGAAATCACACTTGGAAAGGGTGGACAATTAGCTAGAGCAGCAGGCGCTGTAGCGAAACTGATTGCAAAAGAGGGTAAATCGGCCACATTAAGATTACCTTCTGGGGAGGTCCGTTTGATATCCAAAAACGGCTTAGCAACAGTCGGACAAGTAGGTAATGTTGGGGTGAACCAAAAAAGTTTGGGTAGAGCCGGATCTAAGTGTTGGCTAGGTAAGCGTCCTGTAGTAAGAGGAGTAGTTATGAACCCTGTAGACCATCCCCATGGGGGCGGTGAAGGGAGAGCACCAATTGGTAGAAAAAGACCCACGACCCCTTGGGGTTATCCTGCGCTTGGAAGAAGAAGTAGGAAAAAGAAAAGATATAGTGATAGTTTTATTCTTCGTCGCCGTAAATAGGCATATTGAAAATAGCATTTTTGGAATTTGAAATATAATGGGCGAACGACGGGAATTGAACC</t>
  </si>
  <si>
    <t>ATTTATTTTATATATATTATAATTATAATTTATTTTATATATATTATAATTATAATTTATTTTATATATATTATAATTATAATTTATTTTATATATATTATAATTATAATTTATTTTA</t>
  </si>
  <si>
    <t>Repeat_A_start</t>
  </si>
  <si>
    <t>Repeat_A_end</t>
  </si>
  <si>
    <t>Repeat_B_start</t>
  </si>
  <si>
    <t>Repeat_B_end</t>
  </si>
  <si>
    <t>Gene_A</t>
  </si>
  <si>
    <t>Gene_B</t>
  </si>
  <si>
    <t>Repeat_A_seq</t>
  </si>
  <si>
    <t>Repeat_B_seq</t>
  </si>
  <si>
    <t>TAATATTTAATATTTATTTTATTTATAATTT</t>
  </si>
  <si>
    <t>TTTAATATTTATTTTATTTATAATTTTTTAT</t>
  </si>
  <si>
    <t>trnS-GCU</t>
  </si>
  <si>
    <t>trnS-GGA</t>
  </si>
  <si>
    <t>ATCAATATCAATTATAATTATATAATTATATAT</t>
  </si>
  <si>
    <t>TATATATTAATATATTAATATTAATTATAAATA</t>
  </si>
  <si>
    <t>TTTATTATATTTATATTTATTTATATTTATATT</t>
  </si>
  <si>
    <t>TTATATTTATATTTATTTATATTTATATTGATT</t>
  </si>
  <si>
    <t>TTTAATTTATTAGATTTATATTTTATATTTAGATT</t>
  </si>
  <si>
    <t>AAATATAAAAATCTAAATATAAAATATAAATCTAA</t>
  </si>
  <si>
    <t>trnS-UGA</t>
  </si>
  <si>
    <t>AGAAAGCGGAGAGAGAGGGATTCGAACCCTCGGTA</t>
  </si>
  <si>
    <t>AGAAAAAGGAGAGAGAGGGATTCGAACCCTCGATA</t>
  </si>
  <si>
    <t>AATCTAAATATAAAATATAAATCTAATAAATTAAA</t>
  </si>
  <si>
    <t>TTAGATTTATATTTTATATTTAGATTTTTATATTT</t>
  </si>
  <si>
    <t>trnK-UUU</t>
  </si>
  <si>
    <t>rpl22</t>
  </si>
  <si>
    <t>ATTATAAATATATATATTAATAATAAAATATAAATATAA</t>
  </si>
  <si>
    <t>TATTATTTTTATATATAATTATTATTATATATTTATATT</t>
  </si>
  <si>
    <t>ycf2</t>
  </si>
  <si>
    <t>TATTGATGATATCGATATTGATGATAGTGACGATAGTGA</t>
  </si>
  <si>
    <t>TAGTGACGATATCGATATTGATGATAGTGACGATAATGA</t>
  </si>
  <si>
    <t>ycf2-D2</t>
  </si>
  <si>
    <t>TCATTATCGTCACTATCATCAATATCGATATCGTCACTA</t>
  </si>
  <si>
    <t>TCACTATCGTCACTATCATCAATATCGATATCATCAATA</t>
  </si>
  <si>
    <t>GAAGTGTTTTGGACAAAAAGAAACGAAGTGACTTAGACAAA</t>
  </si>
  <si>
    <t>GAAGTGCCTTGGACAAAAAGAAACGAAGTGACTTAGACAAA</t>
  </si>
  <si>
    <t>TTTGTCTAAGTCACTTCGTTTCTTTTTGTCCAAGGCACTTC</t>
  </si>
  <si>
    <t>TTTGTCTAAGTCACTTCGTTTCTTTTTGTCCAAAACACTTC</t>
  </si>
  <si>
    <t>trnH-GUG</t>
  </si>
  <si>
    <t>GGTTCAATTCCCGTCGTTCGCCCATTATATTTCAAATTCCAAAAATGCTATTTTCAATATGCCTATTTACGGCGACGAAGAATAAAACTATCACTATATCTTTTCTTTTTCCTACTTCTTCTTCCAAGCGCAGGATAACCCCAAGGGGTCGTGGGTCTTTTTCTACCAATTGGTGCTCTCCCTTCACCGCCCCCATGGGGATGGTCTACAGGGTTCATAACTACTCCTCTTACTACAGGACGCTTACCTAGCCAACACTTAGATCCGGCTCTACCCAAACTTTTTTGGTTCACCCCAACATTACCTACTTGTCCGACTGTTGCTAAGCCGTTTTTGGATATCAAACGGACCTCCCCAGAAGGTAATCTTAATGTGGCCGATTTACCCTCTTTTGCAATCAGTTTCGCTACAGCGCCTGCTGCTCTAGCTAATTGTCCACCCTTTCCAAGTGTGATTTCTATGTTATGTATGGCCGTGCCTAAGGGCATATCGGTTGAAGTAGATTCTTCTTTTTTATCAAAAAAAACCCCTTCCCAAACTGTACAAGCTTTTTCCAAAGCATACGGCTTTCTAGATGTATATGATGATATCTAGACAGATGGATCTTATATGAATCATATGATGAAGTACCACATGAGTGGATATATAGGAATCCAAATCTGCCGAATCACTCATGTTATGATCTTCTACATCCTAGGTCTCCCCGTTCCGTCATCTGGCTTATGTTCTTCATGTAGCATTCAGACCGAATGACTCTATGAAATTACGTCGATACTTCCACATATTACGGGTAACGTAGGAGACATCTCTATTTTTCCCCGGGGGATCCTTATAATTATCACTGCTTAGCTTTCAATTCGCCTCTGACCATCAAATTAAATGTGAATAACCCGTCTTCCTCTCTTTGAAACAAGGGGCGCTCCCGGTTCTGTCCGTGCTTCAAACAATTTTGTCTTCTCCATATTACCATATCCCTAGAGTCAATAATTTTCTATGAGGAACTACTGAACTCAATCACTTGCTGCCGTTACTCAACAGTTTTCTGTTGAGGTCTATCCCGTAGAGGTACTCAATTTGGATCAGTGATCGATTTCTAGGTTTCGTCGTAAACCTAATTGGTTACTTCCAATTACGTAAATCAATAGTTCAAACCGCACTCAAAGGTAGGGCATTTCCCATTGATATAGGAACTTCTGTACCAGAAACAATGGTATCTCCAATTATAGCCCCTCTGGGATGTAAAATATATCTCTTCTCACCATCCCCATAGTGTATGAGACAAATGTATGCATTTCGATTAGGGTCGTATTCTATGGTTACGATTCTACCATATATGTCTTTTTCATTCCGTCGAAAATCGATTTTACGGTATAGACGCTTATGACCTCCCCCTCTATGTCCTGCGGTAATGATTCCTCTGGCATTACGACCTTTACCACAACGATGCTGTCCATAGATCAAATTATTTCGTGGATTGGATTTGACTTTTCTGTCTACGGCTCCGTTGCGTGTGCTCGGGGTAGAAGTTTTGTATAAATGTATCGCCGTGTTATTAAGTATTTTGCTTTAAGTTCTTTTCTCTATAAGAGGTGGAATAGAATAACCCGGTTGAAGCGTAATGATAATACGTCTGTAATGCATTGTATGTCCCATAATAGGTCCCATTCTTCTACCCTTTCTCGGGAGTCGATGACTATTCATAGCTATTACCTTGACACCAAAGAAGAGTTCGACCCAATGCTTTATTTCTGTCCTAGTTGATCCTGATTCGACATTAGAAGTATATTGATTGTTCCCCAATAACCGAATACTTTTTTCTGTAAATACTGCATATTTGATTCCATCCATAAATCCATTTTCTTCCCTATGAGTTTCCAGTATCGATAAGAATTCTAGTTCTTACTGTTCATATGTTATGGTATGAATATACCATACCAATTCGTTATGTATGGATGATGAGATTCCATTGATACAGAGCCAATTCCAATAGACTTATTGAATTGAACGTTCCCATTGGCGTGCATCCAGCAGGAATTGAACCTACGAATTTGCCAATTATGAGTTGGGCGCTTTAACCATTCAGCCATGGATGCTTAACAGGGATCATCGTACATCGTGAATAACCAAATTCCAATTGAAATGAAATCTTTAGGAGGAATCAATGAGACGACATCAATTCAAATCCTGGATCTTCGAATTGAGAGAGATATTGAGAGAGATCAAGAATTCTCACTATTTCTTAGATTCATGGATCAAATTCGATTCAGTGGGATCTTTCACTCACATTTTTTTCCACCAAGAACGTTTTATGAAACTCTTTGACCCCCGAATTTTGAGTATCCTACTTTCACGTGATTCACAGGGTTCAGCAAGCAATCGATATTTCACGATCAAAGGTGTAGTACTGCTTGTAGTAGCAGTCCTTATATCTCGTATTAACAATCGAAAGATGGTCGAAAGAAAAAATCTCTATTTGATGGGGTTTCTTCCTATACCTACGAATTCCATTGGACCCAGAAATGAGACATTGGAAGAATCTTTTTTGTCTTCCAATATCAATAGGTTGATTGTTTCCCTCCTGTATCTTCCAAAAGGGAAAAAGATTTCTGAGAGTTGTTTCATGGATCCGCACGAGAGTACTTGGGTTCTCCCAATAAATCAAAAGTGTATCATGCCCGAATCTAACCGGGGTTCGCGGTGGTGGAGTAACCGGATCGGAAAAAAGAGGGATTCTAGTTGTAAGATATCTAATGAAACCGTAGCTGGAATTGAGATCTCATTCAAAGAGAAGGATAGCAAATATCTGGAGTTTCTTTTTTTATCCTATACGGATGATCCGATCCGCAAGGACCCTGATTGGGAATTGTTTGATCGTCTTTCTCCGAGGAAGAAGCGAAACATAATCAACTTGAATTCGGGACAGCTATTCGAAATCTTAGGGAAAGACTTGATTTGTTATCTCATGTCTGCTTTTCGTGAAAAAAGACCAATTGAAGGGGAGGGTTTCTTCAAACAACAAGGAGCTGAGGCAACTATTCAATCAAATGATATTGAGCATGTTTCCCATCTCTTTCTCTTCTCGAGAAACAAGTGGGGTATTTCTTTGCAAAATTGTGCTCAATTTCATATGTGGCAATTCCGCCAAGATCTCTTCGTTAGTTGGGGGAAGAATCGGCACGAATCGGATTTTTTGAGGAACGTATCGAGAGAGAATTTGATTTGGTTAGACAATGTGTGGTTGGTAAACAAGGATCGGTTTTTTAGCAAGGTACGGAATGTATCGTCAAATATTCAATATGATTCCACAGGATCTATTTTCGTTCAAGTAACGGATTCTAGCCAATTGAAAGGATCTTCTGATCAATCCAGAGATTGTTTTGATTCCATTAGAAATGAGGATTCAGAATATCACAAATTGATCGATCAAACAGAGATTCAGCAACTAAAAGAAAGATCGATTCTTTGGGATCCTTCCTTTAGTCAAACGGAACGAACAGAAATAGAATCAGATCGATTCCCGAAATGCCTTTTTGGATCTTCCTCAATGTCCCGGTTATTCACGGAACGTGAGAAGCAGATGAATAATCATCTGCTTCCGGAAGAAATCGAAGAATTTCTTGGGAATCCTACAAGATCAATTCGTTCTTTTTTCTCTGACAAATGGTCAGAACTTCATCTGGGTTCGAATCCTACTGAGAGGTCCACAAGAGATCAGAAATTTTTGAAGAAAAAACAAGATGTTTCTTTTGTCCCTTCCAGGCGATCAGAAAATAAAGAAATGGTTGATATATTCAAGATAATTACGTATTTACAAAATACCGTCTCAATTCATCCTATTTCATCAGATCCGGGATGTGATATGGTTGTTCCGAAGGATGAACCGGATATGGACAGTTCCAATAAGATTTCATTCTTGAACAAAAATCTATTTTTGGATTTATTTCATCTATTCTATGACCGGAACAATGGGGGATACACGTTACGCCACGATTTTGAATCAGAAGAGAGATTTCAAGAAATGGCGGATCTATTCACTCTATCAATAACCGAGCCGGATCTGGTGTATCATAGGGGATTTGCCTTTTCTATTGATTCCTACGGATTGGATCAAAAAAAATTCTTGAATAGGGTATTCAACTCCAGAGATGAATCGAAAAAGAAATCTTTATTGGTTCTACCTCCTCTTTTTTATGAAGAGAATGAATCTTTTTATCGAAGGATCAGAAAAAAATCGGTCCGGATCTACTGCGGGAATTATTTGGAAGATCCAAAACTCAAAATAGTGGTATTTGCTAGCAACAACATAATGGAGGCAGTCAATAAATATAGATTGATCCGAAATCTGATTCAAATCCAATATAGCACCTATGGGTACATAAGAAATGTATCGAACCGATTCTTTTTAATGAATAGATCCGATCGCAACTACGAATATGGAATTCAAAAGGATCAAATAGGAAATGATACTCTGAATCATATAACTATAATGAAATATACGATCAACCAACATTTATCGAATTTGAAAAAGAGTCAGAAGAAATGGTTTGATCCTCTTTTTTCTCGAACCGAGAGATCCATGAATCGGGATCCTAATGCATATAGATACAAATGGTCCAATGGGAACAATAATTTCCAGGAACATTTGGAACATTTTGTTTCTGAACAGAGGAACCGTTTTCAAGTAGTGTTTGATCGATTACGTATTAATCAATATTCGATTGATTGGTCCAAGGCTATCGACAAACAAGATTTGTCTAAGTCACTTCGTTTCTTTTTGTCCAAGGCACTTCTCTTTTTGTCTAAGTCACTTCGTTTCTTTTTGTCCAAAACACTTCCTTTTTTCTTTGTGAGTATTGGAAATATCCCCATTCATAGGTCCGAGATCCACATCTATGAATTGAAAGGTACAAACGATCAACTCTGCAATCAGTTGTTAGAATCAATAGGTGTTCAAATCGTTCATTTGAATAAATTGAAACCCTTCTTATTGGATGATCATGATACTTCCCAAAGACCAAAATTCTTGATCAATGGAAGAACAATATTACCATTTTTGTTCAATAAGATACCAAAGTGGATGATTGACTCATTCCATACTAGAAATAATCGCGGAAAATCCTTTGATAACACGGATTCCTATTTCTCAATGATATCCCACGATCGAGACAATTGGCTGAATCCCGTGAAACCATTTCATAGAAGTTCATTGATATCTTCTTTTTATAAAGCAAATCGACTTCGATTCTTGAATAATCCACATCACTTCTGGTTCTATTGTAACAAAGGATTCCCCTTTTATGTGGAAAAGACCCGTATCAATAATTATGATCTTATGTATGGACAATTCCTCAATATCTTGTTCATTCGCAACAAAATATTTTCTTTGTGCGTCGGTAAAGGTAAAAAAAAACATATTTTTTTGGAGAGAGAGGCTATTTTACCAATCGATTCACAGGTATCTGACATATTCATATCTAACGATTTTCAAAAAAGTGGTGACGAAACGTATAACTTGTACAAATCTTTCCATTTTCCAATTCGACCCGATCCGTTCGTTCGTAGAGCTATTTACTCGATCGCAGACATTTCTGCAACACCTCTAACAGAGGAACAAATAGTCAATTTTGAAAGAACTTCTTGTCAGCCTTTTTCAGATATGAATCTATCTGATTCAGAAGGGAAGAACTCGCATCAGTATCTCAGTTTCAATTCAAACATGGGTTTGATTCACACTCCATGTTCTGAGAAATATTTACCATCCGGAAAGAGGAAAAAACGGAGTCTTTGTCTAAAGAAATGCGTTGAGAAACAGCAGATGTATAGAACCTTTCAACGAGATAGTGCTCTTTCAAATCTCTCAAAATGGAATCTGTTCCAAACATATATGCCATGGTTCCTTACTTCGACAGGGTGCAAATATCTAAATTTCACCCTTTTAGATGCTTTTTCAGACTCATTGCCGATACTAAGTAGCAGTCAAAAATTTGTATCCATTTTTCATGATATTATGCATGGATCAGATATATCATGGCCAATTCCTCAGAAAAAATTGTGGGCGATTCTTCCACAACGGACTCTGATAAGTGAGATTTCGAGTAAGTGTTTACAGAATCTTCTTCTGTCCGAAGAAACGATTCATCGAAATAATGAGTCACCCGTTCCATTGATATGGACACATCTGAGATCAACAAATGCTCGGGAGTTCCTCTATTCAATCCTTTTCTTTCTTCTTGTTGCTGGATATCTTGTTCGTATACATCTTCTCTTTGTTTCCCGAGCCTCTAGTGAGTTACAGACAGAGTTAGAAAAGATCAAATCTTTGATGATTCCATCATACATGATTGAGTTGCGAAAACTTCTGGATAGGTATCCTACATCGGAACTGAATTCCTTCTGGTTAAAGAATCTCTTTCTAGTTGCTCTGGAACAATTAGGAGATTCTCTGGAAGAAATACGGGGTTCTGCTTCTGGCGGCAACATGCTATTGGGTGGTGGTCCCGCTTATGGGGTCAAATCCATACGTTCTAAGAAGAAATATTTGAATATCAATCTCATCGATCTCATAAGTATCATACCAAATCCCATCAATCGAATCACTTTTTCGAGAAATACGAGACATCTAAGTCGTACAAGTAAAGAGATCTATGCATTGATAAGAAAAAGAAAAAACGTGAACGGCGATTGGATTGATGATAAAATAGAATCCTGGGTCGCGAACAGTGATTCGATTGATGATGAAGAAAGAGAATTCTTGGTTCAGTTCTCCACCTTAACGACAGAAAAAAGAATTGATCAAATTCTATTGAGTCTGACTCATAGTGATCATTTATCAAAGAATGACTCTGGTTATCAAATGATTGAACAACCGGGATCAATTTACTTAGGATACTTAGTTGACATTCATAAAAAGTATCTAATGAATTATGAGTTCAATAGATCCTGTTTAGCAGAAAGACGGATATTCCTAGCTCATTATCAGACAATCACTTATTCACAAACCTCGTGTGGGGCTAATAGTTTTCATTTCCCATCTCATGGAAAACCCTTTTCGCTCCGCTTAGCCCTATCTCCTTCTAGGGGTATTTTAGTGATAGGTTCTATAGGAACTGGACGATCATATTTGGTCAAATACCTAGCGACAAACTCTTATGTTCCTTTCATTACGGTATTTCCGAACAAGTTCCTGGATGACAAGCCTAAAGGTTATCTTATTGATGATATCGATATTGATGATAGTGACGATAGTGATATTGATGATAGTGACGATATCGATATTGATGATAGTGACGATAATGACCTTGAGACGGAGCTGCTAACTATGACGAATGTGCTAACTATGTATATGACGTCGAAAATAGACCGATTTGATATCACCCCTCAATTCGAATTAGCAAAAGCAATGTCTCCTTGCATAATATGGATTCCAAACATTCATGATCTGTATGTGAATGAGTCGAATTACTTATCCCTCGGTCTATTAGTGAACTATCTCTCCAGGGATTGTGAAAGATGTTCCACTAGAAATATTCTTGTTATTGCTTCGACTCATATTCCCAAAAAAGTGGATCCCGCTCTAATAGCTCCGAATAAATCAAATACATGCATTAAGATACGAAGGCTTCTTATTCCACAACAACGAAAGCACTTTTTCATTCTTTCATATACTAGGGGATTTCACTTGGAAAAGAAAATGTTCCATACTAACGGATTCGGGTCCATAACCGTGGGTTCCAATGCACGAGATCTTGTAGCACTTATCAACGAGGCCCTATCAATTAGTATTACACAGAAGAAATCAATTATAGAAACTAATACAATTAGATCAGCTCTTCATAGACAAACTTGGGATTTGCGATCCCAGGTCAGATCGGTTCAGGATCATGGGATCCTTTTCTATCAGATAGGCAGGGCTGTTGCACAAAATGTACTTCTAAGTAATTGCCCCATAGATCCTATATCTATCTATATGAAGAAGAAATCATGTAAGGAAAGGGATTCTTATTTGTACAAATGGTACTTCGAACTTGGAACGAGCATGAAGAAATTAACGATACTTCTTTATCTTTTGAGTTGTTCTGCCGGATCGGTCGCTCAAGATCTTTGGTCTCCATCCGGACCCGATGAAAAAAATGGGATTACTTCGTTTGGATTTGTTGAGAATGATTCTGATCTAGTTCATGGCCTATTAGAAGTAGAAGGCGCTCTGGTGGGATCCTCACGGAAAGAAAAAGATTGCAGTCAGTTTGATAATAATCGAGTGACATTGCTTCTTCGGTCCGAACCAAGGAATCCGTTAGATATGATGCAAAATGGATCTTGTTCTATCGTTGATCAGAGATTTCTATATGAAAAATACGAATCGGAGTTTGAAGAAGGGGAAGGAGCCCTCGACCCGCAACAGATAGAGGAAGATTTATTAAATCACATAGTTTGGGCTCCTAGAATATGGCGCCCTTGTGGCAATCTATTTGATTGTATCGAAAGGCTCAATGAATTGGGATTTCCCTATTGGGCCAGGTCATTTCGGGGCAAACGGATCATTTTTCATAAAGAGAATGAGCTTCAAGAGAAGGATTCGGAGTTCTTGCAGAGTGGAACCATGCAGTACCAGACACGAGATAGATCTTCCAAAGAACAAGGCTTTTTTCGAATAAGCCAATTCATTTGGGACCCTGCGGATCCATTCTTTTTCCTATTCAAAGATCAGCCCTTTGTCTCTGTGTTTTCACGTCGAGAATTCTTTGCAGATGAAGAGATGTCAAAGGGGCTTATTACTTCCCAAACAAATCCTCCTACATCTATATATAAACGCTGGTTCATCAAAAATATGCAAGAAAAGCACTTCGAATTGTTGATTCATCGCCAGAGATGGCTTAGAACCAATAGTTCATTATCTAATAGATCTTTCCGTTCTAATACTCCATCCGAGAGTTATCAGTATTTATCAAATCTGTTCCTATCTAACGGAAGGCTATTGGATCAAATGACAAAGACATTGTTGAGAAAGAGATGGCTTTTCCCGGATGAAATGAAACATTTGATTCATGTAACAGGAGAAAGATTTCCCATTCCTTAGCTGTAAAGATATGTGGCCATGAAAAAGAGATTAAGTGGAACAGAATTGACCGGGCGGTAGAGTCGTGGAAACACTTGTTTATTCCATATTTTTGACCTTAGCTCCATGGAACAATATGCTACTGCTGAAACATGGAAGAATTTCAATCTTAGATCAAAACACTATGTATGGATGATATGAACTGCCTAAACAAGAATTCTTGAATGGCGAACAACCAGAGCCTATTACTCACTATATCAAACAATTTCCATTAATGAAACCATGTAAATCCATCGGAAAATAAAAAATACGCATGTCCGATGAAATGGTTGTTGCTATCTGCTCCAATAACGAATCATTGGTTTAACTGAATCATTAAAGAAAATAGATAGACCTTTCTCTTCGTCTCAGGTCGATGGATCTTCTCAATTGGAAGATCTCCCATATGGATAATACACATTCCAGTTGACTGAGCCTAATTCTAATTGTTATGTTCCGAAGCAAAGATATCCGCGGGGGCCAGTTCGGCCTATTCAGATATTCACGACCAAGAGAAGAGGTACTGGATTCTCTTTCGGATAGGCCCTGAAAGGAGAAGGAAGGCTGGAATGCCAACAGAGGTCTGTCTATTCTCTAATTCACCCGACCCGGTTTTTGGAACGTCCAGTGCCAAAGTCACTGAATGGGCAAGTCGCCAATCCCTAAAACGGACTATGTAATGTACTTTATCTGCTGGGTTACGGGTGGGCATTTTACCAGAGGTTTCTATCAATCTACCCTTGTGTGATTCCTGTTGAATCATATACTCGGGGGGTGGGTGCAGGGCGGACTATTTCAAAACGGACTCCTCATTCATTAGATAGAGAAGATCACCAAGATTTCGTGATCCGCTGCCGAACCTATTCCAATTTCAACAGCTCGGACTCGGATCGTGGGGATCGCCGGAATACTTCAGATACTCGGTATATCAATATCGATTAGATCCGAGATCTGTTATTGAATTGCTCATCCAATAAGCATTCTCAATATTATGCCTTGAAGAGGACTCGAACCTCCACGCTCTTTAGCACGAGATTTTGAGTCTCGCGTGTCTACCATTTCACCATCAAGGCATCTTGAAAGTGAATCGTATTCCATGAATATGATATCTATCTAGTATGATATATGGAATATATGACAAAGGTGGAGTATTTCTATCAATCGGTCATATAATATAGGCCCGAGTCAGACATCAAATTGCTTCGATTTGAATTATCCGGAGCATACCTTCCTTATATATATCAATATCCAATAATATAAATATATATATAATATAAATATATGAAAGAAATTCTAATATAAATAGAATATATATAAATATAAATAATATAATAATATATATAAATATGAAATATATATATATAAATATAAAAATAAATTATATAAAATAAATATTATTATAATTATTGTTATATAAAATATAAAATTAATAATATAATAAAATATAAAAAAATTATAAAATATTAATATTAAAATTTATAATTTAAAAAAAATCTATTAAAATATATTTTTAATTAATAATTCTAAAATTTATAATATTTATAATTATAATATAAATTTATAAATTTATAATATTTATAATATAAATTTATAAAATTATATATTATATAATAATAGAATATATATAATATAATATAAAATATAATATAAATATAAAAAATAATATAAAATATAAAAATCTAAATATAAAATATAAATCTAATAAATTAAATATAAATCTAAATAAAATATAAAAAAATCTAAACTAAATAATATAAATCTAAAAAAAAAGATGTACAATCAAACTTATTTCTCGATTCAATAGAAGCCCAAAGAAGTTAATATGGTACCCAAATAACGATAGATATGTCAAAAGCAGGTCGGATATAGAATGTCACGACGTAGGGATCCACATGTAAACATAGTATCTATTTACATACGCATACGCTCGAATGACCCCTTCTCATAATGAGAATGTACATAACCCTATTCCGGTCTGGTCCGGTATGGAATGAACTTATAATCTGATGATCGAGTTGATTCCATGATTATAAGTTCATAACGCCAGCCCATTCCCATTTTGGGCAGAACAGATCTACTAATTCTTTTATTCCAGTTAGTAAGAGGGATCTTGAACTAAGAAATAGACCCTAGAAGCTAAAAGAGGGTATCCTGAGCAATTGCAAGAATTGGGTTCATTGATATTCCTGGTATAGTAGATGCTATCACACATACAGTCATACTCAATTCGATGGAATTGTTTGATCTTAAAGGGGATTTTCTATAATTTCGCACGTGAGGGGTTATTTCTTGGTTTCGTCCAGTCATTAATAACTTGATTATTTTTAGATAATAGTAGATAGAAACAACGCTCGTAAGGAGTCCTATTGAAACCAAGAAATAAAGGCCTGCCTGCCATCCACACCAGAATAGATAGAGTTTTCCGAAAAAACCTGCTAGTGGAGGAAGACCTCCTAGGGATAAGAGACATAGGGCTGAAGAGAGAGCCAAAAAAGGATCTTTCGTGTATAATCCTGCATAATCTCGAATGTTATCAGTTCCGGTACGTAGACCAAATAATACAATGCGAGCAAAAGTTCCTAGATTCATGGAGATATAGAACAGCATATAAGTTATCATGCTTGCATATCCATCATTTGAGTCTCCAACAATTATTCCAATAATTACATATCCGATTTGACCGATGGACGAATATGCAAGCATACGTTTCATGCTTGTTTGAGTAATAGCAATGAGATTCCCCAATATCATGCTAAGAATAGCTAGGATTTCCAGAAGAAGATGCCATTCATTTGATGAGAAATAAAAAGGAATATCCAAAATTCGCGTGGCTGAAGCTGAAGCAGCTACTTTCGAAGTAACAGAAAGAAAAGCAACGACTGGAGTGGGAGAGTCAGAGTCGAAAAGAGGATTCCTCACTTCTTTCTCTCATTCAAAACCGTGCATGAGACTTTCATCTCACACGGCTCCTAAGTGATAAAAGAAAGAAAAACTCATCTTTTTTCTTTTTTGTTTGATTACCTTCCTCGCGTATGTATAAGACCGAATCCATTCGATTTCTAAAAAGGATTACTAATCCTTAACTTTTCGAGGAATCCTCCATCAGTGGTTGTGAATGACTGACTTTTTCAATCTTTTCAACCTTGGTTGCGTAGGAGCAAGTCAGAAAGATTGAGAAATAGAACCATCTGATTTGATTCGTTCTCAATAGCCATGAGATGATCATCTTAGGGTGATCCTTTTGTCGACGGATGCTCCTATTCTATTACACTCGTAGTCTCTGAAGGATGAGAACCAACTATGTAGCATCTACATGGATAATTCAAGTATTGTATACGTCATTAGTCCGATCCTTTGTAGGAACTACCCGTAATAACGAACTTGCAAAATGGATCTGTTTATCATAAAGAGATTCGTTGTTCCTGACCCTGCTTCACCTTAATTGTTATTTGAACAAAAAGTTATGTCTTGGTCCGAGTGGGGATAGCATTTTTTTTTCTGCATGTCTATGGAGTTTTGAAAAATCCAAACATCTCAGAGATAGATAGAGAGGTAGGAATTTGTCGAACGAACCGCACTCCTTCGTATACGTCAGGAGTCCATTGATGAAAAGGGGCTAGGGAAAGCTTGAACCCAATTCCTACAGTGATGGATATAAGCGCAATTGAAATTCCTGGGGAGTTATACATTTGTGTATTGATAAGACCATTCACTATTTCTTGAAGCTCGATCTCCCCCCCGGATAAACCATATAGCCAAGAGAAACCATGAACCAGAATAGAAGAGCTCGCCCCGCCCATGAGTAAAAATTTCGTAGTAGCCTCATTAGACCGTACATCTCTCTTGGTATATCCTGATAATAGGTAGGAACATAAACTGAAACATTCTGGAGCTACAAAGATAGTTATTGAATCGTTAGCACCACATAAAAACATTCCTCCTAGAGTAGCTGTTAATACGAATAACAGAAACTCTGTTATAGCCATTTCTGTACATTCAATGTACTCTACGGATAGAGGAATACATAAAGTTGAACATAGTAAAATAAGAAATTGAAAGATTTCGTTGAAATTGTTCGTTTGGAAATTTCCCGAAAAGCTAATCATAGGTTCTTCTCTCCATCGGAACAATAGGGCCGTTATGCTCATTACTAAACTTGTTGAAGAGATGAAATAGAACCAAGGTCTATCTTTTTGATCAGAGGTTGAATCGATCATCAGAAGAAGAATTAGGCCAAAAATTAGAATACATTCTGGGAAAATGAAACTTCCATGGAAGAGAAGCAAATGAAACGCTTTCATAAAAATTCTCGTAGAATCGAGAATGAAAACTTCATTCTGTACATGCCAGATCATGAATTAGTAACTGCATCCAATCGCCGAAAAAGTCCCAATTGTTTCGAACTTTCTATTTTTTTTTTGGAATGGGATATTTTATTTACGGAATCCCCATGAATAGGATCAAATCTTATTCCATGATATTTCCATAATCTTCCTCTTTCTTATTCTTAAGCAAGCCCCCGAGAGAGCTTAGTTGATCTATGATTTATGTTTCATCTTTCTTTTCCTTTTTGTTTGTTTCGAGAAAGATATCGATCAATTCCAATTCTTTCTTTTTCTATCGATTCTTTTCCGATCGAGATGTATGGATCCATGGATCTATGTGTCTATATAGACCCTGTTCATGGATTAACGAAAATGTGCAAAAGCTCTATTTGCCTCTGCCATTTTATGAGTCTCTTCCTTTTTGCGTATGGCATCGCCACTCCCTTTGGCAGCATCTACTAATTCGGAACTTAATTTAAAAGCCATATTTCGACCCGGACGTTTTCGGGATGCTCCTAATAACCAACGAATGGCAAGTGCTTTTCCTTGTGTAGATCCTATTTCAATAGGAACTTGATGAGTCGATCCGCCTACACGTCTTGCTTTTACTGCTATATCGGGAGTTACTCCACGTATTGCTTGACGTAAAACAGATAGTGGATTTGTTTCTGTCTTTTGTTGAATCTTTTTCACGGCCCGATAGATAATTTGATAAGCCAATGATTTTTTTCCGTGTTTCAGAATACGGTTAACCAACATATTAACTAATCGATTACGATAAATTGGATCGGATTTTGCAGTTTTTTTTTCCGCAGTACCTCGACGTGACATGAGCGTGAAAGAGGTTCAAGAATCATCTTTTTATAAGGGCTAAAAACGAATCACTTATTTTGGCTTTTTGACCCCATATTGTAGGGTGGATCTCGAAAGATATGAAAGATCTCCCTCCAAGCCGTACATACGACTTTCATCGAATACGGCTTTCCACAGAATTCTATATGTATCTATATCTATGAGATCGAGTATGGAATTCTGTTTACTCACTTTAAATTGAGTATCCGTTTCCCTCCTTTTCCTGCTAGGATTGGAAATCTTGTATTTTACATATCCATACGATCGAGTCCTTGGGTTCCGAAATCGTGTAATGTAAAAAGAAGTGCTTCGAATCATTGCTATTTGACTCGGACCTGTTCTGAAAAAGTCGAGATATTTCGAATTGTTTGTTGACACGGACAAAGTAAGGCAAAACCTTTGAAATGATTTCAATATTGGACCTTAGACATATAATAGTTCCGAATTGAATCTCTTTAGAAAGAAGATCCTTTGTCTCATGGTAGCCTGCTCCAGTCCCCTTACGAAACTTTCGTTATTGGGTTAGCCATACACTTCACATGTTTCTAGCGATTTACATGGCATCATCAAATGATACAAGTCTTGGATAAGAATCTACAACGCACTAGAACGCCCTTGTTGACGATCCTTTACTCCGACAGCATCTAGGGTTCCTCGAACAATGTGATATCTCACACCGGGTAAATCCTTAACCCTTCCTCCTCTTACTAATACTACAGAATGTTCTTGTGAATTATGGCCAATACCAGGTATATAAGCAGTGATTTCAAATCCAGAGGTTAATCGTACTCTGGCAACTTTACGTAAGGCAGAGTTTGGTTTTTTTGGGGTGATAGTGGAAAAGTTGACAGATAAGTCACCCTTACTGTCACTCTACAGAACCGTACATGAGATTTTCACCTCATACGGCTCCTCGTTCAATTCTTTCGAAGTAATTGGATCCTTTTCCTCGTTCGAGAATCTCCTCCCTTCTTCCACTCCGTCCCGAAGAGTAACTAACACCAATTCAGTCACGTTTTTATGTTCCAATTGAACACTTTCCATTTTGGATTATGATCAAAGGAGAAGATTATTCTTTTTACCAAACATATGCGGATCAAATCACTTATAATAAGAACAAGAGATCTTTCTCGATCAATCCCTTTGTGCCTCATTCTTCGAGAATAAGAAAGATCCTTTTCGAGTTTGAATTTGTTCATTTGGAATCTGGGTTCTTCTACTTATACTTATTTATTTACTTATTGATTTTCATTTTTATTTTTTGTTTTATTCTTTATTTCATTTCGATTTTTTGTCTTTCCCTCTCTTTTTTTTATTCCCTTCCATCATTCCTTAAGTCCCATAGTTTTGATCCTGTAGAATCTGACCCATTTTCTCATCGAGCGAAGGGTACGAAATAAATCAGATTGATTTTTCGATCAAAAGTAATATGTGAAATCTTCGGTTTTTTCCTCTTCCTCTATCCCTATCCCATAGGCGTTTGAATCAATAGAGAACCTTTTCTTCTGTTCTGTATGAATCGATATTATTACATTCCAATTCTTTCCCGATACCTTCCAAGGAAAATCCCAAATTGGATCCAAAAAAATTAACGGGTTGGTGTGAGCTTATCCATGCGGTTATGCACTCTTCAAATCAAATAGGAATCCATTTTCTGAAAGATTCTGGCTTTCGTGCTTTGGTGAGTCGTCCGAGATCTTTTCGATGACCTATGTTGTGTTGAAGGGATATCTATATGATCCGATCCATTGCGTAAGGCCCGCGGTACGGTAGCAACGGAACCGGGGAAAGTATACAGAAAAGACAGTTCTTTTCTATTCTTTTCTATTATATTAGTATTAGTTAGTTGCCCCGGCTCGGTGAGTCCTTTCTTCCGTGATGAACTGTTGGTACCAGTCCTATATTTTTTCTCTGTGGACCGAGGAGAAAGGGGGCTCCGCGGGAAGAGGGTTGTACCATGAAGAGAAGTAAGGAGGTCAACCTGTTTCAAATATACAACATGGATTCTAGCAATGCAATGTAGTTGGACCCTCATGTCGATCCGAATGAATCAGTCTTTCCACGGAAGTCTATTCTTGCCTGCTAGGCAAGAGGATAACAAGTTACAAATTCTGTCTCGGTAAGACATGTATTTCTATTACTATTTAATAAATGAAGTAGTTAATGGTGGGGTTACCATTATCCTTTTTGTAGTGACGAATCTTGTATGTGTTCCTAAGAAAAGGAATTTGTCCATTTCATTTTTGAGGTTTCAAAAAAAGGGCGTGGAAACACATAGAACTCTTGAATGGAAATTGAAAAGAGATGTAGCTACAGTTCCTTCGGAAATGGTAAGATCTTTGGCGCAAGAAGAACGGGGTGATCCGTATCATCTTGACTTGGTTCTGCTTCCTATCCCTTTTTTTTAACAATACCGAGTCGGGTTCTTCTCCTACCAGTATCGAATAGAACATGCTGAACAAAATCTTCTTCATGTAAAACCTGCTCGATTTAGATCGGAAAAATCGTACGGATTTTATGAAACCATGTGCTATGGCTCGAATCTGTAGTCAATCCTATTTCCGATAGGAGCAGTTGACAATTGAATCCAATTTTTCCCATTATTTGACTATCCGTAATAGTGCGAAAAGAAGGCCCGGCTACAAGTTAAGTTGTTTAGGAATAGTGGCGTTGAGTTTCTCTACCCTTTGACTTAGGATTAGTCAGTTCTATTTCTCGATAGGGGCCGGGAAGGGATATAACTCAGCGGTAGAGTGTCACCTTGACGTGGTGGAAGTCATCAGTTCGAGCCTGATTATCCCTAAACCCAATGTGAGTTTTTCTATTTTGACTTGCTCCCCCGCCGTGATCATCGAACGAGAATGGATAAGAGGCTCGTGGGATTGACGTGATAGGGTAGGGATGACTATATTGCTGGGAGCGAACTCCAGGCTAATATGAAGCGCATGGATACAAGTTATGCCTTGGAATGAAAGACAATATCAGCTTTGTCTACGAACAAGGAAGCTATAAGTAATGCAACTATGAATCTCATGGAGAGTTCGATCCTGGCTCAGGATGAACGCTGGCGGCATGCTTAACACATGCAAGTCGGACGGGAAGTGGTGTTTCCAGTGGCGGACGGGTGAGTAACGCGTAAGAACCTGCCCTTGGGAGGGGAACAACAACTGGAAACGGTTGCTAATACCCCGTAGGCTGAGGAGCAAAAGGAGGAATCCGCCCAAGGAGGGGCTCGCGTCTGATTAGCTAGTTGGTGAGGT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TCGTCAAATCCCAGGGCTCAACCCTGGACAGGCGGTGGAAACTACCAAGCTGGAGTACGGTAGGGGCAGAGGGAATTTCCGGTGGAGCGGTGAAATGCGTAGAGATCGGAAAGAACACCAATGGCGAAAGCACTCTGCTGGGCCGACACTGACACTGAGAGACGAAAGCTAGGGGAGCGAATGGGATTAGATACCCCAGTAGTCCTAGCCGTAAACGATGGATACTAGGCGCTGTGCGTATCGACCCGTGCAGTGCTGTAGCTAACGCGTTAAGTATCCCGCCTGGGGAGTACGTTCGCAAGAATGAAACTCAAAGGAATTGACGGGGGCCCGCACAAGCGGTGGAGCATGTGGTTTAATTCGATGCAAAGCGAAGAACCTTACCAGGGCTTGACATGCCGCGAATCCTCTTGAAAGAGAGGGGTGCCTTCGGGAACGCGGACACAGGTGGTGCATGGCTGTCGTCAGCTCGTGCCGTAAGGTGTTGGGTTAAGTCCCGCAACGAGCGCAACCCTCGTGTTTAGTTGCCACCATTGG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GGGGGGATGCCGAAGGCGGGGCTAGTGACTGGAGTGAAGTCGTAACAAGGTAGCCGTACTGGAAGGTGCGGCTGGATCACCTCCTTTTCAGGGAGAGCTAATGCTTGTTGGGTATTTTGGTTTGACACTGCTTCACACCCAAAAAGAAGCGAGCTACGTCTGAGCTAAGCTTGGATATGGAAGTCTTCTTTCGTTTCTCGACGGTCAAATAAGACCAAGCTCATGAGCTTATTATCCTAGGTCGGAACAAGTTGATAGGATCCCTTTTTTACGTCCCCATGTCCCTCCCGTGTGGCGACATGGGGACGTAAAAAAGAAAGAGAGGGATGGGGTTTCTCTCGCTTTTGGCATAGCAGGCCTCCCACTGGGAGGCCCGCACGACGGGCTATTAGCTCAGTGGTAGAGCGCGCCCCTGATAATTGCGTCGTTGTGCCTGGGCTGTGAGGGCTCTCAGCCACATGGATAGTTCAATGTGCTCATCAGCGCCTGACCCGGGGATGTGGATCATCCAAGGCACATTAGCATGGCGTACTCCTCCTGTTCGAATCGGAGTTTGAAACCAAACTTATCCTCAGGAGGATAGATGGGGCGATTCAGGTGAGATCCAATGTAGATCCAACTTTCTATTCACTCGTGGGATCCGGGCGGTCCGGGGGGGACCACCACGGCTCCTCTCTTCTCGAGAATCCATACATCCCTTATCAGTGTATGGACAGCTATCTCTCGAGCACAGGTTTAGGTTCGGCCTCAATGGGAAAATGGAGCACCTAACAACGCATCTTCACAGACCAAGAACTACGAGATCACCCCAGAATGAAAGGGGTGACGGAGGGATCGTACCATTCGAGCCTTTTTTTTCATGCTTTTCCCGAAGGTCTGGAGAAAGCAGCAATCAATAGGATTTCCCTAATCCTTCCTTCCCGAAGGGAAGAACGTGAAATTCTTTTTCCTTTCCGTAGGGACCAGGAGATTGGATCTAGCCATAAGAAGAATGCTTGGTATAAATAACGCACTTCTTGGTCTTTGACCCCCTCAGTCACTACGAGCGCCTCCCGATCAGTGCAATGGGATGTGTCTATTTATCTATCTCTTGACTCGAAATAGGAGCAGGTTTGAAAAAGGATCTTAGAGTGTCTAGGGTTGGGCCAGGAGGGTCTCTTAACGTCTTCTTTTTTCTTCCCATCGGAGTTATTTCACAAAGACTTGCCATGGTAAGGGGGAAGGGTGGAACAAGCAAAGCACACTTGTAGAGCGCAGTACAGCGGAGAGCTGTATGCTGCGTTCGGGAAGGATGAATCGCTCCTGAAAAAGAATCTATTGATTCTCCCCCAATTGGTTGGATCGTAGGTGCGATGATTTACTTCACGGGCGAGGTCTCTGGTTCAAGTCCAGGATGGCCCAGCGGCGCCAGGGAAAAGAATAGAAGAAGCATCTGACTCCTTCATGCATGCTCCGCTTGGCTCGGGGGGATATAGCTCAGTTGGTAGAGCTCCGCTCTTGCAATTGGGTCGTTGCGATTACGGGTTGGATGTCTAATTGTCCAGGCGGTAATGATAGTATCTTGTACCTGAACCGGTGGCTCACTTTTTCTAAGTAATGGGGAAGAGGACCGAAACATGCCACTGAAAGACTCTACTGAGACAAAGATGGGCTGTCAAGAACGTAGAGGAGGTAGGATGGGCAGTTGGTCAGATCTAGTATGGATCGTACATGGACGATAGTTGGAGTCGGCGGCTCTCCTAGGGTTCCCTCATCTGGGATCCCTAGGGAAGAGGATCAAGTTGGCACTTGCGAACAGCTTGATGCACTATCTCCCTTCAACCCTTTGAGCGAAATGTGACAAAAGGAAGGAAAATCCATGGACCGACCCCATCGTCTCCACCCCGTAGGAACTACGAGATCACCCCAAGGACGCCTTCGGCATCCAGGGGTCACGGACCGACCATAGACCCTGTTCAATAAGTGGAACGCATTAGCTGTCCGCTCTCCGGTTGGGCAGTAAGGGTCGGAGAAGGGCAATCACTCGTTCTTAAAACCAGCATTCTTAAAACCAAAGAGTCGGGCGGAAAAAGGGGGAGAGCTCTCCGTTCCTGGTTCTCCTGTAGCTGGATTCTCCGGAACCACAAGAATCCTTAGAATGGGATTCTGACTCAGCACCTTTTGATATTTTGAGAAGAGTTGCTCTTTGGAGAGCACAGTACGATGAAAGTTGTAAGCTGTGTTCGGGGGGGAGTTATTGTCTATCGTTGGCCTCTATGGTAGAATCAGTCGGGGAGGCCCGAGAGGCGGTGGTTTACCCTGTGGCGGATGTCAGCGGTTCGAGTCCGCTTATCTCCAGCCTGTGAACTTAGCCGAAACTATGATAGCACCCAATTTTTACGATTCGGCAGTTCGATCTATGATTTATCATTCATGGACGTTGATAAGATCCTTCC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TGAAGCGGTTGAATACTGCACCCCAGATGGCGAAAGTCCAGTAGCCGAAAGCATCACTAGCTTACGCTCTGACCCGAGTAGCATGGGGCACGTGGAATCCCGTGTGAATCAGCAAGGACCACCTTGCAAGGCTAAATACTCCTGGGTGACCGATAGCGAAGTAGTACCGTGAGGGAAAGGTGAAAAGAACCCCCATCGGGGAGTGAAATAGAACATGAAACCGTGAGCTCTCAAGCAGTGGGAGGAGAATGTGATCTCTGACCGTGTGCCTGTTGAAGAATGAGCCGGCGACTCATAGGCAGTGGCTTGGTTAAGGGAATCCACCGGAGCCGTAGCGAAAGCGAGTCTTCATAGGGCGATTGTCACTGCTTATGGACCCGAACCTGGGTGATCTATCCATGACCAGGATGAAGCTTGGGTGAAACTAAGTGGAGGTCCGAACCGACTGATGTTGAAGAATCAGCGGATGAGTTGTGGTTAGGGGTGAAATGCCACTCGAACCCAGAGCTAGCTGGTTCTCCCCGAAATGCGTTGAGGCGCAGCAGTTGACTGGACATCTAGGGGTAAAGCACTGTTTCGGTGCGGGCCGCGAGAGCGGTACCAAATCGAGGCAAACTCTGAATACTAGATATGACCCCAAAATAACGGAGGTCAAGGTCGGCCAGTGAGACGATGGGGGATAAGCTTCATCGTCGAGAGGGAAACAGCCCGGATCACCAGCTAAGGCCCCTAAATGACCGCTCAGTGATAAAGGAGGTAGGGGTGCAGAGACAGCCAGGAGGTTTGCCTAGAAGCAGCCACCCTTGAAAGAGTGCGTAATAGCTCACTGATCGAGCGCTCTTGCGCCGAAGATGAACGGGGCTAAGCGATCTGCCGAAGCTGTGGGATGTAAAAATGCATCGGTAGGGGAGCGTTCCGCCTTAGATAGAAGCACCCGTGCAAGCGGGTGTGGACGAAGCGGAAGCGAGAATGTCGGCTTGAGTAACGCAAACATTGGTGAGAATCCAATGCCCCGAAAACCTAAGGGTTCCTCCGCAAGGTTCGTCCACGGAGGGTGAGTCAGGGCCTAAGATCAGGCCGAAAGGCGTAGTCGATGGACAACAGGTGAATATTCCTGTACTACCCCTTGTTGGTCCCGAGGGACGGAGGAGGCTAGGTTAGCCGAAAGATGGTTATCGGTTCAAGGACGCAAGGTGACCTTGCTTTTTCAGGGTAAGAAGGGATAGAGAAAATGCCTCGAGCCAATGTCCGAGTACCAGGCGCTACGGCGCTGAAGTAACCCATGCCATACTCCCAGGAAAAGCTCGAACGACCTTCAACAAAAGGGTACCTGTACCCGAAACCGACACAGGTGGGTAGGTAGAGAATACCTAGGGGCGCGAGACAACTCTCTCTAAGGAACTCGGCAAAATAGCCCCGTAACTTCGGGAGAAGGGGTGCCTCCTCACAAAGGGGGTCGCAGTGACCAGGCCCGGGCGACTGTTTACCAAAAACACAGGTCTCCGCAAAGTCGTAAGACCATGTATGGGGGCTGACGCCTGCCCAGTGCCGGAAGGTCAAGGAAGTTGGTGACCTGATGACAGGGGAGCCAGCGACCGAAGCCCCGGTGAACGGCGGCCGTAACTATAACGGTCCTAAGGTAGCGAAATTCCTTGTCGGGTAAGTTCCGACCCGCACGAAAGGCGTAACGATCTGGGCACTGTCTCGGAGAGAGGCTCGGTGAAATAGACATGTCTGTGAAGATGCGGACTACCTGCACCTGGACAGAAAGACCCTATGAAGCTTTACTGTTCCCTGGGATTGGCTTTGGGCTTTTCCTGCGCAGCTTAGGTGGAGGGCGAAGAAGGCCC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TGGGCGTTAGAGCATTGAGAGGACCTTTCCCTAGTACGAGAGGACCGGGAAGGACGCACCTCTGGTGTACCAGTTATCGTGCCCACGGTAAACGCTGGGTAGCCAAGTGCGGAGCGGATAACTGCTGAAAGCATCTAAGTAGTAAGCCCACCCCAAGATGAGTGCTCTCCTATTCCGACTTCCCCAGAGCCTCCGGTAGCATAGCCGAGACAGCGACGGGTTCTCTGCCCCTGCGGGGATGGAGTGACAGAAGTATTGAGAATCCAAGATAAGGTCACGGCGAGACGAGCCGTTTATCATTACGATAGGTGTCAAGTGGAAGTGCAGTGATGTATGCAGCTGAGGCATCCTAACAGACCGAGAGATTTGAACCTTGTTCCTACATGACCTGATCAATTCGATCAGGCACTCGCCATCTATTTTCATTGTTCAACTGTTTGACAACACAACATGAAAAAACCAAAAACTCTGCCCCCCCTCTCTATGGATGGAAGGGCAGAGTTTTTGGTGTCCCTTCCAGTCAAGAATTGGGGCCTCACAATCACTAGCCAATATGAATAGGCTTTTCTCTCATGTCTTTTTTCGTCGTTCATGGTTCGATATTCTGGTGTCCTAGGCGTAGAGGAACCACACCAATCCATCCCGAACTTGGTGGTTAAACTCTACTGCGGTGACGATACTGTAGGGGAGGTCCTGCGGAAAAATAGCTCGACGCCAGAATGATAAAAAGCTTAACACCTCTTATTTTATAAAATATGAAAAATAAAAAAAAAAAAAAATGAAAAATGCAAAGGTCGTCTTATTCAAAACCCCAATTATGACATCTCTTCTCTCCCACTTCACACCTCGGAACGCACTGTTCTTATAGAGAGAAAAGCGCTTTCACATCTTCTTAACCCGAAATGAAATGGCTGAGGAGAGGAAAGGTTCCTTTTTGAGGGTACTCCTGGGAACAGATCCGGTGGAGACGGGGTGGGGCCTGTAGCTCAGAGGATTAGAGCACGTGGCTACGAACCACGGTGTCGGGGGTTCGAATCCCTCCTCGCCCACAACCGGCCCAAAAGGGAAGGACCTTTCCTTTACCTATGGGGGTAGGAAAATCATGATCGGGATAGCGGACGCAAAGCTATGGAACTTGGGTATGGGTCTTTTGTCGAAATGGAATGGCCTTACTTTTTCTTTATCGTGAATGTAAATATAATTACATATAGTATAGTACGCCTGGTCCGAATCAGCATATTTATGTTTTACCCCCCGTAACTCTTCCTCAGCCAGGCTTGGGCAGAATAGCAGAACAAGTACAAGTATTAGTAGCATAGCAAAAATGCGTTCCTCATTATTGTTTGCTCGCGGTAATTGTGGCCGATCGGGAGAATTGATGACTGCATCTTTGATGCACTGCTAGTACATCATCTGAGAATGATTAATTGGCTAATTGTAAATAGCCCGGGGGCTTTTTATAAGGGATTATCCCGGATCTACACCAGGTATTGACGGTGATTCTCAAATATCGCATCGCAGAACAGAATGTGATACGATGAGATAGAATGCAATAGAAACAAAGAAAGGGAACGGGTTACCTACTCCTAACGGTCAAAACGAGCCCTTTCATTCAATTCTTCATTTTTTAATAAAAAATTAATCAAATCTCCCCAAGTAGGATTCGAACCTACGACCAGTCAGTTAACAGCCAACCGCTCTACCACTGAGCTACTGAGGAACAACGGGTGATTCGATCTCATAAAGTTCAACTACCGTTCTCAACCCACGAACAATATGAGTCCGAAGCTTCCTTCGTAACTCCCGGAACTTCTTCGTAGTGGCTCCGTTCCATGCCCATTTCATAGGGAACCTCAAAGGGGCTCTATTTCATTATACATTATATTATAAAATATCATTATAAAATAATAATAATAAAATAATATAATTTATAAAATATTATATCTATATTCCAATTCCATTC</t>
  </si>
  <si>
    <t>GAATGGAATTGGAATATAGATATAATATTTTATAAATTATATTATTTTATTATTATTATTTTATAATGATATTTTATAATATAATGTATAATGAAATAGAGCCCCTTTGAGGTTCCCTATGAAATGGGCATGGAACGGAGCCACTACGAAGAAGTTCCGGGAGTTACGAAGGAAGCTTCGGACTCATATTGTTCGTGGGTTGAGAACGGTAGTTGAACTTTATGAGATCGAATCACCCGTTGTTCCTCAGTAGCTCAGTGGTAGAGCGGTTGGCTGTTAACTGACTGGTCGTAGGTTCGAATCCTACTTGGGGAGATTTGATTAATTTTTTATTAAAAAATGAAGAATTGAATGAAAGGGCTCGTTTTGACCGTTAGGAGTAGGTAACCCGTTCCCTTTCTTTGTTTCTATTGCATTCTATCTCATCGTATCACATTCTGTTCTGCGATGCGATATTTGAGAATCACCGTCAATACCTGGTGTAGATCCGGGATAATCCCTTATAAAAAGCCCCCGGGCTATTTACAATTAGCCAATTAATCATTCTCAGATGATGTACTAGCAGTGCATCAAAGATGCAGTCATCAATTCTCCCGATCGGCCACAATTACCGCGAGCAAACAATAATGAGGAACGCATTTTTGCTATGCTACTAATACTTGTACTTGTTCTGCTATTCTGCCCAAGCCTGGCTGAGGAAGAGTTACGGGGGGTAAAACATAAATATGCTGATTCGGACCAGGCGTACTATACTATATGTAATTATATTTACATTCACGATAAAGAAAAAGTAAGGCCATTCCATTTCGACAAAAGACCCATACCCAAGTTCCATAGCTTTGCGTCCGCTATCCCGATCATGATTTTCCTACCCCCATAGGTAAAGGAAAGGTCCTTCCCTTTTGGGCCGGTTGTGGGCGAGGAGGGATTCGAACCCCCGACACCGTGGTTCGTAGCCACGTGCTCTAATCCTCTGAGCTACAGGCCCCACCCCGTCTCCACCGGATCTGTTCCCAGGAGTACCCTCAAAAAGGAACCTTTCCTCTCCTCAGCCATTTCATTTCGGGTTAAGAAGATGTGAAAGCGCTTTTCTCTCTATAAGAACAGTGCGTTCCGAGGTGTGAAGTGGGAGAGAAGAGATGTCATAATTGGGGTTTTGAATAAGACGACCTTTGCATTTTTCATTTTTTTTTTTTTTTATTTTTCATATTTTATAAAATAAGAGGTGTTAAGCTTTTTATCATTCTGGCGTCGAGCTATTTTTCCGCAGGACCTCCCCTACAGTATCGTCACCGCAGTAGAGTTTAACCACCAAGTTCGGGATGGATTGGTGTGGTTCCTCTACGCCTAGGACACCAGAATATCGAACCATGAACGACGAAAAAAGACATGAGAGAAAAGCCTATTCATATTGGCTAGTGATTGTGAGGCCCCAATTCTTGACTGGAAGGGACACCAAAAACTCTGCCCTTCCATCCATAGAGAGGGGGGGCAGAGTTTTTGGTTTTTTCATGTTGTGTTGTCAAACAGTTGAACAATGAAAATAGATGGCGAGTGCCTGATCGAATTGATCAGGTCATGTAGGAACAAGGTTCAAATCTCTCGGTCTGTTAGGATGCCTCAGCTGCATACATCACTGCACTTCCACTTGACACCTATCGTAATGATAAACGGCTCGTCTCGCCGTGACCTTATCTTGGATTCTCAATACTTCTGTCACTCCATCCCCGCAGGGGCAGAGAACCCGTCGCTGTCTCGGCTATGCTACCGGAGGCTCTGGGGAAGTCGGAATAGGAGAGCACTCATCTTGGGGTGGGCTTACTACTTAGATGCTTTCAGCAGTTATCCGCTCCGCACTTGGCTACCCAGCGTTTACCGTGGGCACGATAACTGGTACACCAGAGGTGCGTCCTTCCCGGTCCTCTCGTACTAGGGAAAGGTCCTCTCAATGCTCTAACGCCCA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GGGCCTTCTTCGCCCTCCACCTAAGCTGCGCAGGAAAAGCCCAAAGCCAATCCCAGGGAACAGTAAAGCTTCATAGGGTCTTTCTGTCCAGGTGCAGGTAGTCCGCATCTTCACAGACATGTCTATTTCACCGAGCCTCTCTCCGAGACAGTGCCCAGATCGTTACGCCTTTCGTGCGGGTCGGAACTTACCCGACAAGGAATTTCGCTACCTTAGGACCGTTATAGTTACGGCCGCCGTTCACCGGGGCTTCGGTCGCTGGCTCCCCTGTCATCAGGTCACCAACTTCCTTGACCTTCCGGCACTGGGCAGGCGTCAGCCCCCATACATGGTCTTACGACTTTGCGGAGACCTGTGTTTTTGGTAAACAGTCGCCCGGGCCTGGTCACTGCGACCCCCTTTGTGAGGAGGCACCCCTTCTCCCGAAGTTACGGGGCTATTTTGCCGAGTTCCTTAGAGAGAGTTGTCTCGCGCCCCTAGGTATTCTCTACCTACCCACCTGTGTCGGTTTCGGGTACAGGTACCCTTTTGTTGAAGGTCGTTCGAGCTTTTCCTGGGAGTATGGCATGGGTTACTTCAGCGCCGTAGCGCCTGGTACTCGGACATTGGCTCGAGGCATTTTCTCTATCCCTTCTTACCCTGAAAAAGCAAGGTCACCTTGCGTCCTTGAACCGATAACCATCTTTCGGCTAACCTAGCCTCCTCCGTCCCTCGGGACCAACAAGGGGTAGTACAGGAATATTCACCTGTTGTCCATCGACTACGCCTTTCGGCCTGATCTTAGGCCCTGACTCACCCTCCGTGGACGAACCTTGCGGAGGAACCCTTAGGTTTTCGGGGCATTGGATTCTCACCAATGTTTGCGTTACTCAAGCCGACATTCTCGCTTCCGCTTCGTCCACACCCGCTTGCACGGGTGCTTCTATCTAAGGCGGAACGCTCCCCTACCGATGCATTTTTACATCCCACAGCTTCGGCAGATCGCTTAGCCCCGTTCATCTTCGGCGCAAGAGCGCTCGATCAGTGAGCTATTACGCACTCTTTCAAGGGTGGCTGCTTCTAGGCAAACCTCCTGGCTGTCTCTGCACCCCTACCTCCTTTATCACTGAGCGGTCATTTAGGGGCCTTAGCTGGTGATCCGGGCTGTTTCCCTCTCGACGATGAAGCTTATCCCCCATCGTCTCACTGGCCGACCTTGACCTCCGTTATTTTGGGGTCATATCTAGTATTCAGAGTTTGCCTCGATTTGGTACCGCTCTCGCGGCCCGCACCGAAACAGTGCTTTACCCCTAGATGTCCAGTCAACTGCTGCGCCTCAACGCATTTCGGGGAGAACCAGCTAGCTCTGGGTTCGAGTGGCATTTCACCCCTAACCACAACTCATCCGCTGATTCTTCAACATCAGTCGGTTCGGACCTCCACTTAGTTTCACCCAAGCTTCATCCTGGTCATGGATAGATCACCCAGGTTCGGGTCCATAAGCAGTGACAATCGCCCTATGAAGACTCGCTTTCGCTACGGCTCCGGTGGATTCCCTTAACCAAGCCACTGCCTATGAGTCGCCGGCTCATTCTTCAACAGGCACACGGTCAGAGATCACATTCTCCTCCCACTGCTTGAGAGCTCACGGTTTCATGTTCTATTTCACTCCCCGATGGGGGTTCTTTTCACCTTTCCCTCACGGTACTACTTCGCTATCGGTCACCCAGGAGTATTTAGCCTTGCAAGGTGGTCCTTGCTGATTCACACGGGATTCCACGTGCCCCATGCTACTCGGGTCAGAGCGTAAGCTAGTGATGCTTTCGGCTACTGGACTTTCGCCATCTGGGGTGCAGTATTCAACCGCTTCA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GGAAGGATCTTATCAACGTCCATGAATGATAAATCATAGATCGAACTGCCGAATCGTAAAAATTGGGTGCTATCATAGTTTCGGCTAAGTTCACAGGCTGGAGATAAGCGGACTCGAACCGCTGACATCCGCCACAGGGTAAACCACCGCCTCTCGGGCCTCCCCGACTGATTCTACCATAGAGGCCAACGATAGACAATAACTCCCCCCCGAACACAGCTTACAACTTTCATCGTACTGTGCTCTCCAAAGAGCAACTCTTCTCAAAATATCAAAAGGTGCTGAGTCAGAATCCCATTCTAAGGATTCTTGTGGTTCCGGAGAATCCAGCTACAGGAGAACCAGGAACGGAGAGCTCTCCCCCTTTTTCCGCCCGACTCTTTGGTTTTAAGAATGCTGGTTTTAAGAACGAGTGATTGCCCTTCTCCGACCCTTACTGCCCAACCGGAGAGCGGACAGCTAATGCGTTCCACTTATTGAACAGGGTCTATGGTCGGTCCGTGACCCCTGGATGCCGAAGGCGTCCTTGGGGTGATCTCGTAGTTCCTACGGGGTGGAGACGATGGGGTCGGTCCATGGATTTTCCTTCCTTTTGTCACATTTCGCTCAAAGGGTTGAAGGGAGATAGTGCATCAAGCTGTTCGCAAGTGCCAACTTGATCCTCTTCCCTAGGGATCCCAGATGAGGGAACCCTAGGAGAGCCGCCGACTCCAACTATCGTCCATGTACGATCCATACTAGATCTGACCAACTGCCCATCCTACCTCCTCTACGTTCTTGACAGCCCATCTTTGTCTCAGTAGAGTCTTTCAGTGGCATGTTTCGGTCCTCTTCCCCATTACTTAGAAAAAGTGAGCCACCGGTTCAGGTACAAGATACTATCATTACCGCCTGGACAATTAGACATCCAACCCGTAATCGCAACGACCCAATTGCAAGAGCGGAGCTCTACCAACTGAGCTATATCCCCCCGAGCCAAGCGGAGCATGCATGAAGGAGTCAGATGCTTCTTCTATTCTTTTCCCTGGCGCCGCTGGGCCATCCTGGACTTGAACCAGAGACCTCGCCCGTGAAGTAAATCATCGCACCTACGATCCAACCAATTGGGGGAGAATCAATAGATTCTTTTTCAGGAGCGATTCATCCTTCCCGAACGCAGCATACAGCTCTCCGCTGTACTGCGCTCTACAAGTGTGCTTTGCTTGTTCCACCCTTCCCCCTTACCATGGCAAGTCTTTGTGAAATAACTCCGATGGGAAGAAAAAAGAAGACGTTAAGAGACCCTCCTGGCCCAACCCTAGACACTCTAAGATCCTTTTTCAAACCTGCTCCTATTTCGAGTCAAGAGATAGATAAATAGACACATCCCATTGCACTGATCGGGAGGCGCTCGTAGTGACTGAGGGGGTCAAAGACCAAGAAGTGCGTTATTTATACCAAGCATTCTTCTTATGGCTAGATCCAATCTCCTGGTCCCTACGGAAAGGAAAAAGAATTTCACGTTCTTCCCTTCGGGAAGGAAGGATTAGGGAAATCCTATTGATTGCTGCTTTCTCCAGACCTTCGGGAAAAGCATGAAAAAAAAGGCTCGAATGGTACGATCCCTCCGTCACCCCTTTCATTCTGGGGTGATCTCGTAGTTCTTGGTCTGTGAAGATGCGTTGTTAGGTGCTCCATTTTCCCATTGAGGCCGAACCTAAACCTGTGCTCGAGAGATAGCTGTCCATACACTGATAAGGGATGTATGGATTCTCGAGAAGAGAGGAGCCGTGGTGGTCCCCCCCGGACCGCCCGGATCCCACGAGTGAATAGAAAGTTGGATCTACATTGGATCTCACCTGAATCGCCCCATCTATCCTCCTGAGGATAAGTTTGGTTTCAAACTCCGATTCGAACAGGAGGAGTACGCCATGCTAATGTGCCTTGGATGATCCACATCCCCGGGTCAGGCGCTGATGAGCACATTGAACTATCCATGTGGCTGAGAGCCCTCACAGCCCAGGCACAACGACGCAATTATCAGGGGCGCGCTCTACCACTGAGCTAATAGCCCGTCGTGCGGGCCTCCCAGTGGGAGGCCTGCTATGCCAAAAGCGAGAGAAACCCCATCCCTCTCTTTCTTTTTTACGTCCCCATGTCGCCACACGGGAGGGACATGGGGACGTAAAAAAGGGATCCTATCAACTTGTTCCGACCTAGGATAATAAGCTCATGAGCTTGGTCTTATTTGACCGTCGAGAAACGAAAGAAGACTTCCATATCCAAGCTTAGCTCAGACGTAGCTCGCTTCTTTTTGGGTGTGAAGCAGTGTCAAACCAAAATACCCAACAAGCATTAGCTCTCCCTGAAAAGGAGGTGATCCAGCCGCACCTTCCAGTACGGCTACCTTGTTACGACTTCACTCCAGTCACTAGCCCCGCCTTCGGCATCCCCCC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CCAATGGTGGCAACTAAACACGAGGGTTGCGCTCGTTGCGGGACTTAACCCAACACCTTACGGCACGAGCTGACGACAGCCATGCACCACCTGTGTCCGCGTTCCCGAAGGCACCCCTCTCTTTCAAGAGGATTCGCGGCATGTCAAGCCCTGGTAAGGTTCTTCGCTTTGCATCGAATTAAACCACATGCTCCACCGCTTGTGCGGGCCCCCGTCAATTCCTTTGAGTTTCATTCTTGCGAACGTACTCCCCAGGCGGGATACTTAACGCGTTAGCTACAGCACTGCACGGGTCGATACGCACAGCGCCTAGTATCCATCGTTTACGGCTAGGACTACTGGGGTATCTAATCCCATTCGCTCCCCTAGCTTTCGTCTCTCAGTGTCAGTGTCGGCCCAGCAGAGTGCTTTCGCCATTGGTGTTCTTTCCGATCTCTACGCATTTCACCGCTCCACCGGAAATTCCCTCTGCCCCTACCGTACTCCAGCTTGGTAGTTTCCACCGCCTGTCCAGGGTTGAGCCCTGGGATTTGACGA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ACCTCACCAACTAGCTAATCAGACGCGAGCCCCTCCTTGGGCGGATTCCTCCTTTTGCTCCTCAGCCTACGGGGTATTAGCAACCGTTTCCAGTTGTTGTTCCCCTCCCAAGGGCAGGTTCTTACGCGTTACTCACCCGTCCGCCACTGGAAACACCACTTCCCGTCCGACTTGCATGTGTTAAGCATGCCGCCAGCGTTCATCCTGAGCCAGGATCGAACTCTCCATGAGATTCATAGTTGCATTACTTATAGCTTCCTTGTTCGTAGACAAAGCTGATATTGTCTTTCATTCCAAGGCATAACTTGTATCCATGCGCTTCATATTAGCCTGGAGTTCGCTCCCAGCAATATAGTCATCCCTACCCTATCACGTCAATCCCACGAGCCTCTTATCCATTCTCGTTCGATGATCACGGCGGGGGAGCAAGTCAAAATAGAAAAACTCACATTGGGTTTAGGGATAATCAGGCTCGAACTGATGACTTCCACCACGTCAAGGTGACACTCTACCGCTGAGTTATATCCCTTCCCGGCCCCTATCGAGAAATAGAACTGACTAATCCTAAGTCAAAGGGTAGAGAAACTCAACGCCACTATTCCTAAACAACTTAACTTGTAGCCGGGCCTTCTTTTCGCACTATTACGGATAGTCAAATAATGGGAAAAATTGGATTCAATTGTCAACTGCTCCTATCGGAAATAGGATTGACTACAGATTCGAGCCATAGCACATGGTTTCATAAAATCCGTACGATTTTTCCGATCTAAATCGAGCAGGTTTTACATGAAGAAGATTTTGTTCAGCATGTTCTATTCGATACTGGTAGGAGAAGAACCCGACTCGGTATTGTTAAAAAAAAGGGATAGGAAGCAGAACCAAGTCAAGATGATACGGATCACCCCGTTCTTCTTGCGCCAAAGATCTTACCATTTCCGAAGGAACTGTAGCTACATCTCTTTTCAATTTCCATTCAAGAGTTCTATGTGTTTCCACGCCCTTTTTTTGAAACCTCAAAAATGAAATGGACAAATTCCTTTTCTTAGGAACACATACAAGATTCGTCACTACAAAAAGGATAATGGTAACCCCACCATTAACTACTTCATTTATTAAATAGTAATAGAAATACATGTCTTACCGAGACAGAATTTGTAACTTGTTATCCTCTTGCCTAGCAGGCAAGAATAGACTTCCGTGGAAAGACTGATTCATTCGGATCGACATGAGGGTCCAACTACATTGCATTGCTAGAATCCATGTTGTATATTTGAAACAGGTTGACCTCCTTACTTCTCTTCATGGTACAACCCTCTTCCCGCGGAGCCCCCTTTCTCCTCGGTCCACAGAGAAAAAATATAGGACTGGTACCAACAGTTCATCACGGAAGAAAGGACTCACCGAGCCGGGGCAACTAACTAATACTAATATAATAGAAAAGAATAGAAAAGAACTGTCTTTTCTGTATACTTTCCCCGGTTCCGTTGCTACCGTACCGCGGGCCTTACGCAATGGATCGGATCATATAGATATCCCTTCAACACAACATAGGTCATCGAAAAGATCTCGGACGACTCACCAAAGCACGAAAGCCAGAATCTTTCAGAAAATGGATTCCTATTTGATTTGAAGAGTGCATAACCGCATGGATAAGCTCACACCAACCCGTTAATTTTTTTGGATCCAATTTGGGATTTTCCTTGGAAGGTATCGGGAAAGAATTGGAATGTAATAATATCGATTCATACAGAACAGAAGAAAAGGTTCTCTATTGATTCAAACGCCTATGGGATAGGGATAGAGGAAGAGGAAAAAACCGAAGATTTCACATATTACTTTTGATCGAAAAATCAATCTGATTTATTTCGTACCCTTCGCTCGATGAGAAAATGGGTCAGATTCTACAGGATCAAAACTATGGGACTTAAGGAATGATGGAAGGGAATAAAAAAAAGAGAGGGAAAGACAAAAAATCGAAATGAAATAAAGAATAAAACAAAAAATAAAAATGAAAATCAATAAGTAAATAAATAAGTATAAGTAGAAGAACCCAGATTCCAAATGAACAAATTCAAACTCGAAAAGGATCTTTCTTATTCTCGAAGAATGAGGCACAAAGGGATTGATCGAGAAAGATCTCTTGTTCTTATTATAAGTGATTTGATCCGCATATGTTTGGTAAAAAGAATAATCTTCTCCTTTGATCATAATCCAAAATGGAAAGTGTTCAATTGGAACATAAAAACGTGACTGAATTGGTGTTAGTTACTCTTCGGGACGGAGTGGAAGAAGGGAGGAGATTCTCGAACGAGGAAAAGGATCCAATTACTTCGAAAGAATTGAACGAGGAGCCGTATGAGGTGAAAATCTCATGTACGGTTCTGTAGAGTGACAGTAAGGGTGACTTATCTGTCAACTTTTCCACTATCACCCCAAAAAAACCAAACTCTGCCTTACGTAAAGTTGCCAGAGTACGATTAACCTCTGGATTTGAAATCACTGCTTATATACCTGGTATTGGCCATAATTCACAAGAACATTCTGTAGTATTAGTAAGAGGAGGAAGGGTTAAGGATTTACCCGGTGTGAGATATCACATTGTTCGAGGAACCCTAGATGCTGTCGGAGTAAAGGATCGTCAACAAGGGCGTTCTAGTGCGTTGTAGATTCTTATCCAAGACTTGTATCATTTGATGATGCCATGTAAATCGCTAGAAACATGTGAAGTGTATGGCTAACCCAATAACGAAAGTTTCGTAAGGGGACTGGAGCAGGCTACCATGAGACAAAGGATCTTCTTTCTAAAGAGATTCAATTCGGAACTATTATATGTCTAAGGTCCAATATTGAAATCATTTCAAAGGTTTTGCCTTACTTTGTCCGTGTCAACAAACAATTCGAAATATCTCGACTTTTTCAGAACAGGTCCGAGTCAAATAGCAATGATTCGAAGCACTTCTTTTTACATTACACGATTTCGGAACCCAAGGACTCGATCGTATGGATATGTAAAATACAAGATTTCCAATCCTAGCAGGAAAAGGAGGGAAACGGATACTCAATTTAAAGTGAGTAAACAGAATTCCATACTCGATCTCATAGATATAGATACATATAGAATTCTGTGGAAAGCCGTATTCGATGAAAGTCGTATGTACGGCTTGGAGGGAGATCTTTCATATCTTTCGAGATCCACCCTACAATATGGGGTCAAAAAGCCAAAATAAGTGATTCGTTTTTAGCCCTTATAAAAAGATGATTCTTGAACCTCTTTCACGCTCATGTCACGTCGAGGTACTGCGGAAAAAAAAACTGCAAAATCCGATCCAATTTATCGTAATCGATTAGTTAATATGTTGGTTAACCGTATTCTGAAACACGGAAAAAAATCATTGGCTTATCAAATTATCTATCGGGCCGTGAAAAAGATTCAACAAAAGACAGAAACAAATCCACTATCTGTTTTACGTCAAGCAATACGTGGAGTAACTCCCGATATAGCAGTAAAAGCAAGACGTGTAGGCGGATCGACTCATCAAGTTCCTATTGAAATAGGATCTACACAAGGAAAAGCACTTGCCATTCGTTGGTTATTAGGAGCATCCCGAAAACGTCCGGGTCGAAATATGGCTTTTAAATTAAGTTCCGAATTAGTAGATGCTGCCAAAGGGAGTGGCGATGCCATACGCAAAAAGGAAGAGACTCATAAAATGGCAGAGGCAAATAGAGCTTTTGCACATTTTCGTTAATCCATGAACAGGGTCTATATAGACACATAGATCCATGGATCCATACATCTCGATCGGAAAAGAATCGATAGAAAAAGAAAGAATTGGAATTGATCGATATCTTTCTCGAAACAAACAAAAAGGAAAAGAAAGATGAAACATAAATCATAGATCAACTAAGCTCTCTCGGGGGCTTGCTTAAGAATAAGAAAGAGGAAGATTATGGAAATATCATGGAATAAGATTTGATCCTATTCATGGGGATTCCGTAAATAAAATATCCCATTCCAAAAAAAAAATAGAAAGTTCGAAACAATTGGGACTTTTTCGGCGATTGGATGCAGTTACTAATTCATGATCTGGCATGTACAGAATGAAGTTTTCATTCTCGATTCTACGAGAATTTTTATGAAAGCGTTTCATTTGCTTCTCTTCCATGGAAGTTTCATTTTCCCAGAATGTATTCTAATTTTTGGCCTAATTCTTCTTCTGATGATCGATTCAACCTCTGATCAAAAAGATAGACCTTGGTTCTATTTCATCTCTTCAACAAGTTTAGTAATGAGCATAACGGCCCTATTGTTCCGATGGAGAGAAGAACCTATGATTAGCTTTTCGGGAAATTTCCAAACGAACAATTTCAACGAAATCTTTCAATTTCTTATTTTACTATGTTCAACTTTATGTATTCCTCTATCCGTAGAGTACATTGAATGTACAGAAATGGCTATAACAGAGTTTCTGTTATTCGTATTAACAGCTACTCTAGGAGGAATGTTTTTATGTGGTGCTAACGATTCAATAACTATCTTTGTAGCTCCAGAATGTTTCAGTTTATGTTCCTACCTATTATCAGGATATACCAAGAGAGATGTACGGTCTAATGAGGCTACTACGAAATTTTTACTCATGGGCGGGGCGAGCTCTTCTATTCTGGTTCATGGTTTCTCTTGGCTATATGGTTTATCCGGGGGGGAGATCGAGCTTCAAGAAATAGTGAATGGTCTTATCAATACACAAATGTATAACTCCCCAGGAATTTCAATTGCGCTTATATCCATCACTGTAGGAATTGGGTTCAAGCTTTCCCTAGCCCCTTTTCATCAATGGACTCCTGACGTATACGAAGGAGTGCGGTTCGTTCGACAAATTCCTACCTCTCTATCTATCTCTGAGATGTTTGGATTTTTCAAAACTCCATAGACATGCAGAAAAAAAAATGCTATCCCCACTCGGACCAAGACATAACTTTTTGTTCAAATAACAATTAAGGTGAAGCAGGGTCAGGAACAACGAATCTCTTTATGATAAACAGATCCATTTTGCAAGTTCGTTATTACGGGTAGTTCCTACAAAGGATCGGACTAATGACGTATACAATACTTGAATTATCCATGTAGATGCTACATAGTTGGTTCTCATCCTTCAGAGACTACGAGTGTAATAGAATAGGAGCATCCGTCGACAAAAGGATCACCCTAAGATGATCATCTCATGGCTATTGAGAACGAATCAAATCAGATGGTTCTATTTCTCAATCTTTCTGACTTGCTCCTACGCAACCAAGGTTGAAAAGATTGAAAAAGTCAGTCATTCACAACCACTGATGGAGGATTCCTCGAAAAGTTAAGGATTAGTAATCCTTTTTAGAAATCGAATGGATTCGGTCTTATACATACGCGAGGAAGGTAATCAAACAAAAAAGAAAAAAGATGAGTTTTTCTTTCTTTTATCACTTAGGAGCCGTGTGAGATGAAAGTCTCATGCACGGTTTTGAATGAGAGAAAGAAGTGAGGAATCCTCTTTTCGACTCTGACTCTCCCACTCCAGTCGTTGCTTTTCTTTCTGTTACTTCGAAAGTAGCTGCTTCAGCTTCAGCCACGCGAATTTTGGATATTCCTTTTTATTTCTCATCAAATGAATGGCATCTTCTTCTGGAAATCCTAGCTATTCTTAGCATGATATTGGGGAATCTCATTGCTATTACTCAAACAAGCATGAAACGTATGCTTGCATATTCGTCCATCGGTCAAATCGGATATGTAATTATTGGAATAATTGTTGGAGACTCAAATGATGGATATGCAAGCATGATAACTTATATGCTGTTCTATATCTCCATGAATCTAGGAACTTTTGCTCGCATTGTATTATTTGGTCTACGTACCGGAACTGATAACATTCGAGATTATGCAGGATTATACACGAAAGATCCTTTTTTGGCTCTCTCTTCAGCCCTATGTCTCTTATCCCTAGGAGGTCTTCCTCCACTAGCAGGTTTTTTCGGAAAACTCTATCTATTCTGGTGTGGATGGCAGGCAGGCCTTTATTTCTTGGTTTCAATAGGACTCCTTACGAGCGTTGTTTCTATCTACTATTATCTAAAAATAATCAAGTTATTAATGACTGGACGAAACCAAGAAATAACCCCTCACGTGCGAAATTATAGAAAATCCCCTTTAAGATCAAACAATTCCATCGAATTGAGTATGACTGTATGTGTGATAGCATCTACTATACCAGGAATATCAATGAACCCAATTCTTGCAATTGCTCAGGATACCCTCTTTTAGCTTCTAGGGTCTATTTCTTAGTTCAAGATCCCTCTTACTAACTGGAATAAAAGAATTAGTAGATCTGTTCTGCCCAAAATGGGAATGGGCTGGCGTTATGAACTTATAATCATGGAATCAACTCGATCATCAGATTATAAGTTCATTCCATACCGGACCAGACCGGAATAGGGTTATGTACATTCTCATTATGAGAAGGGGTCATTCGAGCGTATGCGTATGTAAATAGATACTATGTTTACATGTGGATCCCTACGTCGTGACATTCTATATCCGACCTGCTTTTGACATATCTATCGTTATTTGGGTACCATATTAACTTCTTTGGGCTTCTATTGAATCGAGAAATAAGTTTGATTGTACATCTTTTTTTTTAGATTTATATTATTTAGTTTAGATTTTTTTATATTTTATTTAGATTTATATTTAATTTATTAGATTTATATTTTATATTTAGATTTTTATATTTTATATTATTTTTTATATTTATATTATATTTTATATTATATTATATATATTCTATTATTATATAATATATAATTTTATAAATTTATATTATAAATATTATAAATTTATAAATTTATATTATAATTATAAATATTATAAATTTTAGAATTATTAATTAAAAATATATTTTAATAGATTTTTTTTAAATTATAAATTTTAATATTAATATTTTATAATTTTTTTATATTTTATTATATTATTAATTTTATATTTTATATAACAATAATTATAATAATATTTATTTTATATAATTTATTTTTATATTTATATATATATATTTCATATTTATATATATTATTATATTATTTATATTTATATATATTCTATTTATATTAGAATTTCTTTCATATATTTATATTATATATATATTTATATTATTGGATATTGATATATATAAGGAAGGTATGCTCCGGATAATTCAAATCGAAGCAATTTGATGTCTGACTCGGGCCTATATTATATGACCGATTGATAGAAATACTCCACCTTTGTCATATATTCCATATATCATACTAGATAGATATCATATTCATGGAATACGATTCACTTTCAAGATGCCTTGATGGTGAAATGGTAGACACGCGAGACTCAAAATCTCGTGCTAAAGAGCGTGGAGGTTCGAGTCCTCTTCAAGGCATAATATTGAGAATGCTTATTGGATGAGCAATTCAATAACAGATCTCGGATCTAATCGATATTGATATACCGAGTATCTGAAGTATTCCGGCGATCCCCACGATCCGAGTCCGAGCTGTTGAAATTGGAATAGGTTCGGCAGCGGATCACGAAATCTTGGTGATCTTCTCTATCTAATGAATGAGGAGTCCGTTTTGAAATAGTCCGCCCTGCACCCACCCCCCGAGTATATGATTCAACAGGAATCACACAAGGGTAGATTGATAGAAACCTCTGGTAAAATGCCCACCCGTAACCCAGCAGATAAAGTACATTACATAGTCCGTTTTAGGGATTGGCGACTTGCCCATTCAGTGACTTTGGCACTGGACGTTCCAAAAACCGGGTCGGGTGAATTAGAGAATAGACAGACCTCTGTTGGCATTCCAGCCTTCCTTCTCCTTTCAGGGCCTATCCGAAAGAGAATCCAGTACCTCTTCTCTTGGTCGTGAATATCTGAATAGGCCGAACTGGCCCCCGCGGATATCTTTGCTTCGGAACATAACAATTAGAATTAGGCTCAGTCAACTGGAATGTGTATTATCCATATGGGAGATCTTCCAATTGAGAAGATCCATCGACCTGAGACGAAGAGAAAGGTCTATCTATTTTCTTTAATGATTCAGTTAAACCAATGATTCGTTATTGGAGCAGATAGCAACAACCATTTCATCGGACATGCGTATTTTTTATTTTCCGATGGATTTACATGGTTTCATTAATGGAAATTGTTTGATATAGTGAGTAATAGGCTCTGGTTGTTCGCCATTCAAGAATTCTTGTTTAGGCAGTTCATATCATCCATACATAGTGTTTTGATCTAAGATTGAAATTCTTCCATGTTTCAGCAGTAGCATATTGTTCCATGGAGCTAAGGTCAAAAATATGGAATAAACAAGTGTTTCCACGACTCTACCGCCCGGTCAATTCTGTTCCACTTAATCTCTTTTTCATGGCCACATATCTTTACAGCTAAGGAATGGGAAATCTTTCTCCTGTTACATGAATCAAATGTTTCATTTCATCCGGGAAAAGCCATCTCTTTCTCAACAATGTCTTTGTCATTTGATCCAATAGCCTTCCGTTAGATAGGAACAGATTTGATAAATACTGATAACTCTCGGATGGAGTATTAGAACGGAAAGATCTATTAGATAATGAACTATTGGTTCTAAGCCATCTCTGGCGATGAATCAACAATTCGAAGTGCTTTTCTTGCATATTTTTGATGAACCAGCGTTTATATATAGATGTAGGAGGATTTGTTTGGGAAGTAATAAGCCCCTTTGACATCTCTTCATCTGCAAAGAATTCTCGACGTGAAAACACAGAGACAAAGGGCTGATCTTTGAATAGGAAAAAGAATGGATCCGCAGGGTCCCAAATGAATTGGCTTATTCGAAAAAAGCCTTGTTCTTTGGAAGATCTATCTCGTGTCTGGTACTGCATGGTTCCACTCTGCAAGAACTCCGAATCCTTCTCTTGAAGCTCATTCTCTTTATGAAAAATGATCCGTTTGCCCCGAAATGACCTGGCCCAATAGGGAAATCCCAATTCATTGAGCCTTTCGATACAATCAAATAGATTGCCACAAGGGCGCCATATTCTAGGAGCCCAAACTATGTGATTTAATAAATCTTCCTCTATCTGTTGCGGGTCGAGGGCTCCTTCCCCTTCTTCAAACTCCGATTCGTATTTTTCATATAGAAATCTCTGATCAACGATAGAACAAGATCCATTTTGCATCATATCTAACGGATTCCTTGGTTCGGACCGAAGAAGCAATGTCACTCGATTATTATCAAACTGACTGCAATCTTTTTCTTTCCGTGAGGATCCCACCAGAGCGCCTTCTACTTCTAATAGGCCATGAACTAGATCAGAATCATTCTCAACAAATCCAAACGAAGTAATCCCATTTTTTTCATCGGGTCCGGATGGAGACCAAAGATCTTGAGCGACCGATCCGGCAGAACAACTCAAAAGATAAAGAAGTATCGTTAATTTCTTCATGCTCGTTCCAAGTTCGAAGTACCATTTGTACAAATAAGAATCCCTTTCCTTACATGATTTCTTCTTCATATAGATAGATATAGGATCTATGGGGCAATTACTTAGAAGTACATTTTGTGCAACAGCCCTGCCTATCTGATAGAAAAGGATCCCATGATCCTGAACCGATCTGACCTGGGATCGCAAATCCCAAGTTTGTCTATGAAGAGCTGATCTAATTGTATTAGTTTCTATAATTGATTTCTTCTGTGTAATACTAATTGATAGGGCCTCGTTGATAAGTGCTACAAGATCTCGTGCATTGGAACCCACGGTTATGGACCCGAATCCGTTAGTATGGAACATTTTCTTTTCCAAGTGAAATCCCCTAGTATATGAAAGAATGAAAAAGTGCTTTCGTTGTTGTGGAATAAGAAGCCTTCGTATCTTAATGCATGTATTTGATTTATTCGGAGCTATTAGAGCGGGATCCACTTTTTTGGGAATATGAGTCGAAGCAATAACAAGAATATTTCTAGTGGAACATCTTTCACAATCCCTGGAGAGATAGTTCACTAATAGACCGAGGGATAAGTAATTCGACTCATTCACATACAGATCATGAATGTTTGGAATCCATATTATGCAAGGAGACATTGCTTTTGCTAATTCGAATTGAGGGGTGATATCAAATCGGTCTATTTTCGACGTCATATACATAGTTAGCACATTCGTCATAGTTAGCAGCTCCGTCTCAAGGTCATTATCGTCACTATCATCAATATCGATATCGTCACTATCATCAATATCACTATCGTCACTATCATCAATATCGATATCATCAATAAGATAACCTTTAGGCTTGTCATCCAGGAACTTGTTCGGAAATACCGTAATGAAAGGAACATAAGAGTTTGTCGCTAGGTATTTGACCAAATATGATCGTCCAGTTCCTATAGAACCTATCACTAAAATACCCCTAGAAGGAGATAGGGCTAAGCGGAGCGAAAAGGGTTTTCCATGAGATGGGAAATGAAAACTATTAGCCCCACACGAGGTTTGTGAATAAGTGATTGTCTGATAATGAGCTAGGAATATCCGTCTTTCTGCTAAACAGGATCTATTGAACTCATAATTCATTAGATACTTTTTATGAATGTCAACTAAGTATCCTAAGTAAATTGATCCCGGTTGTTCAATCATTTGATAACCAGAGTCATTCTTTGATAAATGATCACTATGAGTCAGACTCAATAGAATTTGATCAATTCTTTTTTCTGTCGTTAAGGTGGAGAACTGAACCAAGAATTCTCTTTCTTCATCATCAATCGAATCACTGTTCGCGACCCAGGATTCTATTTTATCATCAATCCAATCGCCGTTCACGTTTTTTCTTTTTCTTATCAATGCATAGATCTCTTTACTTGTACGACTTAGATGTCTCGTATTTCTCGAAAAAGTGATTCGATTGATGGGATTTGGTATGATACTTATGAGATCGATGAGATTGATATTCAAATATTTCTTCTTAGAACGTATGGATTTGACCCCATAAGCGGGACCACCACCCAATAGCATGTTGCCGCCAGAAGCAGAACCCCGTATTTCTTCCAGAGAATCTCCTAATTGTTCCAGAGCAACTAGAAAGAGATTCTTTAACCAGAAGGAATTCAGTTCCGATGTAGGATACCTATCCAGAAGTTTTCGCAACTCAATCATGTATGATGGAATCATCAAAGATTTGATCTTTTCTAACTCTGTCTGTAACTCACTAGAGGCTCGGGAAACAAAGAGAAGATGTATACGAACAAGATATCCAGCAACAAGAAGAAAGAAAAGGATTGAATAGAGGAACTCCCGAGCATTTGTTGATCTCAGATGTGTCCATATCAATGGAACGGGTGACTCATTATTTCGATGAATCGTTTCTTCGGACAGAAGAAGATTCTGTAAACACTTACTCGAAATCTCACTTATCAGAGTCCGTTGTGGAAGAATCGCCCACAATTTTTTCTGAGGAATTGGCCATGATATATCTGATCCATGCATAATATCATGAAAAATGGATACAAATTTTTGACTGCTACTTAGTATCGGCAATGAGTCTGAAAAAGCATCTAAAAGGGTGAAATTTAGATATTTGCACCCTGTCGAAGTAAGGAACCATGGCATATATGTTTGGAACAGATTCCATTTTGAGAGATTTGAAAGAGCACTATCTCGTTGAAAGGTTCTATACATCTGCTGTTTCTCAACGCATTTCTTTAGACAAAGACTCCGTTTTTTCCTCTTTCCGGATGGTAAATATTTCTCAGAACATGGAGTGTGAATCAAACCCATGTTTGAATTGAAACTGAGATACTGATGCGAGTTCTTCCCTTCTGAATCAGATAGATTCATATCTGAAAAAGGCTGACAAGAAGTTCTTTCAAAATTGACTATTTGTTCCTCTGTTAGAGGTGTTGCAGAAATGTCTGCGATCGAGTAAATAGCTCTACGAACGAACGGATCGGGTCGAATTGGAAAATGGAAAGATTTGTACAAGTTATACGTTTCGTCACCACTTTTTTGAAAATCGTTAGATATGAATATGTCAGATACCTGTGAATCGATTGGTAAAATAGCCTCTCTCTCCAAAAAAATATGTTTTTTTTTACCTTTACCGACGCACAAAGAAAATATTTTGTTGCGAATGAACAAGATATTGAGGAATTGTCCATACATAAGATCATAATTATTGATACGGGTCTTTTCCACATAAAAGGGGAATCCTTTGTTACAATAGAACCAGAAGTGATGTGGATTATTCAAGAATCGAAGTCGATTTGCTTTATAAAAAGAAGATATCAATGAACTTCTATGAAATGGTTTCACGGGATTCAGCCAATTGTCTCGATCGTGGGATATCATTGAGAAATAGGAATCCGTGTTATCAAAGGATTTTCCGCGATTATTTCTAGTATGGAATGAGTCAATCATCCACTTTGGTATCTTATTGAACAAAAATGGTAATATTGTTCTTCCATTGATCAAGAATTTTGGTCTTTGGGAAGTATCATGATCATCCAATAAGAAGGGTTTCAATTTATTCAAATGAACGATTTGAACACCTATTGATTCTAACAACTGATTGCAGAGTTGATCGTTTGTACCTTTCAATTCATAGATGTGGATCTCGGACCTATGAATGGGGATATTTCCAATACTCACAAAGAAAAAAGGAAGTGTTTTGGACAAAAAGAAACGAAGTGACTTAGACAAAAAGAGAAGTGCCTTGGACAAAAAGAAACGAAGTGACTTAGACAAATCTTGTTTGTCGATAGCCTTGGACCAATCAATCGAATATTGATTAATACGTAATCGATCAAACACTACTTGAAAACGGTTCCTCTGTTCAGAAACAAAATGTTCCAAATGTTCCTGGAAATTATTGTTCCCATTGGACCATTTGTATCTATATGCATTAGGATCCCGATTCATGGATCTCTCGGTTCGAGAAAAAAGAGGATCAAACCATTTCTTCTGACTCTTTTTCAAATTCGATAAATGTTGGTTGATCGTATATTTCATTATAGTTATATGATTCAGAGTATCATTTCCTATTTGATCCTTTTGAATTCCATATTCGTAGTTGCGATCGGATCTATTCATTAAAAAGAATCGGTTCGATACATTTCTTATGTACCCATAGGTGCTATATTGGATTTGAATCAGATTTCGGATCAATCTATATTTATTGACTGCCTCCATTATGTTGTTGCTAGCAAATACCACTATTTTGAGTTTTGGATCTTCCAAATAATTCCCGCAGTAGATCCGGACCGATTTTTTTCTGATCCTTCGATAAAAAGATTCATTCTCTTCATAAAAAAGAGGAGGTAGAACCAATAAAGATTTCTTTTTCGATTCATCTCTGGAGTTGAATACCCTATTCAAGAATTTTTTTTGATCCAATCCGTAGGAATCAATAGAAAAGGCAAATCCCCTATGATACACCAGATCCGGCTCGGTTATTGATAGAGTGAATAGATCCGCCATTTCTTGAAATCTCTCTTCTGATTCAAAATCGTGGCGTAACGTGTATCCCCCATTGTTCCGGTCATAGAATAGATGAAATAAATCCAAAAATAGATTTTTGTTCAAGAATGAAATCTTATTGGAACTGTCCATATCCGGTTCATCCTTCGGAACAACCATATCACATCCCGGATCTGATGAAATAGGATGAATTGAGACGGTATTTTGTAAATACGTAATTATCTTGAATATATCAACCATTTCTTTATTTTCTGATCGCCTGGAAGGGACAAAAGAAACATCTTGTTTTTTCTTCAAAAATTTCTGATCTCTTGTGGACCTCTCAGTAGGATTCGAACCCAGATGAAGTTCTGACCATTTGTCAGAGAAAAAAGAACGAATTGATCTTGTAGGATTCCCAAGAAATTCTTCGATTTCTTCCGGAAGCAGATGATTATTCATCTGCTTCTCACGTTCCGTGAATAACCGGGACATTGAGGAAGATCCAAAAAGGCATTTCGGGAATCGATCTGATTCTATTTCTGTTCGTTCCGTTTGACTAAAGGAAGGATCCCAAAGAATCGATCTTTCTTTTAGTTGCTGAATCTCTGTTTGATCGATCAATTTGTGATATTCTGAATCCTCATTTCTAATGGAATCAAAACAATCTCTGGATTGATCAGAAGATCCTTTCAATTGGCTAGAATCCGTTACTTGAACGAAAATAGATCCTGTGGAATCATATTGAATATTTGACGATACATTCCGTACCTTGCTAAAAAACCGATCCTTGTTTACCAACCACACATTGTCTAACCAAATCAAATTCTCTCTCGATACGTTCCTCAAAAAATCCGATTCGTGCCGATTCTTCCCCCAACTAACGAAGAGATCTTGGCGGAATTGCCACATATGAAATTGAGCACAATTTTGCAAAGAAATACCCCACTTGTTTCTCGAGAAGAGAAAGAGATGGGAAACATGCTCAATATCATTTGATTGAATAGTTGCCTCAGCTCCTTGTTGTTTGAAGAAACCCTCCCCTTCAATTGGTCTTTTTTCACGAAAAGCAGACATGAGATAACAAATCAAGTCTTTCCCTAAGATTTCGAATAGCTGTCCCGAATTCAAGTTGATTATGTTTCGCTTCTTCCTCGGAGAAAGACGATCAAACAATTCCCAATCAGGGTCCTTGCGGATCGGATCATCCGTATAGGATAAAAAAAGAAACTCCAGATATTTGCTATCCTTCTCTTTGAATGAGATCTCAATTCCAGCTACGGTTTCATTAGATATCTTACAACTAGAATCCCTCTTTTTTCCGATCCGGTTACTCCACCACCGCGAACCCCGGTTAGATTCGGGCATGATACACTTTTGATTTATTGGGAGAACCCAAGTACTCTCGTGCGGATCCATGAAACAACTCTCAGAAATCTTTTTCCCTTTTGGAAGATACAGGAGGGAAACAATCAACCTATTGATATTGGAAGACAAAAAAGATTCTTCCAATGTCTCATTTCTGGGTCCAATGGAATTCGTAGGTATAGGAAGAAACCCCATCAAATAGAGATTTTTTCTTTCGACCATCTTTCGATTGTTAATACGAGATATAAGGACTGCTACTACAAGCAGTACTACACCTTTGATCGTGAAATATCGATTGCTTGCTGAACCCTGTGAATCACGTGAAAGTAGGATACTCAAAATTCGGGGGTCAAAGAGTTTCATAAAACGTTCTTGGTGGAAAAAAATGTGAGTGAAAGATCCCACTGAATCGAATTTGATCCATGAATCTAAGAAATAGTGAGAATTCTTGATCTCTCTCAATATCTCTCTCAATTCGAAGATCCAGGATTTGAATTGATGTCGTCTCATTGATTCCTCCTAAAGATTTCATTTCAATTGGAATTTGGTTATTCACGATGTACGATGATCCCTGTTAAGCATCCATGGCTGAATGGTTAAAGCGCCCAACTCATAATTGGCAAATTCGTAGGTTCAATTCCTGCTGGATGCACGCCAATGGGAACGTTCAATTCAATAAGTCTATTGGAATTGGCTCTGTATCAATGGAATCTCATCATCCATACATAACGAATTGGTATGGTATATTCATACCATAACATATGAACAGTAAGAACTAGAATTCTTATCGATACTGGAAACTCATAGGGAAGAAAATGGATTTATGGATGGAATCAAATATGCAGTATTTACAGAAAAAAGTATTCGGTTATTGGGGAACAATCAATATACTTCTAATGTCGAATCAGGATCAACTAGGACAGAAATAAAGCATTGGGTCGAACTCTTCTTTGGTGTCAAGGTAATAGCTATGAATAGTCATCGACTCCCGAGAAAGGGTAGAAGAATGGGACCTATTATGGGACATACAATGCATTACAGACGTATTATCATTACGCTTCAACCGGGTTATTCTATTCCACCTCTTATAGAGAAAAGAACTTAAAGCAAAATACTTAATAACACGGCGATACATTTATACAAAACTTCTACCCCGAGCACACGCAACGGAGCCGTAGACAGAAAAGTCAAATCCAATCCACGAAATAATTTGATCTATGGACAGCATCGTTGTGGTAAAGGTCGTAATGCCAGAGGAATCATTACCGCAGGACATAGAGGGGGAGGTCATAAGCGTCTATACCGTAAAATCGATTTTCGACGGAATGAAAAAGACATATATGGTAGAATCGTAACCATAGAATACGACCCTAATCGAAATGCATACATTTGTCTCATACACTATGGGGATGGTGAGAAGAGATATATTTTACATCCCAGAGGGGCTATAATTGGAGATACCATTGTTTCTGGTACAGAAGTTCCTATATCAATGGGAAATGCCCTACCTTTGAGTGCGGTTTGAACTATTGATTTACGTAATTGGAAGTAACCAATTAGGTTTACGACGAAACCTAGAAATCGATCACTGATCCAAATTGAGTACCTCTACGGGATAGACCTCAACAGAAAACTGTTGAGTAACGGCAGCAAGTGATTGAGTTCAGTAGTTCCTCATAGAAAATTATTGACTCTAGGGATATGGTAATATGGAGAAGACAAAATTGTTTGAAGCACGGACAGAACCGGGAGCGCCCCTTGTTTCAAAGAGAGGAAGACGGGTTATTCACATTTAATTTGATGGTCAGAGGCGAATTGAAAGCTAAGCAGTGATAATTATAAGGATCCCCCGGGGAAAAATAGAGATGTCTCCTACGTTACCCGTAATATGTGGAAGTATCGACGTAATTTCATAGAGTCATTCGGTCTGAATGCTACATGAAGAACATAAGCCAGATGACGGAACGGGGAGACCTAGGATGTAGAAGATCATAACATGAGTGATTCGGCAGATTTGGATTCCTATATATCCACTCATGTGGTACTTCATCATATGATTCATATAAGATCCATCTGTCTAGATATCATCATATACATCTAGAAAGCCGTATGCTTTGGAAAAAGCTTGTACAGTTTGGGAAGGGGTTTTTTTTGATAAAAAAGAAGAATCTACTTCAACCGATATGCCCTTAGGCACGGCCATACATAACATAGAAATCACACTTGGAAAGGGTGGACAATTAGCTAGAGCAGCAGGCGCTGTAGCGAAACTGATTGCAAAAGAGGGTAAATCGGCCACATTAAGATTACCTTCTGGGGAGGTCCGTTTGATATCCAAAAACGGCTTAGCAACAGTCGGACAAGTAGGTAATGTTGGGGTGAACCAAAAAAGTTTGGGTAGAGCCGGATCTAAGTGTTGGCTAGGTAAGCGTCCTGTAGTAAGAGGAGTAGTTATGAACCCTGTAGACCATCCCCATGGGGGCGGTGAAGGGAGAGCACCAATTGGTAGAAAAAGACCCACGACCCCTTGGGGTTATCCTGCGCTTGGAAGAAGAAGTAGGAAAAAGAAAAGATATAGTGATAGTTTTATTCTTCGTCGCCGTAAATAGGCATATTGAAAATAGCATTTTTGGAATTTGAAATATAATGGGCGAACGACGGGAATTGAACC</t>
  </si>
  <si>
    <t>AAAAAAAAAAAAAAAAAAAAAAAAAAAAAA</t>
  </si>
  <si>
    <t>AAATAAAAAAAAAAAAAAAAAAAAAAAAAA</t>
  </si>
  <si>
    <t>TTTTTTTTTTTTTTTTTTTTTTTTTTATTT</t>
  </si>
  <si>
    <t>ATATATATATTATATTATAAATATATATAT</t>
  </si>
  <si>
    <t>TATATATATTAATATTATATTATATATATA</t>
  </si>
  <si>
    <t>TAAAAAAAAAAAAAAAAAAAAAAAAAAAAA</t>
  </si>
  <si>
    <t>TATATATATATATTTATTATTTATATATTTA</t>
  </si>
  <si>
    <t>AAATAAATATATAAATAATAAATATATAAAT</t>
  </si>
  <si>
    <t>TTTTCATTTTTTTTTTTTTTTTTTTTTTTTT</t>
  </si>
  <si>
    <t>AAAATAAAAAAAAAAAAAAAAAAAAAAAAAA</t>
  </si>
  <si>
    <t>TATATTATATATATTATAATATATATTATAT</t>
  </si>
  <si>
    <t>ATATAATATATATTATAATATATATAATATA</t>
  </si>
  <si>
    <t>AAATATAAAATAAATTAAAAAATATAAAATA</t>
  </si>
  <si>
    <t>AAATATAAAATAAATTAAATAAAATAAAATA</t>
  </si>
  <si>
    <t>TAAAAAAAAAAAAAAAAAAAAAAAAAAAAAA</t>
  </si>
  <si>
    <t>TAAAATAAAAAAAAAAAAAAAAAAAAAAAAA</t>
  </si>
  <si>
    <t>AAAATAAAATAAAAAAAAAAAAAAAAAAAAA</t>
  </si>
  <si>
    <t>ATATAATATATATACAAATATAAATTACAAA</t>
  </si>
  <si>
    <t>TTTTTTTTTTTTTTTTTTTTTTTTTTATTTT</t>
  </si>
  <si>
    <t>TTTTTTTTTTTTTTTTTTTTTATTTTATTTT</t>
  </si>
  <si>
    <t>TTATATTTATTTTATTTTATATTTATTTTAT</t>
  </si>
  <si>
    <t>ATAAAATAAATATAAATAAAAATAAATATAA</t>
  </si>
  <si>
    <t>TTTTTTTTTTTTTTTTTTTTTTTTTATTTTA</t>
  </si>
  <si>
    <t>AAAAAAAAAAAAAAAAAAAAAAAAAAAAACA</t>
  </si>
  <si>
    <t>AAAATATAATATAAAAAAAAATATAATATAA</t>
  </si>
  <si>
    <t>AATATAATATAAAAAAAAATATAATATAATA</t>
  </si>
  <si>
    <t>AAATATAATATAATATATAATATAATATATA</t>
  </si>
  <si>
    <t>AATATAAATAAAAATAAATATATATCAAATA</t>
  </si>
  <si>
    <t>TATATAAATATAAATTATAAAATAAAATAAAT</t>
  </si>
  <si>
    <t>ATTTATTTTTATTTAATATTTTATTTTATTTA</t>
  </si>
  <si>
    <t>TTATATATATATTTATTTTATATTATATTATT</t>
  </si>
  <si>
    <t>AATATATATATTAATAAAATATAATATAAAAA</t>
  </si>
  <si>
    <t>ATATTATATTATATATATATTAATATATATTA</t>
  </si>
  <si>
    <t>ATATTATATTATATATATTATAATATATATTA</t>
  </si>
  <si>
    <t>TTTATAAAATTATATTAATATAAATTTATAAA</t>
  </si>
  <si>
    <t>TTTATAAATTTATATTAATATAATTTTATAAA</t>
  </si>
  <si>
    <t>TATATAATATATATTATAATATATATAATATA</t>
  </si>
  <si>
    <t>TATATTATATATATTATAATATATATTATATA</t>
  </si>
  <si>
    <t>TAAATATATAAATAATAAATATATAAATATAT</t>
  </si>
  <si>
    <t>ATATATATATATATTTATTATTTATATATTTA</t>
  </si>
  <si>
    <t>AATATATGAATATATATATATATTTATATATT</t>
  </si>
  <si>
    <t>TAATATATATTATAATATATATAATATAATAT</t>
  </si>
  <si>
    <t>AATAATATAATATAAAATAAATATATATATAA</t>
  </si>
  <si>
    <t>ATATAATATATAATATAATATATAAGTATAAAT</t>
  </si>
  <si>
    <t>TATATTATATATTATATTATATTTTTATATTTA</t>
  </si>
  <si>
    <t>TATAATATATATAATATAATATATATTATAATA</t>
  </si>
  <si>
    <t>ATATAATATATATTATAATATATATAATATAAT</t>
  </si>
  <si>
    <t>TTTTTCATTTTTTTTTTTTTTTTTTTTTTTTTT</t>
  </si>
  <si>
    <t>AAAAATAAAATAAAAAAAAAAAAAAAAAAAAAA</t>
  </si>
  <si>
    <t>TCATTTTTTTTTTTTTTTTTTTTTTTTTTATTT</t>
  </si>
  <si>
    <t>AGTAAAAAAAAAAAAAAAAAAAAAAAAAAAAAA</t>
  </si>
  <si>
    <t>TTATTTTATATTATTTTTTTTATTATAATATAT</t>
  </si>
  <si>
    <t>AATAAAATATAATATAAAAAAAAATATAATATA</t>
  </si>
  <si>
    <t>ATTATATTATATATATTATAATATATATTATAT</t>
  </si>
  <si>
    <t>TATTATAATATATATTATATTATATATATTATA</t>
  </si>
  <si>
    <t>ATATAAAATATATATATATATAATGTGAATATA</t>
  </si>
  <si>
    <t>ATATAAAATAAATATATATATAATATAAATATA</t>
  </si>
  <si>
    <t>TTATAATATAATACTTATAATATAATTATAATA</t>
  </si>
  <si>
    <t>TTATAATATAATTATAATAATATAATTATAATA</t>
  </si>
  <si>
    <t>TAAAATAAATATAATATAATATATAATATAATA</t>
  </si>
  <si>
    <t>AAAAAAAAAAAAAAAAAAAAAAAAAAAAAACAA</t>
  </si>
  <si>
    <t>AATAAAAAAAAAAAAAAAAAAAAAAAAAATGAA</t>
  </si>
  <si>
    <t>AAAATAAAAAAAAAAAAAAAAAAAAAAAAAATG</t>
  </si>
  <si>
    <t>AAAAAAAAAAAAAAAAAAAAAAAATGAAAAATG</t>
  </si>
  <si>
    <t>CATTTTTCATTTTTTTTTTTTTTTTTTTTTTTT</t>
  </si>
  <si>
    <t>CATTTTTTTTTTTTTTTTTTTTTTTTTTATTTT</t>
  </si>
  <si>
    <t>TATATTTATATTATATATATATTTATTTTATAT</t>
  </si>
  <si>
    <t>AATATATAAATAATAAATATATAAATATATATA</t>
  </si>
  <si>
    <t>TATATATATTTATATATTATATATTTATATATT</t>
  </si>
  <si>
    <t>AATATAAAATAAATTAAATAAAATAAAATATAA</t>
  </si>
  <si>
    <t>TTATATTTTATTTTATATTATTTATATTATATT</t>
  </si>
  <si>
    <t>TATATTATATATTATATTATAAATATATATATT</t>
  </si>
  <si>
    <t>AATATATAAATTATTAATATAATATATAATATA</t>
  </si>
  <si>
    <t>AAAAGAAAATGAATTGCTAATTCATTTTCTTTT</t>
  </si>
  <si>
    <t>TTCATTTTTTTTTTTTTTTTTTTTTTTTTTATT</t>
  </si>
  <si>
    <t>AAATTAAAAAAAATATAAAATATAAATATATAT</t>
  </si>
  <si>
    <t>TATATATAAATATAAATTATAAAATAAAATAAA</t>
  </si>
  <si>
    <t>ATATATTATAATAAAAAAAATAATATAAAATAA</t>
  </si>
  <si>
    <t>AATAAAATAAAAAAAAAAAAAAAAAAAAAAAAA</t>
  </si>
  <si>
    <t>ATAAAATAAAAAAAAAAAAAAAAAAAAAAAAAA</t>
  </si>
  <si>
    <t>AAAAAAAAAAAAAAAAAAAAAAAAAACAACTTA</t>
  </si>
  <si>
    <t>AAATAAAAAAAAAAAAAAAAAAAAAAAAAATGA</t>
  </si>
  <si>
    <t>TTTTTTTTTTTTTTTTTTTTTTATTTTATTTTT</t>
  </si>
  <si>
    <t>TAATAAATTAAATATAAATCTAAATAAAATATAA</t>
  </si>
  <si>
    <t>ATTATTTTATTTAGATTTAGATTTAGTTTATATT</t>
  </si>
  <si>
    <t>TTTTTTTTATTATAATATATATTATATTATATAT</t>
  </si>
  <si>
    <t>AATAAATATAATATAATATATAATATAATATATA</t>
  </si>
  <si>
    <t>ATAAAATAAATAAAATAAAAAATTAAAAAAAATA</t>
  </si>
  <si>
    <t>ATAAAAAATATAAAATAAAAAATTAAAAAATATA</t>
  </si>
  <si>
    <t>TATATATTATATATATATTATATATTATATTATA</t>
  </si>
  <si>
    <t>TATATTATAAATATATATTATATATTATATTATA</t>
  </si>
  <si>
    <t>TATATATTATATTATAAATATATATATTTATAAA</t>
  </si>
  <si>
    <t>TATATATTATATTATAAATATATATATTAATAAA</t>
  </si>
  <si>
    <t>TAAAAAAAAAAAAAAAAAAAAAAAAAAAAAACAA</t>
  </si>
  <si>
    <t>TAAAAAAAAAAAAAAAAAAAAAAAAAATGAAAAA</t>
  </si>
  <si>
    <t>TTTTTCATTTTTTTTTTTTTTTTTTTTTTTTTTA</t>
  </si>
  <si>
    <t>AATATAAATATATATAAAATATATATATATATAA</t>
  </si>
  <si>
    <t>ATATTATTATTATAAATTATATATTATTATTATA</t>
  </si>
  <si>
    <t>AAAAAATATAAAATAAATTAAATAAAATAAAATA</t>
  </si>
  <si>
    <t>ATAAAATAAAATAAATAAAATAAAAAATTAAAAA</t>
  </si>
  <si>
    <t>ATATATAATATAATATATATTATAATAAAAAAAA</t>
  </si>
  <si>
    <t>TTATATTTTATTTAGATTTATATTTAATTTATTA</t>
  </si>
  <si>
    <t>CATTTTTCATTTTTTTTTTTTTTTTTTTTTTTTTT</t>
  </si>
  <si>
    <t>GTAAAAAAAAAAAAAAAAAAAAAAAAAAAAAACAA</t>
  </si>
  <si>
    <t>TTTTTTTATATTTTATTTAGATTTATATTTAATTT</t>
  </si>
  <si>
    <t>AAAATAATATAAAATAAATCTAAATATAAAATAAA</t>
  </si>
  <si>
    <t>TTTATTTTATATTTAGATTTATTTTATATTATTTT</t>
  </si>
  <si>
    <t>AAATTAAATATAAATCTAAATAAAATATAAAAAAA</t>
  </si>
  <si>
    <t>TTATTATATAATATATAATTTTATATATAATATAT</t>
  </si>
  <si>
    <t>AATTATATATTATATATAAAATTATATATTATATA</t>
  </si>
  <si>
    <t>ATATTATTATTATAATATAATACTTATAATATAAT</t>
  </si>
  <si>
    <t>ATAATATAATTATAATATAATACTTATAATATAAT</t>
  </si>
  <si>
    <t>ATATATATAATATATAAGTATAAATATAATATAAT</t>
  </si>
  <si>
    <t>ATAAATATAATATATAAGTATAAATATAATATTAT</t>
  </si>
  <si>
    <t>ATTTATATTTATTTAATATTTTTATATTTAATATA</t>
  </si>
  <si>
    <t>ATTTATTTTAATTTAATATTTTAATATTTAATATA</t>
  </si>
  <si>
    <t>TATTTAATATATTAATTTAATATATTATATTAATA</t>
  </si>
  <si>
    <t>TATATAATATATTAATTTAATATAATATATAAATA</t>
  </si>
  <si>
    <t>ATATTATATTATAAATATATATATTTATAAATATA</t>
  </si>
  <si>
    <t>ATATATATATTTATAAATATATATATTATATTATA</t>
  </si>
  <si>
    <t>ATATATTATATATAAAATTATATATTATATAATAA</t>
  </si>
  <si>
    <t>AAAAAAAAAAAAAAAAAAAAAAAAAATGAAAAATG</t>
  </si>
  <si>
    <t>TATATAATATATAATTTTATATATAATATATAATT</t>
  </si>
  <si>
    <t>ATATATATATATTATATATATAATATATATATATAT</t>
  </si>
  <si>
    <t>TATATATATATATTATATATATAATATATATATATA</t>
  </si>
  <si>
    <t>TTTCATTTTTTTTTTTTTTTTTTTTTTTTTTATTTT</t>
  </si>
  <si>
    <t>AAAATAAAAAAAAAAAAAAAAAAAAAAAAAATGAAA</t>
  </si>
  <si>
    <t>ATAATATAATTATAATAATATAATTATAATATAATA</t>
  </si>
  <si>
    <t>ATAATATAATTATAATATAATACTTATAATATAATA</t>
  </si>
  <si>
    <t>TTTATATTTAATTTATATTTATTTTATTTTATATTT</t>
  </si>
  <si>
    <t>TTTATATTTATTTTATATTTAATTTAATTTATATTT</t>
  </si>
  <si>
    <t>TATTATAATATATATAATATAATATATATTATAATA</t>
  </si>
  <si>
    <t>TATTATAATATATATTATATTATATATATTATAATA</t>
  </si>
  <si>
    <t>ATAAATTAAATATAAATCTAAATAAAATATAAAAAAA</t>
  </si>
  <si>
    <t>TATTTAATTTATATTTATATTTAATTTATATTTATTT</t>
  </si>
  <si>
    <t>AATATAATATATTATATTAATATAATAAATATAATAA</t>
  </si>
  <si>
    <t>TTTTTATATTTAATATATTAATTTAATATATTATATT</t>
  </si>
  <si>
    <t>TTTTTTTATATTTTATTTAGATTTATATTTAATTTAT</t>
  </si>
  <si>
    <t>TATAATATATATTATATTATATATATTATAATATATAT</t>
  </si>
  <si>
    <t>ATATAATATATATTATAATATATATAATATAATATATA</t>
  </si>
  <si>
    <t>ATATTTTTATATTTAATTTATATTTATATTTAATTTAT</t>
  </si>
  <si>
    <t>ATTTTTTTATATTTTATTTAGATTTATATTTAATTTAT</t>
  </si>
  <si>
    <t>ATAAATTAAATATAAATCTAAATAAAATATAAAAAAAT</t>
  </si>
  <si>
    <t>ATATATATTATAATATATATAATATAATATATATTATA</t>
  </si>
  <si>
    <t>AAAAATAAAATAAAAAAAAAAAAAAAAAAAAAAAAAAT</t>
  </si>
  <si>
    <t>TAAAATAAAAAAAAAAAAAAAAAAAAAAAAAATGAAAA</t>
  </si>
  <si>
    <t>TTTTCATTTTTTTTTTTTTTTTTTTTTTTTTTATTTTA</t>
  </si>
  <si>
    <t>ATTTTTTTTTTTTTTTTTTTTTTTTTTATTTTATTTTT</t>
  </si>
  <si>
    <t>TATATATTATATTATATATATTATAATATATATTATAT</t>
  </si>
  <si>
    <t>ATATAATATATAATAGTATATATAGATAAGATAACATAA</t>
  </si>
  <si>
    <t>AATATAATATATAAGATAAGTATAAATATAATATATAAG</t>
  </si>
  <si>
    <t>TTTATATTTATTTTATTTTATATTTATTTTATATTTAATTT</t>
  </si>
  <si>
    <t>AAATATAAATACAATAAAATATAAATACAATATAAATTTAA</t>
  </si>
  <si>
    <t>TATAATATATATTATAATATATATAATATAATATATATTATA</t>
  </si>
  <si>
    <t>TATAATATATATTATATTATATATATTATAATATATATTATA</t>
  </si>
  <si>
    <t>GGTTCAATTCCCGTCGTTCGCCCATTATATTTCAAATTCCAAAAATGCTATTTTCAATATGCCTATTTACGGCGACGAAGAATAAAACTATCACTATATCTTTTCTTTTTCCTACTTCTTCTTCCAAGCGCAGGATAACCCCAAGGGGTCGTGGGTCTTTTTCTACCAATTGGTGCTCTCCCTTCACCGCCCCCATGGGGATGGTCTACAGGGTTCATAACTACTCCTCTTACTACAGGACGCTTACCTAGCCAACACTTAGATCCGGCTCTACCCAAACTTTTTTGGTTCACCCCAACATTACCTACTTGTCCGACTGTTGCTAAGCCGTTTTTGGATATCAAACGGACCTCCCCAGAAGGTAATCTTAATGTGGCCGATTTACCCTCTTTTGCAATCAGTTTCGCTACAGCGCCTGCTGCTCTAGCTAATTGTCCACCCTTTCCAAGTGTGATTTCTATGTTATGTATGGCCGTGCCTAAGGGCATATCGGTTGAAGTAGATTCTTCTTTTTTATCAAAAAAAACCCCTTCCCAAACTGTACAAGCTTTTTCCAAAGCATACGGCTTTCTAGATGTATATGATGATATCTAGACAGATGGATCTTATATGAATCATATGATGAAGTACCACATGAGTGGATATATAGGAATCCAAATCTGCCGAATCACTCATGTTATGATCTTCTACATCCTAGGTCTCCCCGTTCCGTCATCTGGCTTATGTTCTTCATGTAGCATTCAGACCGAATGACTCTATGAAATTACGTCGATACTTCCACATATTACGGGTAACGTAGGAGACATCTCTATTTTTCCCCGGGGGATCCTTATAATTATCACTGCTTAGCTTTCAATTCGCCTCTGACCATCAAATTAAATGTGAATAACCCGTCTTCCTCTCTTTGAAACAAGGGGCGCTCCCGGTTCTGTCCGTGCTTCAAACAATTTTGTCTTCTCCATATTACCATATCCCTAGAGTCAATAATTTTCTATGAGGAACTACTGAACTCAATCACTTGCTGCCGTTACTCAACAGTTTTCTGTTGAGGTCTATCCCGTAGAGGTACTCAATTTGGATCAGTGATCGATTTCTAGGTTTCGTCGTAAACCTAATTGGTTACTTCCAATTACGTAAATCAATAGTTCAAACCGCACTCAAAGGTAGGGCATTTCCCATTGATATAGGAACTTCTGTACCAGAAACAATGGTATCTCCAATTATAGCCCCTCTGGGATGTAAAATATATCTCTTCTCACCATCCCCATAGTGTATGAGACAAATGTATGCATTTCGATTAGGGTCGTATTCTATGGTTACGATTCTACCATATATGTCTTTTTCATTCCGTCGAAAATCGATTTTACGGTATAGACGCTTATGACCTCCCCCTCTATGTCCTGCGGTAATGATTCCTCTGGCATTACGACCTTTACCACAACGATGCTGTCCATAGATCAAATTATTTCGTGGATTGGATTTGACTTTTCTGTCTACGGCTCCGTTGCGTGTGCTCGGGGTAGAAGTTTTGTATAAATGTATCGCCGTGTTATTAAGTATTTTGCTTTAAGTTCTTTTCTCTATAAGAGGTGGAATAGAATAACCCGGTTGAAGCGTAATGATAATACGTCTGTAATGCATTGTATGTCCCATAATAGGTCCCATTCTTCTACCCTTTCTCGGGAGTCGATGACTATTCATAGCTATTACCTTGACACCGAAGAAGAGTTCGACCCAATGCTTTATTTCTGTCCTAGTTGATCCTGATTCGACATTAGAAGTATATTGATTGTTCCCCAATAACCGAATACTTTTTTCTGTAAATACTGCATATTTGATTCCATCCATAAATCCATTTTCTTCCCTATGAGTTTCCAGTATCGATAAGAATTCTAGTTCTTACTGTTCATATGTTATGGTATGAATATACCATACCAATTCGTTATGTATGGATGATGAGATTCCATTGATACAGAGCCAATTCCAATAGACTTATTGAATTGAACGTTCCCATTGGCGTGCATCCAGCAGGAATTGAACCTACGAATTTGCCAATTATGAGTTGGGCGCTTTAACCATTCAGCCATGGATGCGGATCATCGTACATCGTGAATAACCAAATTCCAATTGAAATGAAATCTTTAGGAGGAATCAATGAGACGACATCAATTCAAATCCTGGATCTTCGAATTGAGAGAGATATTGAGAGAGATCAAGAATTCTCACTATTTCTTAGATTCATGGATCAAATTCGATTCAGTGGGATCTTTCACTCACATTTTTTTCCACCAAGAACGTTTTATGAAACTCTTTGACCCCCGAATTTTGAGTATCCTACTTTCACGTGATTCACAGGGTTCAGCAAGCAATCGATATTTCACGATCAAAGGTGTAGTACTGCTTGTAGTAGCAGTCCTTATATCTCGTATTAACAATCGAAAGATGGTCGAAAGAAAAAATCTCTATTTGATGGGGTTTCTTCCTATACCTACGAATTCCATTGGACCCAGAAATGAGACATTGGAAGAATCTTTTTTGTCTTCCAATATCAATAGGTTGATTGTTTCCCTCCTGTATCTTCCAAAAGGGAAAAAGATTTCTGAGAGTTGTTTCATGGATCCGCACGAGAGTACTTGGGTTCTCCCAATAAATCAAAAGTGTATCATGCCCGAATCTAACCGGGGTTCGCGGTGGTGGAGTAACCGGATCGGAAAAAAGAGGGATTCTAGTTGTAAGATATCTAATGAAACCGTAGCTGGAATTGAGATCTCATTCAAAGAGAAGGATAGCAAATATCTGGAGTTTCTTTTTTTATCCTATACGGATGATCCGATCCGCAAGGACCCTGATTGGGAATTGTTTGATCGTCTTTCTCCGAGGAAGAAGCGAAACATAATCAACTTGAATTCGGGACAGCTATTCGAAATCTTAGGGAAAGACTTGATTTGTTATCTCATGTCTGCTTTTCGTGAAAAAAGACCAATTGAAGGGGAGGGTTTCTTCAAACAACAAGGAGCTGAGGCAACTATTCAATCAAATGATATTGAGCATGTTTCCCATCTCTTTCTCTTCTCGAGAAACAAGTGGGGTATTTCTTTGCAAAATTGTGCTCAATTTCATATGTGGCAATTCCGCCAAGATCTCTTCGTTAGTTGGGGGAAGAATCGGCACGAATCGGATTTTTTGAGGAACGTATCGAGAGAGAATTTGATTTGGTTAGACAATGTGTGGTTGGATCGGTTTTTTAGCAAGGTACGGAATGTATCGTCAAATATTCAATATGATTCCACAGGATCTATTTTCGTTCAAGTAACGGATTCTAGCCAATTGAAAGGATCTTCTGATCAATCCAGAGATTGTTTTGATTCCATTAGAAATGAGGATTCAGAATATCACAAATTGATCGATCAAACAGAGATTCAGCAACTAAAAGAAAGATCGATTCTTTGGGATCCTTCCTTTAGTCAAACGGAACGAACAGAAATAGAATCAGATCGATTCCCGAAATGCCTTTTTGGATCTTCCTCAATGTCCCGGTTATTCACGGAACGTGAGAAGCAGATGAATAATCATCTGCTTCCGGAAGAAATCGAAGAATTTCTTGGGAATCCTACAAGATCAATTCGTTCTTTTTTCTCTGACAAATGGTCAGAACTTCATCTGGGTTCGAATCCTACTGAGAGGTCCACAAGAGATCAGAAATTTTTGAAGAAAAAACAAGATGTTTCTTTTGTCCCTTCCAGGCGATCAGAAAATAAAGAAATGGTTGATATATTCAAGATAATTACGTATTTACAAAATACCGTCTCAATTCATCCTATTTCATCAGATCCGGGATGTGATATGGTTGTTCCGAAGGATGAACCGGATATGGACAGTTCCAATAAGATTTCATTCTTGAACAAAAATCTATTTTTGGATTTATTTCATCTATTCTATGACCGGAACAATGGGGGATACACGTTACGCCACGATTTTGAATCAGAAGAGAGATTTCAAGAAATGGCGGATCTATTCACTCTATCAATAACCGAGCCGGATCTGGTGTATCATAGGGGATTTGCCTTTTCTATTGATTCCTACGGATTGGATCAAAAAAAATTCTTGAATAGGGTCTCCAGAGATGAATCGAAAAAGAAATCTTTATTGGTTCTACCTCCTCTTTTTTATGAAGAGAATGAATCTTTTTATCGAAGGATCAGAAAAAAATCGGTCCGGATCTACTGCGGGAATTATTTGGAAGATCCAAAACTCAAAATAGTGGTATTTGCTAGCAACAACATAATGGAGGCAGTCAATAAATATAGATTGATCCGAAATCTGATTCAAATCCAATATAGCACCTATGGGTACATAAGAAATGTATCGAACCGATTCTTTTTAATGAATAGATCCGATCGCAACTACGAATATGGAATTCAAAAGGATCAAATAGGAAATGATACTCTGAATCATATAACTATAATGAAATATACGATCAACCAACATTTATCGAATTTGAAAAAGAGTCAGAAGAAATGGTTTGATCCTCTTTTTTCTCGAACCGAGAGATCCATGAATCGGGATCCTAATGCATATAGATACAAATGGTCCAATGGGAACAATAATTTCCAGGAACATTTGGAACATTTTGTTTCTGAACAGAGGAACCGTTTTCAAGTAGTGTTTGATCGATTACGTATTAATCAATATTCGATTGATTGGTCCAAGGCTATCGACAAACAAGATTTGTCTAAGTCACTTCGTTTCTTTTTGTCCAAGGCACTTCTCTTTTTGTCTAAGTCACTTCGTTTCTTTTTGTCCAAAACACTTCCTTTTTTCTTTGTGAGTATTGGAAATATCCCCATTCATAGGTCCGAGATCCACATCTATGAATTGAAAGGTACAAACGATCAACTCTGCAATCAGTTGTTAGAATCAATAGGTGTTCAAATCGTTCATTTGAATAAATTGAAACCCTTCTTATTGGATGATCATGATACTTCCCAAAGACCAAAATTCTTGATCAATGGAAGAACAATATTACCATTTTTGTTCAATAAGATACCAAAGTGGATGATTGACTCATTCCATACTAGAAATAATCGCGGAAAATCCTTTGATAACACGGATTCCTATTTCTCAATGATATCCCACGATCGAGACAATTGGCTGAATCCCGTGAAACCATTTCATAGAAGTTCATTGATATCTTCTTTTTATAAAGCAAATCGACTTCGATTCTTGAATAATCCACATCACTTCTGGTTCTATTGTAACAAAGGATTCCCCTTTTATGTGGAAAAGACCCGTATCAATAATTATGATCTTATGTATGGACAATTCCTCAATATCTTGTTCATTCGCAACAAAATATTTTCTTTGTGCGTCGGTAAAGGTAAAAAAAAACATATTTTTTTGGTGAGAGAGGCTATTTTACCAATCGATTCACAGGTATCTGACATATTCATATCTAACGATTTTCAAAAAAGTGGTGACGAAACGTATAACTTGTACAAATCTTTCCATTTTCCAATTCGACCCGATCCGTTCGTTCGTAGAGCTATTTACTCGATCGCAGACATTTCTGCAACACCTCTAACAGAGGAACAAATAGTCAATTTTGAAAGAACTTCTTGTCAGCCTTTTTCAGATATGAATCTATCTGATTCAGAAGGGAAGAACTCGCATCAGTATCTCAGTTTCAATTCAAACATGGGTTTGATTCACACTCCATGTTCTGAGAAATATTTACCATCCGGAAAGAGGAAAAAACGGAGTCTTTGTCTAAAGAAATGCGTTGAGAAACAGCAGATGTATAGAACCTTTCAACGAGATAGTGCTCTTTCAAATCTCTCAAAATGGAATCTGTTCCAAACATATATGCCATGGTTCCTTACTTCGACAGGGTGCAAATATCTAAATTTCACCCTTTTAGATGCTTTTTCAGACTCATTGCCGATACTAAGTAGCAGTCAAAAATTTGTATCCATTTTTCATGATATTATGCATGGATCAGATATATCATGGCCAATTCCTCAGAAAAAATTGTGGGCGATTCTTCCACAACGGACTCTGATAAGTGAGATTTCGAGTAAGTGTTTACAGAATCTTCTTCTGTCCGAAGAAACGATTCATCGAAATAATGAGTCACCCGTTCCATTGATATGGACACATCTGAGATCAACAAATGCTCGGGAGTTCCTCTATTCAATCCTTTTCTTTCTTCTTGTTGCTGGATATCTTGTTCGTATACATCTTCTCTTTGTTTCCCGAGCCTCTAGTGAGTTACAGACAGAGTTAGAAAAGATCAAATCTTTGATGATTCCATCATACATGATTGAGTTGCGAAAACTTCTGGATAGGTATCCTACATCGGAACTGAATTCCTTCTGGTTAAAGAATCTCTTTCTAGTTGCTCTGGAACAATTAGGAGATTCTCTGGAAGAAATACGGGGTTCTGCTTCTGGCGGCAACATGCTATTGGGTGGTGGTCCCGCTTATGGGGTCAAATCCATACGTTCTAAGAAGAAATATTTGAATATCAATCTCATCGATCTCATAAGTATCATACCAAATCCCATCAATCGAATCACTTTTTCGAGAAATACGAGACATCTAAGTCGTACAAGTAAAGAGATCTATGCATTGATAAGAAAAAGAAAAAACGTGAACGGCGATTGGATTGATGATAAAATAGAATCCTGGGTCGCGAACAGTGATTCGATTGATGATGAAGAAAGAGAATTCTTGGTTCAGTTCTCCACCTTAACGACAGAAAAAAGAATTGATCAAATTCTATTGAGTCTGACTCATAGTGATCATTTATCAAAGAATGACTCTGGTTATCAAATGATTGAACAACCGGGATCAATTTACTTAGGATACTTAGTTGACATTCATAAAAAGTATCTAATGAATTATGAGTTCAATAGATCCTGTTTAGCAGAAAGACGGATATTCCTAGCTCATTATCAGACAATCACTTATTCACAAACCTCGTGTGGGGCTAATAGTTTTCATTTCCCATCTCATGGAAAACCCTTTTCGCTCCGCTTAGCCCTATCTCCTTCTAGGGGTATTTTAGTGATAGGTTCTATAGGAACTGGACGATCATATTTGGTCAAATACCTAGCGACAAACTCTTATGTTCCTTTCATTACGGTATTTCCGAACAAGTTCCTGGATGACAAGCCTAAAGGTTATCTTATTGATGATATCGATATTGATGATAGTGACGATAGTGATATTGATGATAGTGACGATATCGATATTGATGATAGTGACGATAATGACCTTGAGACGGAGCTGCTAACTATGACGAATGTGCTAACTATGTATATGACGTCGAAAATAGACCGATTTGATATCACCCCTCAATTCGAATTAGCAAAAGCAATGTCTCCTTGCATAATATGGATTCCAAACATTCATGATCTGTATGTGAATGAGTCGAATTACTTATCCCTCGGTCTATTAGTGAACTATCTCTCCAGGGATTGTGAAAGATGTTCCACTAGAAATATTCTTGTTATTGCTTCGACTCATATTCCCAAAAAAGTGGATCCCGCTCTAATAGCTCCGAATAAATCAAATACATGCATTAAGATACGAAGGCTTCTTATTCCACAACAACGAAAGCACTTTTTCATTCTTTCATATACTAGGGGATTTCACTTGGAAAAGAAAATGTTCCATACTAACGGATTCGGGTCCATAACCGTGGGTTCCAATGCACGAGATCTTGTAGCACTTATCAACGAGGCCCTATCAATTAGTATTACACAGAAGAAATCAATTATAGAAACTAATACAATTAGATCAGCTCTTCATAGACAAACTTGGGATTTGCGATCCCAGGTCAGATCGGTTCAGGATCATGGGATCCTTTTCTATCAGATAGGCAGGGCTGTTGCACAAAATGTACTTCTAAGTAATTGCCCCATAGATCCTATATCTATCTATATGAAGAAGAAATCATGTAAGGAAAGGGATTCTTATTTGTACAAATGGTACTTCGAACTTGGAACGAGCATGAAGAAATTAACGATACTTCTTTATCTTTTGAGTTGTTCTGCCGGATCGGTCGCTCAAGATCTTTGGTCTCCATCCGGACCCGATGAAAAAAATGGGATTACTTCGTTTGGATTTGTTGAGAATGATTCTGATCTAGTTCATGGCCTATTAGAAGTAGAAGGCGCTCTGGTGGGATCCTCACGGAAAGAAAAAGATTGCAGTCAGTTTGATAATAATCGAGTGACATTGCTTCTTCGGTCCGAACCAAGGAATCCGTTAGATATGATGCAAAATGGATCTTGTTCTATCGTTGATCAGAGATTTCTATATGAAAAATACGAATCGGAGTTTGAAGAAGGGGAAGGAGCCCTCGACCCGCAACAGATAGAGGAAGATTTATTAAATCACATAGTTTGGGCTCCTAGAATATGGCGCCCTTGTGGCAATCTATTTGATTGTATCGAAAGGCTCAATGAATTGGGATTTCCCTATTGGGCCAGGTCATTTCGGGGCAAACGGATCATTTTTCATAAAGAGAATGAGCTTCAAGAGAAGGATTCGGAGTTCTTGCAGAGTGGAACCATGCAGTACCAGACACGAGATAGATCTTCCAAAGAACAAGGCTTTTTTCGAATAAGCCAATTCATTTGGGACCCTGCGGATCCATTCTTTTTCCTATTCAAAGATCAGCCCTTTGTCTCTGTGTTTTCACGTCGAGAATTCTTTGCAGATGAAGAGATGTCAAAGGGGCTTATTACTTCCCAAACAAATCCTCCTACATCTATATATAAACGCTGGTTCATCAAAAATATGCAAGAAAAGCACTTCGAATTGTTGATTCATCGCCAGAGATGGCTTAGAACCAATAGTTCATTATCTAATAGATCTTTCCGTTCTAATACTCCATCCGAGAGTTATCAGTATTTATCAAATCTGTTCCTATCTAACGGAAGGCTATTGGATCAAATGACAAAGACATTGTTGAGAAAGAGATGGCTTTTCCCGGATGAAATGAAACATTTGATTCATGTAACAGGAGAAAGATTTCCCATTCCTTAGCTGTAAAGATATGTGGCCATGAAAAAGAGATTCAGTGGAACAGAATTGACCGGGCGGTAGAGTCGTGGAAACACTTGTTTATTCCATATTTTTGACCTTAGCTCCATGGAACAATATGCTACTGCTGAAACATGGAAGAATTTCAATCTTAGATCAAAACACTATGTATGGATGATATGAACTGCCTAAACAAGAATTCTTGAATGGCGAACAACCAGAGCCTATTACTCACTATATCAAACAATTTCCATTAATGAAACCATGTAAATCCATCGGAAAATAAAAAATACGCATGTCCGATGAAATGGTTGTTGCTATCTGCTCCAATAACGAATCATTGGTTTAACTGAATCATTAAAGAAAATAGATAGACCTTTCTCTTCGTCTCAGGTCGATGGATCTTCTCAATTGGAAGATCTCCCATATGGATAATACACATTCCAGTTGACTGAGCCTAATTCTAATTGTTATGTTCCGAAGCAAAGATATCCGCGGGGGCCAGTTCGGCCTATTCAGATATTCACGACCAAGAGAAGAGGTACTGGATTCTCTTTCGGATAGGCCCTGAAAGGAGAAGGAAGGCTGGAATGCCAACAGAGGTCTGTCTATTCTCTAATTCACCCGACCCGGTTTTTGGAACGTCCAGTGCCAAAGTCACTGAATGGGCAAGTCGCCAATCCCTAAAACGGACTATGTAATGTACTTTATCTGCTGGGTTACGGGTGGGCATTTTACCAGAGGTTTCTATCAATCTACCCTTGTGTGATTCCTGTTGAATCATATACTCGGGGGGTGGGTGCAGGGCGGACTATTTCAAAACGGACTCCTCATTCATTAGATAGAGAAGATCACCAAGATTTCGTGATCCGCTGCCGAACCTATTCCAATTTCAACAGCTCGGACTCGGATCGTGGGGATCGCCGGAATACTTCGTATCAACAGATACTCGGTATATCAATATCGATTAGATCCGAGATCTGTTATTGAATTGCTCATCCAATAAGCATTCTCAATATTATGCCTTGAAGAGGACTCGAACCTCCACGCTCTTTAGCACGAGATTTTGAGTCTCGCGTGTCTACCATTTCACCATCAAGGCATCTTGAAAGTGAATCGTATTCCATGAATATGATATCTATCTAGTATGATATATGGAATATATGACAAAGGTGGAGTATTTCTATCAATCGGTCATATAATATAGGCCCGAGTCAGACATCAAATTGCTTCGATTTGAATTATCCGGAGCATACCTTCCTTATATATATCAATATCCAATAATATAATATAAATATATAATAATATAATATAAAATAAATATATATATAATATAAATATATGAAAGAAATTCTAATATAAATAGAATATATATAAATATAAATAATATAATAATATATATAAATATAAAAATAAATTATATAAAATAAATATTATTATAATTATTGTTATATAAAATATAAAATTAATAATATAATAAAATATAAAAAAATTATAAAATGAAAATATTAATATAAAATATTAAAATATTATAAAATATTAATATTAAATATTATAAAATAGTAATATTAATATTAAAATTTATAATTTAAAAAAAAAATCTATTAAAATATATTTTTAATTAATAATTCTAAAATTTATAATATTTATAATATAAATTTATAAAATTATATTAATTTATAAAATTATATTAATATAAATTTATAAAATTATATATTATATATAAAATTATATATTATATAATAATAGAATATATATAATATATATTATAATATATATAATATAATATATATTATAATAAAAAAAATAATATAAAATAAATCTAAATATAAAATAAAAATCTAATAAATTCTAATAAATTAAATATAAATCTAAATAAAATATAAAAAAATCTAAACTAAATAATATAAATCTAAAAAAAAAGATGTACAATCAAACTTATTTCTCGATTCAATAGAAGCCCAAAGAAGTTAATATGGTACCCAAATAACGATAGATATGTCAAAAGCAGGTCGGATATAGAATGTCACGACGTAGGGATCCACATGTAAACATAGTATCTATTTACATACGCATACGCTCGAATGACCCCTTCTCATAATGAGAATGTACATAACCCTATTCCGGTCTGGTCCGGTATGGAATGAACTTATAATCTGATGATCGAGTTGATTCCATGATTATAAGTTCATAACGCCAGCCCATTCCCATTTTGGGCAGAACAGATCTACTAATTCTTTTATTCCAGTTAGTAAGAGGGATCTTGAACTAAGAAATAGACCCTAGAAGCTAAAAGAGGGTATCCTGAGCAATTGCAAGAATTGGGTTCATTGATATTCCTGGTATAGTAGATGCTATCACACATACAGTCATACTCAATTCGATGGAATTGTTTGATCTTAAAGGGGATTTTCTATAATTTCGCACGTGAGGGGTTATTTCTTGGTTTCGTCCAGTCATTAATAACTTGATTATTTTTAGATAATAGTAGATAGAAACAACGCTCGTAAGGAGTCCTATTGAAACCAAGAAATAAAGGCCTGCCTGCCATCCACACCAGAATAGATAGAGTTTTCCGAAAAAACCTGCTAGTGGAGGAAGACCTCCTAGGGATAAGAGACATAGGGCTGAAGAGAGAGCCAAAAAAGGATCTTTCGTGTATAATCCTGCATAATCTCGAATGTTATCAGTTCCGGTACGTAGACCAAATAATACAATGCGAGCAAAAGTTCCTAGATTCATGGAGATATAGAACAGCATATAAGTTATCATGCTTGCATATCCATCATTTGAGTCTCCAACAATTATTCCAATAATTACATATCCGATTTGACCGATGGACGAATATGCAAGCATACGTTTCATGCTTGTTTGAGTAATAGCAATGAGATTCCCCAATATCATGCTAAGAATAGCTAGGATTTCCAGAAGAAGATGCCATTCATTTGATGAGAAATAAAAAGGAATATCCAAAATTCGCGTGGCTGAAGCTGAAGCAGCTACTTTCGAAGTAACAGAAAGAAAAGCAACGACTGGAGTGGGAGAGTCAGAGTCGAAAAGAGGATTCCTCACTTCTTTCTCTCATTCAAAACCGTGCATGAGACTTTCATCTCACACGGCTCCTAAGTGATAAAAGAAAGAAAAACTCATCTTTTTTCTTTTTTGTTTGATTACCTTCCTCGCGTATGTATAAGACCGAATCCATTCGATTTCTAAAAAGGATTACTAATCCTTAACTTTTCGAGGAATCCTCCATCAGTGGTTGTGAATGACTGACTTTTTCAATCTTTTCAACCTTGGTTGCGTAGGAGCAAGTCAGAAAGATTGAGAAATAGAACCATCTGATTTGATTCGTTCTCAATAGCCATGAGATGATCATCTTAGGGTGATCCTTTTGTCGACGGATGCTCCTATTCTATTACACTCGTAGTCTCTGAAGGATGAGAACCAACTATGTAGCATCTACATGGATAATTCAAGTATTGTATACGTCATTAGTCCGATCCTTTGTAGGAACTACCCGTAATAACGAACTTGCAAAATGGATCTGTTTATCATAAAGAGATTCGTTGTTCCTGACCCTGCTTCACCTTAATTGTTATTTGAACAAAAAGTTATGTCTTGGTCCGAGTGGGGATAGCATTTTTTTTTCTGCATGTCTATGGAGTTTTGAAAAATCCAAACATCTCAGAGATAGATAGAGAGGTAGGAATTTGTCGAACGAACCGCACTCCTTCGTATACGTCAGGAGTCCATTGATGAAAAGGGGCTAGGGAAAGCTTGAACCCAATTCCTACAGTGATGGATATAAGCGCAATTGAAATTCCTGGGGAGTTATACATTTGTGTATTGATAAGACCATTCACTATTTCTTGAAGCTCGATCTCCCCCCCGGATAAACCATATAGCCAAGAGAAACCATGAACCAGAATAGAAGAGCTCGCCCCGCCCATGAGTAAAAATTTCGTAGTAGCCTCATTAGACCGTACATCTCTCTTGGTATATCCTGATAATAGGTAGGAACATAAACTGAAACATTCTGGAGCTACAAAGATAGTTATTGAATCGTTAGCACCACATAAAAACATTCCTCCTAGAGTAGCTGTTAATACGAATAACAGAAACTCTGTTATAGCCATTTCTGTACATTCAATGTACTCTACGGATAGAGGAATACATAAAGTTGAACATAGTAAAATAAGAAATTGAAAGATTTCGTTGAAATTGTTCGTTTGGAAATTTCCCGAAAAGCTAATCATAGGTTCTTCTCTCCATCGGAACAATAGGGCCGTTATGCTCATTACTAAACTTGTTGAAGAGATGAAATAGAACCAAGGTCTATCTTTTTGATCAGAGGTTGAATCGATCATCAGAAGAAGAATTAGGCCAAAAATTAGAATACATTCTGGGAAAATGAAACTTCCATGGAAGAGAAGCAAATGAAACGCTTTCATAAAAATTCTCGTAGAATCGAGAATGAAAACTTCATTCTGTACATGCCAGATCATGAATTAGTAACTGCATCCAATCGCCGAAAAAGTCCCAATTGTTTCGAACTTTCTATTTTTTTTTGGAATGGGATATTTTATTTACGGAATCCCCATGAATAGGATCAAATCTTATTCCATGATATTTCCATAATCTTCCTCTTTCTTATTCTTAAGCAAGCCCCCGAGAGAGCTTAGTTGATCTATGATTTATGTTTCATCTTTCTTTTCCTTTTTGTTTGTTTCGAGAAAGATATCGATCAATTCCAATTCTTTCTTTTTCTATCGATTCTTTTCCGATCGAGATGTATGGATCCATGGATCTATGTGTCTATATAGACCCTGTTCATGGATTAACGAAAATGTGCAAAAGCTCTATTTGCCTCTGCCATTTTATGAGTCTCTTCCTTTTTGCGTATGGCATCGCCACTCCCTTTGGCAGCATCTACTAATTCGGAACTTAATTTGAAAGCCATATTTCGACCCGGACGTTTTCGGGATGCTCCTAATAACCAACGAATGGCAAGTGCTTTTCCTTGTGTAGATCCTATTTCAATAGGAACTTGATGAGTCGATCCGCCTACACGTCTTGCTTTTACTGCTATATCGGGAGTTACTCCACGTATTGCTTGACGTAAAACAGATAGTGGATTTGTTTCTGTCTTTTGTTGAATCTTTTTCACGGCCCGATAGATAATTTGATAAGCCAATGATTTTTTTCCGTGTTTCAGAATACGGTTAACCAACATATTAACTAATCGATTACGATAAATTGGATCGGATTTTGCAGTTTTTTTTTCCGCAGTACCTCGACGTGACATGAGCGTGAAAGAGGTTCAAGAATCATCTTTTTATAAGGGCTAAAAACGAATCACTTATTTTGGCTTTTTGACCCCATATTGTAGGGTGGATCTCGAAAGATATGAAAGATCTCCCTCCAAGCCGTACATACGACTTTCATCGAATACGGCTTTCCACAGAATTCTATATGTATCTATATCTATGAGATCGAGTATGGAATTCTGTTTACTCACTTTAAATTGAGTATCCGTTTCCCTCCTTTTCCTGCTAGGATTGGAAATCTTGTATTTTACATATCCATACGATCGAGTCCTTGGGTTCCGAAATCGTGTAATGTAAAAAGAAGTGCTTCGAATCATTGCTATTTGACTCGGACCTGTTCTGAAAAAGTCGAGATATTTCGAATTGTTTGTTGACACGGACAAAGTAAGGCAAAACCTTTGAAATGATTTCAATATTGGACCTTAGACATATAATAGTTCCGAATTGAATCTCTTTAGAAAGAAGATCCTTTGTCTCATGGTAGCCTGCTCCAGTCCCCTTACGAAACTTTCGTTATTGGGTTAGCCATACACTTCACATGTTTCTAGCGATTTACATGGCATCATCAAATGATACAAGTCTTGGATAAGAATCTACAACGCACTAGAACGCCCTTGTTGACGATCCTTTACTCCGACAGCATCTAGGGTTCCTCGAACAATGTGATATCTCACACCGGGTAAATCCTTAACCCTTCCTCCTCTTACTAATACTACAGAATGTTCTTGTGAATTATGGCCAATACCAGGTATATAAGCAGTGATTTCAAATCCAGAGGTTAATCGTACTCTGGCAACTTTACGTAAGGCAGAGTTTGGTTTTTTTGGGGTGATAGTGGAAAAGTTGACAGATAAGTCACCCTTACTGTCACTCTACAGAACCGTACATGAGATTTTCACCTCATACGGCTCCTCGTTCAATTCTTTCGAAGTAATTGGATCCTTTTCCTCGTTCGAGAATCTCCTCCCTTCTTCCACTCCGTCCCGAAGAGTAACTAACACCAATTCAGTCACGTTTTTATGTTCCAATTGAACACTTTCCATTTTGGATTATGATCAAAGGAGAAGATTATTCTTTTTACCAAACATATGCGGATCAAATCACTTATAATAAGAACAAGAGATCTTTCTCGATCAATCCCTTTGTGCCTCATTCTTCGAGAATAAGAAAGATCCTTTTCGAGTTTGAATTTGTTCATTTGGAATCTGGGTTCTTCTACTTATATTATACTTATTTATTTACTTATTGATTTTAATTTTTATTTTTTGTTTTATTCTTTATTTCATTTCGATTTTTTGTCTTTCCCTCTCTTTTTTTTATTCCCTTCCATCATTCCTTAAGTCCCATAGTTTTGATCCTGTAGAATCTGACCCATTTTCTCATCGAGCGAAGGGTACGAAATAAATCAGATTGATTTTTCGATCAAAAGTAATATGTGAAATCTTCGGTTTTTTCCTCTTCCTCTATCCCTATCCCATAGGCGTTTGAATCAATAGAGAACCTTTTCTTCTGTTCTGTATGAATCGATATTATTACATTCCAATTCTTTCCCGATACCTTCCAAGGAAAATCCCAAATTGGATCCAAAAAAATTAACGGGTTGGTGTGAGCTTATCCATGCGGTTATGCACTCTTCAAATCAAATAGGAATCCATTTTCTGAAAGATTCTGGCTTTCGTGCTTTGGTGAGTCGTCCGAGATCTTTTCGATGACCTATGTTGTGTTGAAGGGATATCTATATGATCCGATCCATTGCGTAAGGCCCGCGGTACGGTAGCAACGGAACCGGGGAAAGTATACAGAAAAGACAGTTCTTTTCTATTCTTTTCTATTATATTAGTATTAGTATTAGTTAGTTGCCCCGGCTCGGTGAGTCCTTTCTTCCGTGATGAACTGTTGGTACCAGTCCTATATTTTTTCTCTGTGGACCGAGGAGAAAGGGGGCTCCGCGGGAAGAGGGTTGTACCATGAAGAGAAGTAAGGAGGTCAACCTGTTTCAAATATACAACATGGATTCTAGCAATGCAATGTAGTTGGACCCTCATGTCGATCCGAATGAATCAGTCTTTCCACGGAAGTCTATTCTTGCCTGCTAGGCAAGAGGATAACAAGTTACAAATTCTGTCTCGGTAAGACATGTATTTCTATTACTATTTAATAAATGAAGTAGTTAATGGTGGGGTTACCATTATCCTTTTTGTAGTGACGAATCTTGTATGTGTTCCTAAGAAAAGGAATTTGTCCATTTAATTTTTGAGGTTTCAAAAAAAGGGCGTGGAAACACATAGAACTCTTGAATGGAAATTGAAAAGAGATGTAGCTACAGTTCCTTCGGAAATGGTAAGATCTTTGGCGCAAGAAGAACGGGGTGATCCGTATCATCTTGACTTGGTTCTGCTTCCTATCCCTTTTTTTTAACAATACCGAGTCGGGTTCTTCTCCTACCAGTATCGAATAGAACATGCTGAACAAAATCTTCTTCATGTAAAACCTGCTCGATTTAGATCGGAAAAATCGTACGGATTTTATGAAACCATGTGCTATGGCTCGAATCTGTAGTCAATCCTATTTCCGATAGGAGCAGTTGACAATTGAATCCAATTTTTCCCATTATTTGACTATCCGTAATAGTGCGAAAAGAAGGCCCGGCTACAAGTTAAGTTGTTTAGGAATAGTGGCGTTGAGTTTCTCTACCCTTTGACTTAGGATTAGTCAGTTCTATTTCTCGATAGGGGCCGGGAAGGGATATAACTCAGCGGTAGAGTGTCACCTTGACGTGGTGGAAGTCATCAGTTCGAGCCTGATTATCCCTAAACCCAATGTGAGTTTTTCTATTTTGACTTGCTCCCCCGCCGTGATCATCGAACGAGAATGGATAAGAGGCTCGTGGGATTGACGTGATAGGGTAGGGATGACTATATTGCTGGGAGCGAACTCCAGGCTAATATGAAGCGCATGGATACAAGTTATGCCTTGGAATGAAAGACAATATCAGCTTTGTCTACGAACAAGGAAGCTATAAGTAATGCAACTATGAATCTCATGGAGAGTTCGATCCTGGCTCAGGATGAACGCTGGCGGCATGCTTAACACATGCAAGTCGGACGGGAAGTGGTGTTTCCAGTGGCGGACGGGTGAGTAACGCGTAAGAACCTGCCCTTGGGAGGGGAACAACAACTGGAAACGGTTGCTAATACCCCGTAGGCTGAGGAGCAAAAGGAGGAATCCGCCCAAGGAGGGGCTCGCGTCTGATTAGCTAGTTGGTGAGGTAATAGCTTACCAAGGCGATGATCAGTAGCTGGTCCGAGAGGATGATCAGCCACACTGGGACTGAGACACGGCCCAGACTCCTACGGGAGGCAGCAGTGGGGAATTTTCCGCAATGGGCGAAAGCCTGACGGAGCAATGCCGCGTGGAGGTAGAAGGCCCACGGGTCGTGAACTTCTTTTCTCGGAGAAGAAGCAATGACGGTATCTGAGGAATAAGCATCGGCTAACTCTGTGCCAGCAGCCGCGGTAAGACAGAGGATGCAAGCGTTATCCGGAATGATTGGGCGTAAAGCGTCTGTAGGTGGCTTTTCAAGTCCGTCGTCAAATCCCAGGGCTCAACCCTGGACAGGCGGTGGAAACTACCAAGCTGGAGTACGGTAGGGGCAGAGGGAATTTCCGGTGGAGCGGTGAAATGCGTAGAGATCGGAAAGAACACCAATGGCGAAAGCACTCTGCTGGGCCGACACTGACACTGAGAGACGAAAGCTAGGGGAGCGAATGGGATTAGATACCCCAGTAGTCCTAGCCGTAAACGATGGATACTAGGCGCTGTGCGTATCGACCCGTGCAGTGCTGTAGCTAACGCGTTAAGTATCCCGCCTGGGGAGTACGTTCGCAAGAATGAAACTCAAAGGAATTGACGGGGGCCCGCACAAGCGGTGGAGCATGTGGTTTAATTCGATGCAAAGCGAAGAACCTTACCAGGGCTTGACATGCCGCGAATCCTCTTGAAAGAGAGGGGTGCCTTCGGGAACGCGGACACAGGTGGTGCATGGCTGTCGTCAGCTCGTGCCGTAAGGTGTTGGGTTAAGTCCCGCAACGAGCGCAACCCTCGTGTTTAGTTGCCACCATTGGGTTTGGAACCCTGAACAGACTGCCGGTGATAAGCCGGAGGAAGGTGAGGATGACGTCAAGTCATCATGCCCCTTATGCCCTGGGCGACACACGTGCTACAATGGCCGGGACAAAGGGTCGCGATCCCGCGAGGGTGAGCTAACCCCAAAAACCCGTCCTCAGTTCGGATTGCAGGCTGCAACTCGCCTGCATGAAGCCGGAATCGCTAGTAATCGCCGGTCAGCCATACGGCGGTGAATTCGTTCCCGGGCCTTGTACACACCGCCCGTCACACTATGGGAGCTGGCCATGCCCGAAGTCGTTACCTTAACCGCAAGGGGGGGGATGCCGAAGGCGGGGCTAGTGACTGGAGTGAAGTCGTAACAAGGTAGCCGTACTGGAAGGTGCGGCTGGATCACCTCCTTTTCAGGGAGAGCTAATGCTTGTTGGGTATTTTGGTTTGACACTGCTTCACACCCAAAAAGAAGCGAGCTACGTCTGAGCTAAGCTTGGATATGGAAGTCTTCTTTCGTTTCTCGACGGTCAAATAAGACCAAGCTCATGAGCTTATTATCCTAGGTCGGAACAAGTTGATAGGATCCCTTTTTTATGGGGACGTAAAAAAGAAAGAGAGGGATGGGGTTTCTCTCGCTTTTGGCATAGCAGGCCTCCCACTGGGAGGCCCGCACGACGGGCTATTAGCTCAGTGGTAGAGCGCGCCCCTGATAATTGCGTCGTTGTGCCTGGGCTGTGAGGGCTCTCAGCCACATGGATAGTTCAATGTGCTCATCAGCGCCTGACCCGGGGATGTGGATCATCCAAGGCACATTAGCATGGCGTACTCCTCCTGTTCGAATCGGAGTTTGAAACCAAACTTATCCTCAGGAGGATAGATGGGGCGATTCAGGTGAGATCCAATGTAGATCCAACTTTCTATTCACTCGTGGGATCCGGGCGGTCCGGGGGGGACCACCACGGCTCCTCTCTTCTCGAGAATCCATACATCCCTTATCAGTGTATGGACAGCTATCTCTCGAGCACAGGTTTAGGTTCGGCCTCAATGGGAAAATGGAGCACCTAACAACGCATCTTCACAGACCAAGAACTACGAGATCACCCCTTTCATTCTGGGGTGACGGAGGGATCGTACCATTCGAGCCTTTTTTTTCATGCTTTTCCCGAAGGTCTGGAGAAAGCAGCAATCAATAGGATTTCCCTAATCCTTCCTTCCCGAAGGGAAGAACGTGAAATTCTTTTTCCTTTCCGTAGGGACCAGGAGATTGGATCTAGCCATAAGAAGAATGCTTGGTATAAATAACGCACTTCTTGGTCTTTGACCCCCTCAGTCACTACGAGCGCCTCCCGATCAGTGCAATGGGATGTGTCTATTTATCTATCTCTTGACTCGAAATAGGAGCAGGTTTGAAAAAGGATCTTAGAGTGTCTAGGGTTGGGCCAGGAGGGTCTCTTAACGTCTTCTTTTTTCTTCCCATCGGAGTTATTTCACAAAGACTTGCCATGGTAAGGGGGAAGGGTGGAACAAGCAAAGCACACTTGTAGAGCGCAGTACGGCGGAGAGCTGTATGCTGCGTTCGGGAAGGATGAATCGCTCCTGAAAAAGAATCTATTGATTCTCCCCCAATTGGTTGGATCGTAGGTGCGATGATTTACTTCACGGGCGAGGTCTCTGGTTCAAGTCCAGGATGGCCCAGCGGCGCCAGGGAAAAGAATAGAAGAAGCATCTGACTCCTTCATGCATGCTCCGCTTGGCTCGGGGGGATATAGCTCAGTTGGTAGAGCTCCGCTCTTGCAATTGGGTCGTTGCGATTACGGGTTGGATGTCTAATTGTCCAGGCGGTAATGATAGTATCTTGTACCTGAACCGGTGGCTCACTTTTTCTAAGTAATGGGGAAGAGGACCGAAACATGCCACTGAAAGACTCTACTGAGACAAAGATGGGCTGTCAAGAACGTAGAGGAGGTAGGATGGGCAGTTGGTCAGATCTAGTATGGATCGTACATGGACGATAGTTGGAGTCGGCGGCTCTCCTAGGGTTCCCTCATCTGGGATCCCTAGGGAAGAGGATCAAGTTGGCACTTGCGAACAGCTTGATGCACTATCTCCCTTCAACCCTTTGAGCGAAATGTGACAAAAGGAAGGAAAATCCATGGACCGACCCCATCGTCTCCACCCCGTAGGAACTACGAGATCACCCCAAGGACGCCTTCGGCATCCAGGGGTCACGGACCGACCATAGACCCTGTTCAATAAGTGGAACGCATTAGCTGTCCGCTCTCCGGTTGGGCAGTAAGGGTCGGAGAAGGGCAATCACTCGTTCTTAAAACCAGCATTCTTAAAACCAAAGAGTCGGGCGGAAAAAGGGGGAGAGCTCTCCGTTCCTGGTTCTCCTGTAGCTGGATTCTCCGGAACCACAAGAATCCTTAGAATGGGATTCTGACTCAGCACCTTTTGATATTTTGAGAAGAGTTGCTCTTTGGAGAGCACAGTACGATGAAAGTTGTAAGCTGTGTTCGGGGGGGAGTTATTGTCTATCGTTGGCCTCTATGGTAGAATCAGTCGGGGAGGCCCGAGAGGCGGTGGTTTACCCTGTGGCGGATGTCAGCGGTTCGAGTCCGCTTATCTCCAGCCTGTGAACTTAGCCGAAACTATGATAGCACCCAATTTTTACGATTCGGCAGTTCGATCTATGATTTATCATTCATGGACGTTGATAAGATCCTTCCATTTAGCAGCACCTTAGGATGGCATAGCCTTAACGTTAATGGCGAGGTTCAAACGAGGAAAGGCTTACGGTGGATACCTAGGCACCCAGAGACGAGGAAGGGCGTAGCAAGCGACGAAATGCTTCGGGGAGTTGAAAATAAGCATAGATCCGGAGATTCCCGAATAGGTCAACCTTTCGAACTGCTGCTGAATCCATGGGCAGGCAAGAGACAACCTGGCGAACTGAAACATCTTAGTAGCCAGAGGAAAAGAAAGCAAAAGCGATTCCCGTAGTAGCGGCGAGCGAAATGGGAGCAGCCTAAACCGTGAAAACGGGGTTGTGGGAGAGCAATACAAGCGTCGTGCTGCTAGGTGAAGCGGTTGAATACTGCACCCCAGATGGCGAAAGTCCAGTAGCCGAAAGCATCACTAGCTTACGCTCTGACCCGAGTAGCATGGGGCACGTGGAATCCCGTGTGAATCAGCAAGGACCACCTTGCAAGGCTAAATACTCCTGGGTGACCGATAGCGAAGTAGTACCGTGAGGGAAAGGTGAAAAGAACCCCCATCGGGGAGTGAAATAGAACATGAAACCGTGAGCTCTCAAGCAGTGGGAGGAGAATGTGATCTCTGACCGTGTGCCTGTTGAAGAATGAGCCGGCGACTCATAGGCAGTGGCTTGGTTAAGGGAATCCACCGGAGCCGTAGCGAAAGCGAGTCTTCATAGGGCGATTGTCACTGCTTATGGACCCGAACCTGGGTGATCTATCCATGACCAGGATGAAGCTTGGGTGAAACTAAGTGGAGGTCCGAACCGACTGATGTTGAAGAATCAGCGGATGAGTTGTGGTTAGGGGTGAAATGCCACTCGAACCCAGAGCTAGCTGGTTCTCCCCGAAATGCGTTGAGGCGCAGCAGTTGACTGGACATCTAGGGGTAAAGCACTGTTTCGGTGCGGGCCGCGAGAGCGGTACCAAATCGAGGCAAACTCTGAATACTAGATATGACCCCAAAATAACGGAGGTCAAGGTCGGCCAGTGAGACGATGGGGGATAAGCTTCATCGTCGAGAGGGAAACAGCCCGGATCACCAGCTAAGGCCCCTAAATGACCGCTCAGTGATAAAGGAGGTAGGGGTGCAGAGACAGCCAGGAGGTTTGCCTAGAAGCAGCCACCCTTGAAAGAGTGCGTAATAGCTCACTGATCGAGCGCTCTTGCGCCGAAGATGAACGGGGCTAAGCGATCTGCCGAAGCTGTGGGATGTAAAAATGCATCGGTAGGGGAGCGTTCCGCCTTAGATAGAAGCACCCGTGCAAGCGGGTGTGGACGAAGCGGAAGCGAGAATGTCGGCTTGAGTAACGCAAACATTGGTGAGAATCCAATGCCCCGAAAACCTAAGGGTTCCTCCGCAAGGTTCGTCCACGGAGGGTGAGTCAGGGCCTAAGATCAGGCCGAAAGGCGTAGTCGATGGACAACAGGTGAATATTCCTGTACTACCCCTTGTTGGTCCCGAGGGACGGAGGAGGCTAGGTTAGCCGAAAGATGGTTATCGGTTCAAGGACGCAAGGTGACCTTGCTTTTTCAGGGTAAGAAGGGATAGAGAAAATGCCTCGAGCCAATGTCCGAGTACCAGGCGCTACGGCGCTGAAGTAACCCATGCCATACTCCCAGGAAAAGCTCGAACGACCTTCAACAAAAGGGTACCTGTACCCGAAACCGACACAGGTGGGTAGGTAGAGAATACCTAGGGGCGCGAGACAACTCTCTCTAAGGAACTCGGCAAAATAGCCCCGTAACTTCGGGAGAAGGGGTGCCTCCTCACAAAGGGGGTCGCAGTGACCAGGCCCGGGCGACTGTTTACCAAAAACACAGGTCTCCGCAAAGTCGTAAGACCATGTATGGGGGCTGACGCCTGCCCAGTGCCGGAAGGTCAAGGAAGTTGGTGACCTGATGACAGGGGAGCCAGCGACCGAAGCCCCGGTGAACGGCGGCCGTAACTATAACGGTCCTAAGGTAGCGAAATTCCTTGTCGGGTAAGTTCCGACCCGCACGAAAGGCGTAACGATCTGGGCACTGTCTCGGAGAGAGGCTCGGTGAAATAGACATGTCTGTGAAGATGCGGACTACCTGCACCTGGACAGAAAGACCCTATGAAGCTTTACTGTTCCCTGGGATTGGCTTTGGGCTTTTCCTGCGCAGCTTAGGTGGAGGGCGAAGAAGGCCC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TGGGCGTTAGAGCATTGAGAGGACCTTTCCCTAGTACGAGAGGACCGGGAAGGACGCACCTCTGGTGTACCAGTTATCGTGCCCACGGTAAACGCTGGGTAGCCAAGTGCGGAGCGGATAACTGCTGAAAGCATCTAAGTAGTAAGCCCACCCCAAGATGAGTGCTCTCCTATTCCGACTTCCCCAGAGCCTCCGGTAGCATAGCCGAGACAGCGACGGGTTCTCTGCCCCTGCGGGGATGGAGTGACAGAAGTATTGAGAATCCAAGATAAGGTCACGGCGAGACGAGCCGTTTATCATTACGATAGGTGTCAAGTGGAAGTGCAGTGATGTATGCAGCTGAGGCATCCTAACAGACCGAGAGATTTGAACCTTGTTCCTACATGACCTGATCAATTCGATCAGGCACTCGCCATCTATTTTCATTGTTCAACTGTTTGACAACACAACATGAAAAAACCAAAAACTCTGCCCTCCCTCTCTATCTATCCAAGGGATGGAAGGGCAGAGTTTTTGGTGTCCCTTCCAGTCAAGAATTGGGGCCTCACAATCACTAGCCAATATGAATAGGCTTTTCTCTCATGTCTTTTTTCGTCGTTCATGGTTCGATATTCTGGTGTCCTAGGCGTAGAGGAACCACACCAATCCATCCCGAACTTGGTGGTTAAACTCTACTGCGGTGACGATACTGTAGGGGAGGTCCTGCGGAAAAATAGCTCGACGCCAGAATGATAAAAAGCTTAACACCTCTTATTTTATAAAATATGAAAAATAAAATAAAAAAAAAAAAAAAAAAAAAAAAAATGAAAAATGCAAAGGTCGTCTTATTCAAAACCCCAATTATGACATCTCTTCTCTCCCACTTCACACCTCGGAACGCACTGTTCTTATAGAGAGAAAAGCGCTTTCACATCTTCTTAACCCGAAATGAAATGGCTGAGGAGAGGAAAGGTTCCTTTTTGAGGGTACTCCTGGGAACAGATCCGGTGGAGACGGGGTGGGGCCTGTAGCTCAGAGGATTAGAGCACGTGGCTACGAACCACGGTGTCGGGGGTTCGAATCCCTCCTCGCCCACAACCGGCCCAAAAGGGAAGGACCTTTCCTTTACCTATGGGGGTAGGAAAATCATGATCGGGATAGCGGACGCAAAGCTATGGAATGGCCTTACTTTTTCTTTATCGTGAATGTAAATATAATTACATATAGTACGCCTGGTCCGAATCAGCATATTTATGTTTTACCCCCCGTAACTCTTCCTCAGCCAGGCTTGGGCAGAATAGCAGAACAAGTACAAGTATTAGTAGCATAGCAAAAATGCGTTCCTCATTATTGTTTGCTCGCGGTAATTGTGGCCGATCGGGAGAATTGATGACTGCATCTTTGATGCACTGCTAGTACATCATCTGAGAATGATTAATTGGCTAATTGTAAATAGCCCGGGGGCTTTTTATAAGGGATTATCCCGGATCTACACCAGGTATTGACGGTGATTCTCAAATATCGCATCGCAGAACAGAATGTGATACGATGAGATAGAATGCAATAGAAACAAAGAAAGGGAACGGGTTACCTACTCCTAACGGTCAAAACGAGCCCTTTCATTCAATTCTTCATTTTTTAATAAAAAATTAATCAAATCTCCCCAAGTAGGATTCGAACCTACGACCAGTCAGTTAACAGCCAACCGCTCTACCACTGAGCTACTGAGGAACAACGGGTGATTCGATCTCATAAAGTTCAACTACCGTTCTCAACCCACGAACAATATGAGTCCGAAGCTTCCTTCGTAACTCCCGGAACTTCTTCGTAGTGGCTCCGTTCCATGCCCATTTCATAGGGAACCTCAAAGGGGCTCTATTTTATAATATAATGTATAACA</t>
  </si>
  <si>
    <t>TGTTATACATTATATTATAAAATAGAGCCCCTTTGAGGTTCCCTATGAAATGGGCATGGAACGGAGCCACTACGAAGAAGTTCCGGGAGTTACGAAGGAAGCTTCGGACTCATATTGTTCGTGGGTTGAGAACGGTAGTTGAACTTTATGAGATCGAATCACCCGTTGTTCCTCAGTAGCTCAGTGGTAGAGCGGTTGGCTGTTAACTGACTGGTCGTAGGTTCGAATCCTACTTGGGGAGATTTGATTAATTTTTTATTAAAAAATGAAGAATTGAATGAAAGGGCTCGTTTTGACCGTTAGGAGTAGGTAACCCGTTCCCTTTCTTTGTTTCTATTGCATTCTATCTCATCGTATCACATTCTGTTCTGCGATGCGATATTTGAGAATCACCGTCAATACCTGGTGTAGATCCGGGATAATCCCTTATAAAAAGCCCCCGGGCTATTTACAATTAGCCAATTAATCATTCTCAGATGATGTACTAGCAGTGCATCAAAGATGCAGTCATCAATTCTCCCGATCGGCCACAATTACCGCGAGCAAACAATAATGAGGAACGCATTTTTGCTATGCTACTAATACTTGTACTTGTTCTGCTATTCTGCCCAAGCCTGGCTGAGGAAGAGTTACGGGGGGTAAAACATAAATATGCTGATTCGGACCAGGCGTACTATATGTAATTATATTTACATTCACGATAAAGAAAAAGTAAGGCCATTCCATAGCTTTGCGTCCGCTATCCCGATCATGATTTTCCTACCCCCATAGGTAAAGGAAAGGTCCTTCCCTTTTGGGCCGGTTGTGGGCGAGGAGGGATTCGAACCCCCGACACCGTGGTTCGTAGCCACGTGCTCTAATCCTCTGAGCTACAGGCCCCACCCCGTCTCCACCGGATCTGTTCCCAGGAGTACCCTCAAAAAGGAACCTTTCCTCTCCTCAGCCATTTCATTTCGGGTTAAGAAGATGTGAAAGCGCTTTTCTCTCTATAAGAACAGTGCGTTCCGAGGTGTGAAGTGGGAGAGAAGAGATGTCATAATTGGGGTTTTGAATAAGACGACCTTTGCATTTTTCATTTTTTTTTTTTTTTTTTTTTTTTTTATTTTATTTTTCATATTTTATAAAATAAGAGGTGTTAAGCTTTTTATCATTCTGGCGTCGAGCTATTTTTCCGCAGGACCTCCCCTACAGTATCGTCACCGCAGTAGAGTTTAACCACCAAGTTCGGGATGGATTGGTGTGGTTCCTCTACGCCTAGGACACCAGAATATCGAACCATGAACGACGAAAAAAGACATGAGAGAAAAGCCTATTCATATTGGCTAGTGATTGTGAGGCCCCAATTCTTGACTGGAAGGGACACCAAAAACTCTGCCCTTCCATCCCTTGGATAGATAGAGAGGGAGGGCAGAGTTTTTGGTTTTTTCATGTTGTGTTGTCAAACAGTTGAACAATGAAAATAGATGGCGAGTGCCTGATCGAATTGATCAGGTCATGTAGGAACAAGGTTCAAATCTCTCGGTCTGTTAGGATGCCTCAGCTGCATACATCACTGCACTTCCACTTGACACCTATCGTAATGATAAACGGCTCGTCTCGCCGTGACCTTATCTTGGATTCTCAATACTTCTGTCACTCCATCCCCGCAGGGGCAGAGAACCCGTCGCTGTCTCGGCTATGCTACCGGAGGCTCTGGGGAAGTCGGAATAGGAGAGCACTCATCTTGGGGTGGGCTTACTACTTAGATGCTTTCAGCAGTTATCCGCTCCGCACTTGGCTACCCAGCGTTTACCGTGGGCACGATAACTGGTACACCAGAGGTGCGTCCTTCCCGGTCCTCTCGTACTAGGGAAAGGTCCTCTCAATGCTCTAACGCCCACACCGGATATGGACCGAACTGTCTCACGACGTTCTGAACCCAGCTCACGTACCGCTTTAATGGGCGAACAGCCCAACCCTTGGAACATACTACAGCCCCAGGTGGCGAAGAGCCGACATCGAGGTGCCAAACCTTCCCGTCGATGTGAACTCTTGGGGAAGATCAGCCTGTTATCCCTAGAGTAACTTTTATCCGTTGAGCGACGGCCCTTCCACTCGGCACCGTCGGATCACTAAGGCCGACTTTCGTCCCTGCTCGACGGGTGGGTCTTGCAGTCAAGCTCCCTTCTGCCTTTGCACTCGAGGGCCAATCTCCGTCCGGCCCGAGGAAACCTTTGCACGCCTCCGTTACCTTTTGGGAGGCCTACGCCCCATAGAAACTGTCTACCTGAGACTGTCCCTTGGCCCGTAGGTCCTGACACAAGGTTAGAATTCTAGCTCTTCCAGAGTGGTATCTCACTGATGGCTCGGGCCCCCCCGGAAGGGGGCCTTCTTCGCCCTCCACCTAAGCTGCGCAGGAAAAGCCCAAAGCCAATCCCAGGGAACAGTAAAGCTTCATAGGGTCTTTCTGTCCAGGTGCAGGTAGTCCGCATCTTCACAGACATGTCTATTTCACCGAGCCTCTCTCCGAGACAGTGCCCAGATCGTTACGCCTTTCGTGCGGGTCGGAACTTACCCGACAAGGAATTTCGCTACCTTAGGACCGTTATAGTTACGGCCGCCGTTCACCGGGGCTTCGGTCGCTGGCTCCCCTGTCATCAGGTCACCAACTTCCTTGACCTTCCGGCACTGGGCAGGCGTCAGCCCCCATACATGGTCTTACGACTTTGCGGAGACCTGTGTTTTTGGTAAACAGTCGCCCGGGCCTGGTCACTGCGACCCCCTTTGTGAGGAGGCACCCCTTCTCCCGAAGTTACGGGGCTATTTTGCCGAGTTCCTTAGAGAGAGTTGTCTCGCGCCCCTAGGTATTCTCTACCTACCCACCTGTGTCGGTTTCGGGTACAGGTACCCTTTTGTTGAAGGTCGTTCGAGCTTTTCCTGGGAGTATGGCATGGGTTACTTCAGCGCCGTAGCGCCTGGTACTCGGACATTGGCTCGAGGCATTTTCTCTATCCCTTCTTACCCTGAAAAAGCAAGGTCACCTTGCGTCCTTGAACCGATAACCATCTTTCGGCTAACCTAGCCTCCTCCGTCCCTCGGGACCAACAAGGGGTAGTACAGGAATATTCACCTGTTGTCCATCGACTACGCCTTTCGGCCTGATCTTAGGCCCTGACTCACCCTCCGTGGACGAACCTTGCGGAGGAACCCTTAGGTTTTCGGGGCATTGGATTCTCACCAATGTTTGCGTTACTCAAGCCGACATTCTCGCTTCCGCTTCGTCCACACCCGCTTGCACGGGTGCTTCTATCTAAGGCGGAACGCTCCCCTACCGATGCATTTTTACATCCCACAGCTTCGGCAGATCGCTTAGCCCCGTTCATCTTCGGCGCAAGAGCGCTCGATCAGTGAGCTATTACGCACTCTTTCAAGGGTGGCTGCTTCTAGGCAAACCTCCTGGCTGTCTCTGCACCCCTACCTCCTTTATCACTGAGCGGTCATTTAGGGGCCTTAGCTGGTGATCCGGGCTGTTTCCCTCTCGACGATGAAGCTTATCCCCCATCGTCTCACTGGCCGACCTTGACCTCCGTTATTTTGGGGTCATATCTAGTATTCAGAGTTTGCCTCGATTTGGTACCGCTCTCGCGGCCCGCACCGAAACAGTGCTTTACCCCTAGATGTCCAGTCAACTGCTGCGCCTCAACGCATTTCGGGGAGAACCAGCTAGCTCTGGGTTCGAGTGGCATTTCACCCCTAACCACAACTCATCCGCTGATTCTTCAACATCAGTCGGTTCGGACCTCCACTTAGTTTCACCCAAGCTTCATCCTGGTCATGGATAGATCACCCAGGTTCGGGTCCATAAGCAGTGACAATCGCCCTATGAAGACTCGCTTTCGCTACGGCTCCGGTGGATTCCCTTAACCAAGCCACTGCCTATGAGTCGCCGGCTCATTCTTCAACAGGCACACGGTCAGAGATCACATTCTCCTCCCACTGCTTGAGAGCTCACGGTTTCATGTTCTATTTCACTCCCCGATGGGGGTTCTTTTCACCTTTCCCTCACGGTACTACTTCGCTATCGGTCACCCAGGAGTATTTAGCCTTGCAAGGTGGTCCTTGCTGATTCACACGGGATTCCACGTGCCCCATGCTACTCGGGTCAGAGCGTAAGCTAGTGATGCTTTCGGCTACTGGACTTTCGCCATCTGGGGTGCAGTATTCAACCGCTTCACCTAGCAGCACGACGCTTGTATTGCTCTCCCACAACCCCGTTTTCACGGTTTAGGCTGCTCCCATTTCGCTCGCCGCTACTACGGGAATCGCTTTTGCTTTCTTTTCCTCTGGCTACTAAGATGTTTCAGTTCGCCAGGTTGTCTCTTGCCTGCCCATGGATTCAGCAGCAGTTCGAAAGGTTGACCTATTCGGGAATCTCCGGATCTATGCTTATTTTCAACTCCCCGAAGCATTTCGTCGCTTGCTACGCCCTTCCTCGTCTCTGGGTGCCTAGGTATCCACCGTAAGCCTTTCCTCGTTTGAACCTCGCCATTAACGTTAAGGCTATGCCATCCTAAGGTGCTGCTAAATGGAAGGATCTTATCAACGTCCATGAATGATAAATCATAGATCGAACTGCCGAATCGTAAAAATTGGGTGCTATCATAGTTTCGGCTAAGTTCACAGGCTGGAGATAAGCGGACTCGAACCGCTGACATCCGCCACAGGGTAAACCACCGCCTCTCGGGCCTCCCCGACTGATTCTACCATAGAGGCCAACGATAGACAATAACTCCCCCCCGAACACAGCTTACAACTTTCATCGTACTGTGCTCTCCAAAGAGCAACTCTTCTCAAAATATCAAAAGGTGCTGAGTCAGAATCCCATTCTAAGGATTCTTGTGGTTCCGGAGAATCCAGCTACAGGAGAACCAGGAACGGAGAGCTCTCCCCCTTTTTCCGCCCGACTCTTTGGTTTTAAGAATGCTGGTTTTAAGAACGAGTGATTGCCCTTCTCCGACCCTTACTGCCCAACCGGAGAGCGGACAGCTAATGCGTTCCACTTATTGAACAGGGTCTATGGTCGGTCCGTGACCCCTGGATGCCGAAGGCGTCCTTGGGGTGATCTCGTAGTTCCTACGGGGTGGAGACGATGGGGTCGGTCCATGGATTTTCCTTCCTTTTGTCACATTTCGCTCAAAGGGTTGAAGGGAGATAGTGCATCAAGCTGTTCGCAAGTGCCAACTTGATCCTCTTCCCTAGGGATCCCAGATGAGGGAACCCTAGGAGAGCCGCCGACTCCAACTATCGTCCATGTACGATCCATACTAGATCTGACCAACTGCCCATCCTACCTCCTCTACGTTCTTGACAGCCCATCTTTGTCTCAGTAGAGTCTTTCAGTGGCATGTTTCGGTCCTCTTCCCCATTACTTAGAAAAAGTGAGCCACCGGTTCAGGTACAAGATACTATCATTACCGCCTGGACAATTAGACATCCAACCCGTAATCGCAACGACCCAATTGCAAGAGCGGAGCTCTACCAACTGAGCTATATCCCCCCGAGCCAAGCGGAGCATGCATGAAGGAGTCAGATGCTTCTTCTATTCTTTTCCCTGGCGCCGCTGGGCCATCCTGGACTTGAACCAGAGACCTCGCCCGTGAAGTAAATCATCGCACCTACGATCCAACCAATTGGGGGAGAATCAATAGATTCTTTTTCAGGAGCGATTCATCCTTCCCGAACGCAGCATACAGCTCTCCGCCGTACTGCGCTCTACAAGTGTGCTTTGCTTGTTCCACCCTTCCCCCTTACCATGGCAAGTCTTTGTGAAATAACTCCGATGGGAAGAAAAAAGAAGACGTTAAGAGACCCTCCTGGCCCAACCCTAGACACTCTAAGATCCTTTTTCAAACCTGCTCCTATTTCGAGTCAAGAGATAGATAAATAGACACATCCCATTGCACTGATCGGGAGGCGCTCGTAGTGACTGAGGGGGTCAAAGACCAAGAAGTGCGTTATTTATACCAAGCATTCTTCTTATGGCTAGATCCAATCTCCTGGTCCCTACGGAAAGGAAAAAGAATTTCACGTTCTTCCCTTCGGGAAGGAAGGATTAGGGAAATCCTATTGATTGCTGCTTTCTCCAGACCTTCGGGAAAAGCATGAAAAAAAAGGCTCGAATGGTACGATCCCTCCGTCACCCCAGAATGAAAGGGGTGATCTCGTAGTTCTTGGTCTGTGAAGATGCGTTGTTAGGTGCTCCATTTTCCCATTGAGGCCGAACCTAAACCTGTGCTCGAGAGATAGCTGTCCATACACTGATAAGGGATGTATGGATTCTCGAGAAGAGAGGAGCCGTGGTGGTCCCCCCCGGACCGCCCGGATCCCACGAGTGAATAGAAAGTTGGATCTACATTGGATCTCACCTGAATCGCCCCATCTATCCTCCTGAGGATAAGTTTGGTTTCAAACTCCGATTCGAACAGGAGGAGTACGCCATGCTAATGTGCCTTGGATGATCCACATCCCCGGGTCAGGCGCTGATGAGCACATTGAACTATCCATGTGGCTGAGAGCCCTCACAGCCCAGGCACAACGACGCAATTATCAGGGGCGCGCTCTACCACTGAGCTAATAGCCCGTCGTGCGGGCCTCCCAGTGGGAGGCCTGCTATGCCAAAAGCGAGAGAAACCCCATCCCTCTCTTTCTTTTTTACGTCCCCATAAAAAAGGGATCCTATCAACTTGTTCCGACCTAGGATAATAAGCTCATGAGCTTGGTCTTATTTGACCGTCGAGAAACGAAAGAAGACTTCCATATCCAAGCTTAGCTCAGACGTAGCTCGCTTCTTTTTGGGTGTGAAGCAGTGTCAAACCAAAATACCCAACAAGCATTAGCTCTCCCTGAAAAGGAGGTGATCCAGCCGCACCTTCCAGTACGGCTACCTTGTTACGACTTCACTCCAGTCACTAGCCCCGCCTTCGGCATCCCCCCCCTTGCGGTTAAGGTAACGACTTCGGGCATGGCCAGCTCCCATAGTGTGACGGGCGGTGTGTACAAGGCCCGGGAACGAATTCACCGCCGTATGGCTGACCGGCGATTACTAGCGATTCCGGCTTCATGCAGGCGAGTTGCAGCCTGCAATCCGAACTGAGGACGGGTTTTTGGGGTTAGCTCACCCTCGCGGGATCGCGACCCTTTGTCCCGGCCATTGTAGCACGTGTGTCGCCCAGGGCATAAGGGGCATGATGACTTGACGTCATCCTCACCTTCCTCCGGCTTATCACCGGCAGTCTGTTCAGGGTTCCAAACCCAATGGTGGCAACTAAACACGAGGGTTGCGCTCGTTGCGGGACTTAACCCAACACCTTACGGCACGAGCTGACGACAGCCATGCACCACCTGTGTCCGCGTTCCCGAAGGCACCCCTCTCTTTCAAGAGGATTCGCGGCATGTCAAGCCCTGGTAAGGTTCTTCGCTTTGCATCGAATTAAACCACATGCTCCACCGCTTGTGCGGGCCCCCGTCAATTCCTTTGAGTTTCATTCTTGCGAACGTACTCCCCAGGCGGGATACTTAACGCGTTAGCTACAGCACTGCACGGGTCGATACGCACAGCGCCTAGTATCCATCGTTTACGGCTAGGACTACTGGGGTATCTAATCCCATTCGCTCCCCTAGCTTTCGTCTCTCAGTGTCAGTGTCGGCCCAGCAGAGTGCTTTCGCCATTGGTGTTCTTTCCGATCTCTACGCATTTCACCGCTCCACCGGAAATTCCCTCTGCCCCTACCGTACTCCAGCTTGGTAGTTTCCACCGCCTGTCCAGGGTTGAGCCCTGGGATTTGACGACGGACTTGAAAAGCCACCTACAGACGCTTTACGCCCAATCATTCCGGATAACGCTTGCATCCTCTGTCTTACCGCGGCTGCTGGCACAGAGTTAGCCGATGCTTATTCCTCAGATACCGTCATTGCTTCTTCTCCGAGAAAAGAAGTTCACGACCCGTGGGCCTTCTACCTCCACGCGGCATTGCTCCGTCAGGCTTTCGCCCATTGCGGAAAATTCCCCACTGCTGCCTCCCGTAGGAGTCTGGGCCGTGTCTCAGTCCCAGTGTGGCTGATCATCCTCTCGGACCAGCTACTGATCATCGCCTTGGTAAGCTATTACCTCACCAACTAGCTAATCAGACGCGAGCCCCTCCTTGGGCGGATTCCTCCTTTTGCTCCTCAGCCTACGGGGTATTAGCAACCGTTTCCAGTTGTTGTTCCCCTCCCAAGGGCAGGTTCTTACGCGTTACTCACCCGTCCGCCACTGGAAACACCACTTCCCGTCCGACTTGCATGTGTTAAGCATGCCGCCAGCGTTCATCCTGAGCCAGGATCGAACTCTCCATGAGATTCATAGTTGCATTACTTATAGCTTCCTTGTTCGTAGACAAAGCTGATATTGTCTTTCATTCCAAGGCATAACTTGTATCCATGCGCTTCATATTAGCCTGGAGTTCGCTCCCAGCAATATAGTCATCCCTACCCTATCACGTCAATCCCACGAGCCTCTTATCCATTCTCGTTCGATGATCACGGCGGGGGAGCAAGTCAAAATAGAAAAACTCACATTGGGTTTAGGGATAATCAGGCTCGAACTGATGACTTCCACCACGTCAAGGTGACACTCTACCGCTGAGTTATATCCCTTCCCGGCCCCTATCGAGAAATAGAACTGACTAATCCTAAGTCAAAGGGTAGAGAAACTCAACGCCACTATTCCTAAACAACTTAACTTGTAGCCGGGCCTTCTTTTCGCACTATTACGGATAGTCAAATAATGGGAAAAATTGGATTCAATTGTCAACTGCTCCTATCGGAAATAGGATTGACTACAGATTCGAGCCATAGCACATGGTTTCATAAAATCCGTACGATTTTTCCGATCTAAATCGAGCAGGTTTTACATGAAGAAGATTTTGTTCAGCATGTTCTATTCGATACTGGTAGGAGAAGAACCCGACTCGGTATTGTTAAAAAAAAGGGATAGGAAGCAGAACCAAGTCAAGATGATACGGATCACCCCGTTCTTCTTGCGCCAAAGATCTTACCATTTCCGAAGGAACTGTAGCTACATCTCTTTTCAATTTCCATTCAAGAGTTCTATGTGTTTCCACGCCCTTTTTTTGAAACCTCAAAAATTAAATGGACAAATTCCTTTTCTTAGGAACACATACAAGATTCGTCACTACAAAAAGGATAATGGTAACCCCACCATTAACTACTTCATTTATTAAATAGTAATAGAAATACATGTCTTACCGAGACAGAATTTGTAACTTGTTATCCTCTTGCCTAGCAGGCAAGAATAGACTTCCGTGGAAAGACTGATTCATTCGGATCGACATGAGGGTCCAACTACATTGCATTGCTAGAATCCATGTTGTATATTTGAAACAGGTTGACCTCCTTACTTCTCTTCATGGTACAACCCTCTTCCCGCGGAGCCCCCTTTCTCCTCGGTCCACAGAGAAAAAATATAGGACTGGTACCAACAGTTCATCACGGAAGAAAGGACTCACCGAGCCGGGGCAACTAACTAATACTAATACTAATATAATAGAAAAGAATAGAAAAGAACTGTCTTTTCTGTATACTTTCCCCGGTTCCGTTGCTACCGTACCGCGGGCCTTACGCAATGGATCGGATCATATAGATATCCCTTCAACACAACATAGGTCATCGAAAAGATCTCGGACGACTCACCAAAGCACGAAAGCCAGAATCTTTCAGAAAATGGATTCCTATTTGATTTGAAGAGTGCATAACCGCATGGATAAGCTCACACCAACCCGTTAATTTTTTTGGATCCAATTTGGGATTTTCCTTGGAAGGTATCGGGAAAGAATTGGAATGTAATAATATCGATTCATACAGAACAGAAGAAAAGGTTCTCTATTGATTCAAACGCCTATGGGATAGGGATAGAGGAAGAGGAAAAAACCGAAGATTTCACATATTACTTTTGATCGAAAAATCAATCTGATTTATTTCGTACCCTTCGCTCGATGAGAAAATGGGTCAGATTCTACAGGATCAAAACTATGGGACTTAAGGAATGATGGAAGGGAATAAAAAAAAGAGAGGGAAAGACAAAAAATCGAAATGAAATAAAGAATAAAACAAAAAATAAAAATTAAAATCAATAAGTAAATAAATAAGTATAATATAAGTAGAAGAACCCAGATTCCAAATGAACAAATTCAAACTCGAAAAGGATCTTTCTTATTCTCGAAGAATGAGGCACAAAGGGATTGATCGAGAAAGATCTCTTGTTCTTATTATAAGTGATTTGATCCGCATATGTTTGGTAAAAAGAATAATCTTCTCCTTTGATCATAATCCAAAATGGAAAGTGTTCAATTGGAACATAAAAACGTGACTGAATTGGTGTTAGTTACTCTTCGGGACGGAGTGGAAGAAGGGAGGAGATTCTCGAACGAGGAAAAGGATCCAATTACTTCGAAAGAATTGAACGAGGAGCCGTATGAGGTGAAAATCTCATGTACGGTTCTGTAGAGTGACAGTAAGGGTGACTTATCTGTCAACTTTTCCACTATCACCCCAAAAAAACCAAACTCTGCCTTACGTAAAGTTGCCAGAGTACGATTAACCTCTGGATTTGAAATCACTGCTTATATACCTGGTATTGGCCATAATTCACAAGAACATTCTGTAGTATTAGTAAGAGGAGGAAGGGTTAAGGATTTACCCGGTGTGAGATATCACATTGTTCGAGGAACCCTAGATGCTGTCGGAGTAAAGGATCGTCAACAAGGGCGTTCTAGTGCGTTGTAGATTCTTATCCAAGACTTGTATCATTTGATGATGCCATGTAAATCGCTAGAAACATGTGAAGTGTATGGCTAACCCAATAACGAAAGTTTCGTAAGGGGACTGGAGCAGGCTACCATGAGACAAAGGATCTTCTTTCTAAAGAGATTCAATTCGGAACTATTATATGTCTAAGGTCCAATATTGAAATCATTTCAAAGGTTTTGCCTTACTTTGTCCGTGTCAACAAACAATTCGAAATATCTCGACTTTTTCAGAACAGGTCCGAGTCAAATAGCAATGATTCGAAGCACTTCTTTTTACATTACACGATTTCGGAACCCAAGGACTCGATCGTATGGATATGTAAAATACAAGATTTCCAATCCTAGCAGGAAAAGGAGGGAAACGGATACTCAATTTAAAGTGAGTAAACAGAATTCCATACTCGATCTCATAGATATAGATACATATAGAATTCTGTGGAAAGCCGTATTCGATGAAAGTCGTATGTACGGCTTGGAGGGAGATCTTTCATATCTTTCGAGATCCACCCTACAATATGGGGTCAAAAAGCCAAAATAAGTGATTCGTTTTTAGCCCTTATAAAAAGATGATTCTTGAACCTCTTTCACGCTCATGTCACGTCGAGGTACTGCGGAAAAAAAAACTGCAAAATCCGATCCAATTTATCGTAATCGATTAGTTAATATGTTGGTTAACCGTATTCTGAAACACGGAAAAAAATCATTGGCTTATCAAATTATCTATCGGGCCGTGAAAAAGATTCAACAAAAGACAGAAACAAATCCACTATCTGTTTTACGTCAAGCAATACGTGGAGTAACTCCCGATATAGCAGTAAAAGCAAGACGTGTAGGCGGATCGACTCATCAAGTTCCTATTGAAATAGGATCTACACAAGGAAAAGCACTTGCCATTCGTTGGTTATTAGGAGCATCCCGAAAACGTCCGGGTCGAAATATGGCTTTCAAATTAAGTTCCGAATTAGTAGATGCTGCCAAAGGGAGTGGCGATGCCATACGCAAAAAGGAAGAGACTCATAAAATGGCAGAGGCAAATAGAGCTTTTGCACATTTTCGTTAATCCATGAACAGGGTCTATATAGACACATAGATCCATGGATCCATACATCTCGATCGGAAAAGAATCGATAGAAAAAGAAAGAATTGGAATTGATCGATATCTTTCTCGAAACAAACAAAAAGGAAAAGAAAGATGAAACATAAATCATAGATCAACTAAGCTCTCTCGGGGGCTTGCTTAAGAATAAGAAAGAGGAAGATTATGGAAATATCATGGAATAAGATTTGATCCTATTCATGGGGATTCCGTAAATAAAATATCCCATTCCAAAAAAAAATAGAAAGTTCGAAACAATTGGGACTTTTTCGGCGATTGGATGCAGTTACTAATTCATGATCTGGCATGTACAGAATGAAGTTTTCATTCTCGATTCTACGAGAATTTTTATGAAAGCGTTTCATTTGCTTCTCTTCCATGGAAGTTTCATTTTCCCAGAATGTATTCTAATTTTTGGCCTAATTCTTCTTCTGATGATCGATTCAACCTCTGATCAAAAAGATAGACCTTGGTTCTATTTCATCTCTTCAACAAGTTTAGTAATGAGCATAACGGCCCTATTGTTCCGATGGAGAGAAGAACCTATGATTAGCTTTTCGGGAAATTTCCAAACGAACAATTTCAACGAAATCTTTCAATTTCTTATTTTACTATGTTCAACTTTATGTATTCCTCTATCCGTAGAGTACATTGAATGTACAGAAATGGCTATAACAGAGTTTCTGTTATTCGTATTAACAGCTACTCTAGGAGGAATGTTTTTATGTGGTGCTAACGATTCAATAACTATCTTTGTAGCTCCAGAATGTTTCAGTTTATGTTCCTACCTATTATCAGGATATACCAAGAGAGATGTACGGTCTAATGAGGCTACTACGAAATTTTTACTCATGGGCGGGGCGAGCTCTTCTATTCTGGTTCATGGTTTCTCTTGGCTATATGGTTTATCCGGGGGGGAGATCGAGCTTCAAGAAATAGTGAATGGTCTTATCAATACACAAATGTATAACTCCCCAGGAATTTCAATTGCGCTTATATCCATCACTGTAGGAATTGGGTTCAAGCTTTCCCTAGCCCCTTTTCATCAATGGACTCCTGACGTATACGAAGGAGTGCGGTTCGTTCGACAAATTCCTACCTCTCTATCTATCTCTGAGATGTTTGGATTTTTCAAAACTCCATAGACATGCAGAAAAAAAAATGCTATCCCCACTCGGACCAAGACATAACTTTTTGTTCAAATAACAATTAAGGTGAAGCAGGGTCAGGAACAACGAATCTCTTTATGATAAACAGATCCATTTTGCAAGTTCGTTATTACGGGTAGTTCCTACAAAGGATCGGACTAATGACGTATACAATACTTGAATTATCCATGTAGATGCTACATAGTTGGTTCTCATCCTTCAGAGACTACGAGTGTAATAGAATAGGAGCATCCGTCGACAAAAGGATCACCCTAAGATGATCATCTCATGGCTATTGAGAACGAATCAAATCAGATGGTTCTATTTCTCAATCTTTCTGACTTGCTCCTACGCAACCAAGGTTGAAAAGATTGAAAAAGTCAGTCATTCACAACCACTGATGGAGGATTCCTCGAAAAGTTAAGGATTAGTAATCCTTTTTAGAAATCGAATGGATTCGGTCTTATACATACGCGAGGAAGGTAATCAAACAAAAAAGAAAAAAGATGAGTTTTTCTTTCTTTTATCACTTAGGAGCCGTGTGAGATGAAAGTCTCATGCACGGTTTTGAATGAGAGAAAGAAGTGAGGAATCCTCTTTTCGACTCTGACTCTCCCACTCCAGTCGTTGCTTTTCTTTCTGTTACTTCGAAAGTAGCTGCTTCAGCTTCAGCCACGCGAATTTTGGATATTCCTTTTTATTTCTCATCAAATGAATGGCATCTTCTTCTGGAAATCCTAGCTATTCTTAGCATGATATTGGGGAATCTCATTGCTATTACTCAAACAAGCATGAAACGTATGCTTGCATATTCGTCCATCGGTCAAATCGGATATGTAATTATTGGAATAATTGTTGGAGACTCAAATGATGGATATGCAAGCATGATAACTTATATGCTGTTCTATATCTCCATGAATCTAGGAACTTTTGCTCGCATTGTATTATTTGGTCTACGTACCGGAACTGATAACATTCGAGATTATGCAGGATTATACACGAAAGATCCTTTTTTGGCTCTCTCTTCAGCCCTATGTCTCTTATCCCTAGGAGGTCTTCCTCCACTAGCAGGTTTTTTCGGAAAACTCTATCTATTCTGGTGTGGATGGCAGGCAGGCCTTTATTTCTTGGTTTCAATAGGACTCCTTACGAGCGTTGTTTCTATCTACTATTATCTAAAAATAATCAAGTTATTAATGACTGGACGAAACCAAGAAATAACCCCTCACGTGCGAAATTATAGAAAATCCCCTTTAAGATCAAACAATTCCATCGAATTGAGTATGACTGTATGTGTGATAGCATCTACTATACCAGGAATATCAATGAACCCAATTCTTGCAATTGCTCAGGATACCCTCTTTTAGCTTCTAGGGTCTATTTCTTAGTTCAAGATCCCTCTTACTAACTGGAATAAAAGAATTAGTAGATCTGTTCTGCCCAAAATGGGAATGGGCTGGCGTTATGAACTTATAATCATGGAATCAACTCGATCATCAGATTATAAGTTCATTCCATACCGGACCAGACCGGAATAGGGTTATGTACATTCTCATTATGAGAAGGGGTCATTCGAGCGTATGCGTATGTAAATAGATACTATGTTTACATGTGGATCCCTACGTCGTGACATTCTATATCCGACCTGCTTTTGACATATCTATCGTTATTTGGGTACCATATTAACTTCTTTGGGCTTCTATTGAATCGAGAAATAAGTTTGATTGTACATCTTTTTTTTTAGATTTATATTATTTAGTTTAGATTTTTTTATATTTTATTTAGATTTATATTTAATTTATTAGAATTTATTAGATTTTTATTTTATATTTAGATTTATTTTATATTATTTTTTTTATTATAATATATATTATATTATATATATTATAATATATATTATATATATTCTATTATTATATAATATATAATTTTATATATAATATATAATTTTATAAATTTATATTAATATAATTTTATAAATTAATATAATTTTATAAATTTATATTATAAATATTATAAATTTTAGAATTATTAATTAAAAATATATTTTAATAGATTTTTTTTTTAAATTATAAATTTTAATATTAATATTACTATTTTATAATATTTAATATTAATATTTTATAATATTTTAATATTTTATATTAATATTTTCATTTTATAATTTTTTTATATTTTATTATATTATTAATTTTATATTTTATATAACAATAATTATAATAATATTTATTTTATATAATTTATTTTTATATTTATATATATTATTATATTATTTATATTTATATATATTCTATTTATATTAGAATTTCTTTCATATATTTATATTATATATATATTTATTTTATATTATATTATTATATATTTATATTATATTATTGGATATTGATATATATAAGGAAGGTATGCTCCGGATAATTCAAATCGAAGCAATTTGATGTCTGACTCGGGCCTATATTATATGACCGATTGATAGAAATACTCCACCTTTGTCATATATTCCATATATCATACTAGATAGATATCATATTCATGGAATACGATTCACTTTCAAGATGCCTTGATGGTGAAATGGTAGACACGCGAGACTCAAAATCTCGTGCTAAAGAGCGTGGAGGTTCGAGTCCTCTTCAAGGCATAATATTGAGAATGCTTATTGGATGAGCAATTCAATAACAGATCTCGGATCTAATCGATATTGATATACCGAGTATCTGTTGATACGAAGTATTCCGGCGATCCCCACGATCCGAGTCCGAGCTGTTGAAATTGGAATAGGTTCGGCAGCGGATCACGAAATCTTGGTGATCTTCTCTATCTAATGAATGAGGAGTCCGTTTTGAAATAGTCCGCCCTGCACCCACCCCCCGAGTATATGATTCAACAGGAATCACACAAGGGTAGATTGATAGAAACCTCTGGTAAAATGCCCACCCGTAACCCAGCAGATAAAGTACATTACATAGTCCGTTTTAGGGATTGGCGACTTGCCCATTCAGTGACTTTGGCACTGGACGTTCCAAAAACCGGGTCGGGTGAATTAGAGAATAGACAGACCTCTGTTGGCATTCCAGCCTTCCTTCTCCTTTCAGGGCCTATCCGAAAGAGAATCCAGTACCTCTTCTCTTGGTCGTGAATATCTGAATAGGCCGAACTGGCCCCCGCGGATATCTTTGCTTCGGAACATAACAATTAGAATTAGGCTCAGTCAACTGGAATGTGTATTATCCATATGGGAGATCTTCCAATTGAGAAGATCCATCGACCTGAGACGAAGAGAAAGGTCTATCTATTTTCTTTAATGATTCAGTTAAACCAATGATTCGTTATTGGAGCAGATAGCAACAACCATTTCATCGGACATGCGTATTTTTTATTTTCCGATGGATTTACATGGTTTCATTAATGGAAATTGTTTGATATAGTGAGTAATAGGCTCTGGTTGTTCGCCATTCAAGAATTCTTGTTTAGGCAGTTCATATCATCCATACATAGTGTTTTGATCTAAGATTGAAATTCTTCCATGTTTCAGCAGTAGCATATTGTTCCATGGAGCTAAGGTCAAAAATATGGAATAAACAAGTGTTTCCACGACTCTACCGCCCGGTCAATTCTGTTCCACTGAATCTCTTTTTCATGGCCACATATCTTTACAGCTAAGGAATGGGAAATCTTTCTCCTGTTACATGAATCAAATGTTTCATTTCATCCGGGAAAAGCCATCTCTTTCTCAACAATGTCTTTGTCATTTGATCCAATAGCCTTCCGTTAGATAGGAACAGATTTGATAAATACTGATAACTCTCGGATGGAGTATTAGAACGGAAAGATCTATTAGATAATGAACTATTGGTTCTAAGCCATCTCTGGCGATGAATCAACAATTCGAAGTGCTTTTCTTGCATATTTTTGATGAACCAGCGTTTATATATAGATGTAGGAGGATTTGTTTGGGAAGTAATAAGCCCCTTTGACATCTCTTCATCTGCAAAGAATTCTCGACGTGAAAACACAGAGACAAAGGGCTGATCTTTGAATAGGAAAAAGAATGGATCCGCAGGGTCCCAAATGAATTGGCTTATTCGAAAAAAGCCTTGTTCTTTGGAAGATCTATCTCGTGTCTGGTACTGCATGGTTCCACTCTGCAAGAACTCCGAATCCTTCTCTTGAAGCTCATTCTCTTTATGAAAAATGATCCGTTTGCCCCGAAATGACCTGGCCCAATAGGGAAATCCCAATTCATTGAGCCTTTCGATACAATCAAATAGATTGCCACAAGGGCGCCATATTCTAGGAGCCCAAACTATGTGATTTAATAAATCTTCCTCTATCTGTTGCGGGTCGAGGGCTCCTTCCCCTTCTTCAAACTCCGATTCGTATTTTTCATATAGAAATCTCTGATCAACGATAGAACAAGATCCATTTTGCATCATATCTAACGGATTCCTTGGTTCGGACCGAAGAAGCAATGTCACTCGATTATTATCAAACTGACTGCAATCTTTTTCTTTCCGTGAGGATCCCACCAGAGCGCCTTCTACTTCTAATAGGCCATGAACTAGATCAGAATCATTCTCAACAAATCCAAACGAAGTAATCCCATTTTTTTCATCGGGTCCGGATGGAGACCAAAGATCTTGAGCGACCGATCCGGCAGAACAACTCAAAAGATAAAGAAGTATCGTTAATTTCTTCATGCTCGTTCCAAGTTCGAAGTACCATTTGTACAAATAAGAATCCCTTTCCTTACATGATTTCTTCTTCATATAGATAGATATAGGATCTATGGGGCAATTACTTAGAAGTACATTTTGTGCAACAGCCCTGCCTATCTGATAGAAAAGGATCCCATGATCCTGAACCGATCTGACCTGGGATCGCAAATCCCAAGTTTGTCTATGAAGAGCTGATCTAATTGTATTAGTTTCTATAATTGATTTCTTCTGTGTAATACTAATTGATAGGGCCTCGTTGATAAGTGCTACAAGATCTCGTGCATTGGAACCCACGGTTATGGACCCGAATCCGTTAGTATGGAACATTTTCTTTTCCAAGTGAAATCCCCTAGTATATGAAAGAATGAAAAAGTGCTTTCGTTGTTGTGGAATAAGAAGCCTTCGTATCTTAATGCATGTATTTGATTTATTCGGAGCTATTAGAGCGGGATCCACTTTTTTGGGAATATGAGTCGAAGCAATAACAAGAATATTTCTAGTGGAACATCTTTCACAATCCCTGGAGAGATAGTTCACTAATAGACCGAGGGATAAGTAATTCGACTCATTCACATACAGATCATGAATGTTTGGAATCCATATTATGCAAGGAGACATTGCTTTTGCTAATTCGAATTGAGGGGTGATATCAAATCGGTCTATTTTCGACGTCATATACATAGTTAGCACATTCGTCATAGTTAGCAGCTCCGTCTCAAGGTCATTATCGTCACTATCATCAATATCGATATCGTCACTATCATCAATATCACTATCGTCACTATCATCAATATCGATATCATCAATAAGATAACCTTTAGGCTTGTCATCCAGGAACTTGTTCGGAAATACCGTAATGAAAGGAACATAAGAGTTTGTCGCTAGGTATTTGACCAAATATGATCGTCCAGTTCCTATAGAACCTATCACTAAAATACCCCTAGAAGGAGATAGGGCTAAGCGGAGCGAAAAGGGTTTTCCATGAGATGGGAAATGAAAACTATTAGCCCCACACGAGGTTTGTGAATAAGTGATTGTCTGATAATGAGCTAGGAATATCCGTCTTTCTGCTAAACAGGATCTATTGAACTCATAATTCATTAGATACTTTTTATGAATGTCAACTAAGTATCCTAAGTAAATTGATCCCGGTTGTTCAATCATTTGATAACCAGAGTCATTCTTTGATAAATGATCACTATGAGTCAGACTCAATAGAATTTGATCAATTCTTTTTTCTGTCGTTAAGGTGGAGAACTGAACCAAGAATTCTCTTTCTTCATCATCAATCGAATCACTGTTCGCGACCCAGGATTCTATTTTATCATCAATCCAATCGCCGTTCACGTTTTTTCTTTTTCTTATCAATGCATAGATCTCTTTACTTGTACGACTTAGATGTCTCGTATTTCTCGAAAAAGTGATTCGATTGATGGGATTTGGTATGATACTTATGAGATCGATGAGATTGATATTCAAATATTTCTTCTTAGAACGTATGGATTTGACCCCATAAGCGGGACCACCACCCAATAGCATGTTGCCGCCAGAAGCAGAACCCCGTATTTCTTCCAGAGAATCTCCTAATTGTTCCAGAGCAACTAGAAAGAGATTCTTTAACCAGAAGGAATTCAGTTCCGATGTAGGATACCTATCCAGAAGTTTTCGCAACTCAATCATGTATGATGGAATCATCAAAGATTTGATCTTTTCTAACTCTGTCTGTAACTCACTAGAGGCTCGGGAAACAAAGAGAAGATGTATACGAACAAGATATCCAGCAACAAGAAGAAAGAAAAGGATTGAATAGAGGAACTCCCGAGCATTTGTTGATCTCAGATGTGTCCATATCAATGGAACGGGTGACTCATTATTTCGATGAATCGTTTCTTCGGACAGAAGAAGATTCTGTAAACACTTACTCGAAATCTCACTTATCAGAGTCCGTTGTGGAAGAATCGCCCACAATTTTTTCTGAGGAATTGGCCATGATATATCTGATCCATGCATAATATCATGAAAAATGGATACAAATTTTTGACTGCTACTTAGTATCGGCAATGAGTCTGAAAAAGCATCTAAAAGGGTGAAATTTAGATATTTGCACCCTGTCGAAGTAAGGAACCATGGCATATATGTTTGGAACAGATTCCATTTTGAGAGATTTGAAAGAGCACTATCTCGTTGAAAGGTTCTATACATCTGCTGTTTCTCAACGCATTTCTTTAGACAAAGACTCCGTTTTTTCCTCTTTCCGGATGGTAAATATTTCTCAGAACATGGAGTGTGAATCAAACCCATGTTTGAATTGAAACTGAGATACTGATGCGAGTTCTTCCCTTCTGAATCAGATAGATTCATATCTGAAAAAGGCTGACAAGAAGTTCTTTCAAAATTGACTATTTGTTCCTCTGTTAGAGGTGTTGCAGAAATGTCTGCGATCGAGTAAATAGCTCTACGAACGAACGGATCGGGTCGAATTGGAAAATGGAAAGATTTGTACAAGTTATACGTTTCGTCACCACTTTTTTGAAAATCGTTAGATATGAATATGTCAGATACCTGTGAATCGATTGGTAAAATAGCCTCTCTCACCAAAAAAATATGTTTTTTTTTACCTTTACCGACGCACAAAGAAAATATTTTGTTGCGAATGAACAAGATATTGAGGAATTGTCCATACATAAGATCATAATTATTGATACGGGTCTTTTCCACATAAAAGGGGAATCCTTTGTTACAATAGAACCAGAAGTGATGTGGATTATTCAAGAATCGAAGTCGATTTGCTTTATAAAAAGAAGATATCAATGAACTTCTATGAAATGGTTTCACGGGATTCAGCCAATTGTCTCGATCGTGGGATATCATTGAGAAATAGGAATCCGTGTTATCAAAGGATTTTCCGCGATTATTTCTAGTATGGAATGAGTCAATCATCCACTTTGGTATCTTATTGAACAAAAATGGTAATATTGTTCTTCCATTGATCAAGAATTTTGGTCTTTGGGAAGTATCATGATCATCCAATAAGAAGGGTTTCAATTTATTCAAATGAACGATTTGAACACCTATTGATTCTAACAACTGATTGCAGAGTTGATCGTTTGTACCTTTCAATTCATAGATGTGGATCTCGGACCTATGAATGGGGATATTTCCAATACTCACAAAGAAAAAAGGAAGTGTTTTGGACAAAAAGAAACGAAGTGACTTAGACAAAAAGAGAAGTGCCTTGGACAAAAAGAAACGAAGTGACTTAGACAAATCTTGTTTGTCGATAGCCTTGGACCAATCAATCGAATATTGATTAATACGTAATCGATCAAACACTACTTGAAAACGGTTCCTCTGTTCAGAAACAAAATGTTCCAAATGTTCCTGGAAATTATTGTTCCCATTGGACCATTTGTATCTATATGCATTAGGATCCCGATTCATGGATCTCTCGGTTCGAGAAAAAAGAGGATCAAACCATTTCTTCTGACTCTTTTTCAAATTCGATAAATGTTGGTTGATCGTATATTTCATTATAGTTATATGATTCAGAGTATCATTTCCTATTTGATCCTTTTGAATTCCATATTCGTAGTTGCGATCGGATCTATTCATTAAAAAGAATCGGTTCGATACATTTCTTATGTACCCATAGGTGCTATATTGGATTTGAATCAGATTTCGGATCAATCTATATTTATTGACTGCCTCCATTATGTTGTTGCTAGCAAATACCACTATTTTGAGTTTTGGATCTTCCAAATAATTCCCGCAGTAGATCCGGACCGATTTTTTTCTGATCCTTCGATAAAAAGATTCATTCTCTTCATAAAAAAGAGGAGGTAGAACCAATAAAGATTTCTTTTTCGATTCATCTCTGGAGACCCTATTCAAGAATTTTTTTTGATCCAATCCGTAGGAATCAATAGAAAAGGCAAATCCCCTATGATACACCAGATCCGGCTCGGTTATTGATAGAGTGAATAGATCCGCCATTTCTTGAAATCTCTCTTCTGATTCAAAATCGTGGCGTAACGTGTATCCCCCATTGTTCCGGTCATAGAATAGATGAAATAAATCCAAAAATAGATTTTTGTTCAAGAATGAAATCTTATTGGAACTGTCCATATCCGGTTCATCCTTCGGAACAACCATATCACATCCCGGATCTGATGAAATAGGATGAATTGAGACGGTATTTTGTAAATACGTAATTATCTTGAATATATCAACCATTTCTTTATTTTCTGATCGCCTGGAAGGGACAAAAGAAACATCTTGTTTTTTCTTCAAAAATTTCTGATCTCTTGTGGACCTCTCAGTAGGATTCGAACCCAGATGAAGTTCTGACCATTTGTCAGAGAAAAAAGAACGAATTGATCTTGTAGGATTCCCAAGAAATTCTTCGATTTCTTCCGGAAGCAGATGATTATTCATCTGCTTCTCACGTTCCGTGAATAACCGGGACATTGAGGAAGATCCAAAAAGGCATTTCGGGAATCGATCTGATTCTATTTCTGTTCGTTCCGTTTGACTAAAGGAAGGATCCCAAAGAATCGATCTTTCTTTTAGTTGCTGAATCTCTGTTTGATCGATCAATTTGTGATATTCTGAATCCTCATTTCTAATGGAATCAAAACAATCTCTGGATTGATCAGAAGATCCTTTCAATTGGCTAGAATCCGTTACTTGAACGAAAATAGATCCTGTGGAATCATATTGAATATTTGACGATACATTCCGTACCTTGCTAAAAAACCGATCCAACCACACATTGTCTAACCAAATCAAATTCTCTCTCGATACGTTCCTCAAAAAATCCGATTCGTGCCGATTCTTCCCCCAACTAACGAAGAGATCTTGGCGGAATTGCCACATATGAAATTGAGCACAATTTTGCAAAGAAATACCCCACTTGTTTCTCGAGAAGAGAAAGAGATGGGAAACATGCTCAATATCATTTGATTGAATAGTTGCCTCAGCTCCTTGTTGTTTGAAGAAACCCTCCCCTTCAATTGGTCTTTTTTCACGAAAAGCAGACATGAGATAACAAATCAAGTCTTTCCCTAAGATTTCGAATAGCTGTCCCGAATTCAAGTTGATTATGTTTCGCTTCTTCCTCGGAGAAAGACGATCAAACAATTCCCAATCAGGGTCCTTGCGGATCGGATCATCCGTATAGGATAAAAAAAGAAACTCCAGATATTTGCTATCCTTCTCTTTGAATGAGATCTCAATTCCAGCTACGGTTTCATTAGATATCTTACAACTAGAATCCCTCTTTTTTCCGATCCGGTTACTCCACCACCGCGAACCCCGGTTAGATTCGGGCATGATACACTTTTGATTTATTGGGAGAACCCAAGTACTCTCGTGCGGATCCATGAAACAACTCTCAGAAATCTTTTTCCCTTTTGGAAGATACAGGAGGGAAACAATCAACCTATTGATATTGGAAGACAAAAAAGATTCTTCCAATGTCTCATTTCTGGGTCCAATGGAATTCGTAGGTATAGGAAGAAACCCCATCAAATAGAGATTTTTTCTTTCGACCATCTTTCGATTGTTAATACGAGATATAAGGACTGCTACTACAAGCAGTACTACACCTTTGATCGTGAAATATCGATTGCTTGCTGAACCCTGTGAATCACGTGAAAGTAGGATACTCAAAATTCGGGGGTCAAAGAGTTTCATAAAACGTTCTTGGTGGAAAAAAATGTGAGTGAAAGATCCCACTGAATCGAATTTGATCCATGAATCTAAGAAATAGTGAGAATTCTTGATCTCTCTCAATATCTCTCTCAATTCGAAGATCCAGGATTTGAATTGATGTCGTCTCATTGATTCCTCCTAAAGATTTCATTTCAATTGGAATTTGGTTATTCACGATGTACGATGATCCGCATCCATGGCTGAATGGTTAAAGCGCCCAACTCATAATTGGCAAATTCGTAGGTTCAATTCCTGCTGGATGCACGCCAATGGGAACGTTCAATTCAATAAGTCTATTGGAATTGGCTCTGTATCAATGGAATCTCATCATCCATACATAACGAATTGGTATGGTATATTCATACCATAACATATGAACAGTAAGAACTAGAATTCTTATCGATACTGGAAACTCATAGGGAAGAAAATGGATTTATGGATGGAATCAAATATGCAGTATTTACAGAAAAAAGTATTCGGTTATTGGGGAACAATCAATATACTTCTAATGTCGAATCAGGATCAACTAGGACAGAAATAAAGCATTGGGTCGAACTCTTCTTCGGTGTCAAGGTAATAGCTATGAATAGTCATCGACTCCCGAGAAAGGGTAGAAGAATGGGACCTATTATGGGACATACAATGCATTACAGACGTATTATCATTACGCTTCAACCGGGTTATTCTATTCCACCTCTTATAGAGAAAAGAACTTAAAGCAAAATACTTAATAACACGGCGATACATTTATACAAAACTTCTACCCCGAGCACACGCAACGGAGCCGTAGACAGAAAAGTCAAATCCAATCCACGAAATAATTTGATCTATGGACAGCATCGTTGTGGTAAAGGTCGTAATGCCAGAGGAATCATTACCGCAGGACATAGAGGGGGAGGTCATAAGCGTCTATACCGTAAAATCGATTTTCGACGGAATGAAAAAGACATATATGGTAGAATCGTAACCATAGAATACGACCCTAATCGAAATGCATACATTTGTCTCATACACTATGGGGATGGTGAGAAGAGATATATTTTACATCCCAGAGGGGCTATAATTGGAGATACCATTGTTTCTGGTACAGAAGTTCCTATATCAATGGGAAATGCCCTACCTTTGAGTGCGGTTTGAACTATTGATTTACGTAATTGGAAGTAACCAATTAGGTTTACGACGAAACCTAGAAATCGATCACTGATCCAAATTGAGTACCTCTACGGGATAGACCTCAACAGAAAACTGTTGAGTAACGGCAGCAAGTGATTGAGTTCAGTAGTTCCTCATAGAAAATTATTGACTCTAGGGATATGGTAATATGGAGAAGACAAAATTGTTTGAAGCACGGACAGAACCGGGAGCGCCCCTTGTTTCAAAGAGAGGAAGACGGGTTATTCACATTTAATTTGATGGTCAGAGGCGAATTGAAAGCTAAGCAGTGATAATTATAAGGATCCCCCGGGGAAAAATAGAGATGTCTCCTACGTTACCCGTAATATGTGGAAGTATCGACGTAATTTCATAGAGTCATTCGGTCTGAATGCTACATGAAGAACATAAGCCAGATGACGGAACGGGGAGACCTAGGATGTAGAAGATCATAACATGAGTGATTCGGCAGATTTGGATTCCTATATATCCACTCATGTGGTACTTCATCATATGATTCATATAAGATCCATCTGTCTAGATATCATCATATACATCTAGAAAGCCGTATGCTTTGGAAAAAGCTTGTACAGTTTGGGAAGGGGTTTTTTTTGATAAAAAAGAAGAATCTACTTCAACCGATATGCCCTTAGGCACGGCCATACATAACATAGAAATCACACTTGGAAAGGGTGGACAATTAGCTAGAGCAGCAGGCGCTGTAGCGAAACTGATTGCAAAAGAGGGTAAATCGGCCACATTAAGATTACCTTCTGGGGAGGTCCGTTTGATATCCAAAAACGGCTTAGCAACAGTCGGACAAGTAGGTAATGTTGGGGTGAACCAAAAAAGTTTGGGTAGAGCCGGATCTAAGTGTTGGCTAGGTAAGCGTCCTGTAGTAAGAGGAGTAGTTATGAACCCTGTAGACCATCCCCATGGGGGCGGTGAAGGGAGAGCACCAATTGGTAGAAAAAGACCCACGACCCCTTGGGGTTATCCTGCGCTTGGAAGAAGAAGTAGGAAAAAGAAAAGATATAGTGATAGTTTTATTCTTCGTCGCCGTAAATAGGCATATTGAAAATAGCATTTTTGGAATTTGAAATATAATGGGCGAACGACGGGAATTGAAC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1"/>
      <color rgb="FF00B05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6"/>
      <color rgb="FF00B050"/>
      <name val="等线"/>
      <charset val="134"/>
      <scheme val="minor"/>
    </font>
    <font>
      <i/>
      <sz val="12"/>
      <color theme="1"/>
      <name val="Times New Roman"/>
      <charset val="0"/>
    </font>
    <font>
      <i/>
      <sz val="12"/>
      <name val="Times New Roman"/>
      <charset val="134"/>
    </font>
    <font>
      <sz val="14"/>
      <color theme="1"/>
      <name val="Times New Roman"/>
      <charset val="134"/>
    </font>
    <font>
      <sz val="12"/>
      <color rgb="FF000000"/>
      <name val="Times New Roman"/>
      <charset val="0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5" applyNumberFormat="0" applyAlignment="0" applyProtection="0">
      <alignment vertical="center"/>
    </xf>
    <xf numFmtId="0" fontId="23" fillId="11" borderId="1" applyNumberFormat="0" applyAlignment="0" applyProtection="0">
      <alignment vertical="center"/>
    </xf>
    <xf numFmtId="0" fontId="24" fillId="12" borderId="6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1" fontId="0" fillId="0" borderId="0" xfId="0" applyNumberFormat="1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0" fillId="0" borderId="0" xfId="0" applyBorder="1"/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justify"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justify" vertical="center"/>
    </xf>
    <xf numFmtId="0" fontId="9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61201600631235"/>
          <c:y val="0.0456352127189754"/>
          <c:w val="0.904210111029702"/>
          <c:h val="0.764080671279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. modestum.long repeats'!$A$114</c:f>
              <c:strCache>
                <c:ptCount val="1"/>
                <c:pt idx="0">
                  <c:v>Palindro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13:$G$113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14:$G$114</c:f>
              <c:numCache>
                <c:formatCode>General</c:formatCode>
                <c:ptCount val="6"/>
                <c:pt idx="0">
                  <c:v>38</c:v>
                </c:pt>
                <c:pt idx="1">
                  <c:v>34</c:v>
                </c:pt>
                <c:pt idx="2">
                  <c:v>34</c:v>
                </c:pt>
                <c:pt idx="3">
                  <c:v>34</c:v>
                </c:pt>
                <c:pt idx="4">
                  <c:v>22</c:v>
                </c:pt>
                <c:pt idx="5">
                  <c:v>33</c:v>
                </c:pt>
              </c:numCache>
            </c:numRef>
          </c:val>
        </c:ser>
        <c:ser>
          <c:idx val="1"/>
          <c:order val="1"/>
          <c:tx>
            <c:strRef>
              <c:f>'A. modestum.long repeats'!$A$115</c:f>
              <c:strCache>
                <c:ptCount val="1"/>
                <c:pt idx="0">
                  <c:v>Forwar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13:$G$113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15:$G$115</c:f>
              <c:numCache>
                <c:formatCode>General</c:formatCode>
                <c:ptCount val="6"/>
                <c:pt idx="0">
                  <c:v>20</c:v>
                </c:pt>
                <c:pt idx="1">
                  <c:v>26</c:v>
                </c:pt>
                <c:pt idx="2">
                  <c:v>27</c:v>
                </c:pt>
                <c:pt idx="3">
                  <c:v>26</c:v>
                </c:pt>
                <c:pt idx="4">
                  <c:v>14</c:v>
                </c:pt>
                <c:pt idx="5">
                  <c:v>37</c:v>
                </c:pt>
              </c:numCache>
            </c:numRef>
          </c:val>
        </c:ser>
        <c:ser>
          <c:idx val="2"/>
          <c:order val="2"/>
          <c:tx>
            <c:strRef>
              <c:f>'A. modestum.long repeats'!$A$116</c:f>
              <c:strCache>
                <c:ptCount val="1"/>
                <c:pt idx="0">
                  <c:v>Rever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13:$G$113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16:$G$116</c:f>
              <c:numCache>
                <c:formatCode>General</c:formatCode>
                <c:ptCount val="6"/>
                <c:pt idx="0">
                  <c:v>28</c:v>
                </c:pt>
                <c:pt idx="1">
                  <c:v>27</c:v>
                </c:pt>
                <c:pt idx="2">
                  <c:v>27</c:v>
                </c:pt>
                <c:pt idx="3">
                  <c:v>27</c:v>
                </c:pt>
                <c:pt idx="4">
                  <c:v>15</c:v>
                </c:pt>
                <c:pt idx="5">
                  <c:v>34</c:v>
                </c:pt>
              </c:numCache>
            </c:numRef>
          </c:val>
        </c:ser>
        <c:ser>
          <c:idx val="3"/>
          <c:order val="3"/>
          <c:tx>
            <c:strRef>
              <c:f>'A. modestum.long repeats'!$A$117</c:f>
              <c:strCache>
                <c:ptCount val="1"/>
                <c:pt idx="0">
                  <c:v>Compleme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13:$G$113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17:$G$117</c:f>
              <c:numCache>
                <c:formatCode>General</c:formatCode>
                <c:ptCount val="6"/>
                <c:pt idx="0">
                  <c:v>17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4</c:v>
                </c:pt>
                <c:pt idx="5">
                  <c:v>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551419"/>
        <c:axId val="583977553"/>
      </c:barChart>
      <c:catAx>
        <c:axId val="36455141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 b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ifferent types of long repeats</a:t>
                </a:r>
                <a:endParaRPr lang="en-US" altLang="zh-CN" sz="1600" b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44025382229297"/>
              <c:y val="0.91697335492418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83977553"/>
        <c:crosses val="autoZero"/>
        <c:auto val="1"/>
        <c:lblAlgn val="ctr"/>
        <c:lblOffset val="100"/>
        <c:noMultiLvlLbl val="0"/>
      </c:catAx>
      <c:valAx>
        <c:axId val="58397755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 b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long repeats</a:t>
                </a:r>
                <a:endParaRPr lang="en-US" altLang="zh-CN" sz="1600" b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51506219418735"/>
              <c:y val="0.2427425290740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645514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90198951699262"/>
          <c:y val="0.0176652436331518"/>
          <c:w val="0.492025023953108"/>
          <c:h val="0.076402178713381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396503102087"/>
          <c:y val="0.0625"/>
          <c:w val="0.9078059785674"/>
          <c:h val="0.7352325581395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. modestum.long repeats'!$A$148</c:f>
              <c:strCache>
                <c:ptCount val="1"/>
                <c:pt idx="0">
                  <c:v>30-3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47:$G$147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48:$G$148</c:f>
              <c:numCache>
                <c:formatCode>General</c:formatCode>
                <c:ptCount val="6"/>
                <c:pt idx="0">
                  <c:v>80</c:v>
                </c:pt>
                <c:pt idx="1">
                  <c:v>66</c:v>
                </c:pt>
                <c:pt idx="2">
                  <c:v>66</c:v>
                </c:pt>
                <c:pt idx="3">
                  <c:v>66</c:v>
                </c:pt>
                <c:pt idx="4">
                  <c:v>18</c:v>
                </c:pt>
                <c:pt idx="5">
                  <c:v>78</c:v>
                </c:pt>
              </c:numCache>
            </c:numRef>
          </c:val>
        </c:ser>
        <c:ser>
          <c:idx val="1"/>
          <c:order val="1"/>
          <c:tx>
            <c:strRef>
              <c:f>'A. modestum.long repeats'!$A$149</c:f>
              <c:strCache>
                <c:ptCount val="1"/>
                <c:pt idx="0">
                  <c:v>35-39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47:$G$147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49:$G$149</c:f>
              <c:numCache>
                <c:formatCode>General</c:formatCode>
                <c:ptCount val="6"/>
                <c:pt idx="0">
                  <c:v>11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20</c:v>
                </c:pt>
                <c:pt idx="5">
                  <c:v>38</c:v>
                </c:pt>
              </c:numCache>
            </c:numRef>
          </c:val>
        </c:ser>
        <c:ser>
          <c:idx val="2"/>
          <c:order val="2"/>
          <c:tx>
            <c:strRef>
              <c:f>'A. modestum.long repeats'!$A$150</c:f>
              <c:strCache>
                <c:ptCount val="1"/>
                <c:pt idx="0">
                  <c:v>40-4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47:$G$147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50:$G$150</c:f>
              <c:numCache>
                <c:formatCode>General</c:formatCode>
                <c:ptCount val="6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6</c:v>
                </c:pt>
                <c:pt idx="5">
                  <c:v>6</c:v>
                </c:pt>
              </c:numCache>
            </c:numRef>
          </c:val>
        </c:ser>
        <c:ser>
          <c:idx val="3"/>
          <c:order val="3"/>
          <c:tx>
            <c:strRef>
              <c:f>'A. modestum.long repeats'!$A$151</c:f>
              <c:strCache>
                <c:ptCount val="1"/>
                <c:pt idx="0">
                  <c:v>45-5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47:$G$147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51:$G$151</c:f>
              <c:numCache>
                <c:formatCode>General</c:formatCode>
                <c:ptCount val="6"/>
                <c:pt idx="0">
                  <c:v>2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3</c:v>
                </c:pt>
              </c:numCache>
            </c:numRef>
          </c:val>
        </c:ser>
        <c:ser>
          <c:idx val="4"/>
          <c:order val="4"/>
          <c:tx>
            <c:strRef>
              <c:f>'A. modestum.long repeats'!$A$152</c:f>
              <c:strCache>
                <c:ptCount val="1"/>
                <c:pt idx="0">
                  <c:v>&gt;5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A. modestum.long repeats'!$B$147:$G$147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A. modestum.long repeats'!$B$152:$G$152</c:f>
              <c:numCache>
                <c:formatCode>General</c:formatCode>
                <c:ptCount val="6"/>
                <c:pt idx="0">
                  <c:v>7</c:v>
                </c:pt>
                <c:pt idx="1">
                  <c:v>5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9753167"/>
        <c:axId val="413409428"/>
      </c:barChart>
      <c:catAx>
        <c:axId val="79975316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 b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ength of long repeats (bp)</a:t>
                </a:r>
                <a:endParaRPr lang="en-US" altLang="zh-CN" sz="1600" b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49875916525663"/>
              <c:y val="0.91302944166610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13409428"/>
        <c:crosses val="autoZero"/>
        <c:auto val="1"/>
        <c:lblAlgn val="ctr"/>
        <c:lblOffset val="100"/>
        <c:noMultiLvlLbl val="0"/>
      </c:catAx>
      <c:valAx>
        <c:axId val="413409428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 b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long repeats</a:t>
                </a:r>
                <a:endParaRPr lang="en-US" altLang="zh-CN" sz="1600" b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31979695431472"/>
              <c:y val="0.1787528126004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99753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76085730400451"/>
          <c:y val="0.0193313953488372"/>
          <c:w val="0.407783417935702"/>
          <c:h val="0.083430232558139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6985</xdr:colOff>
      <xdr:row>122</xdr:row>
      <xdr:rowOff>41275</xdr:rowOff>
    </xdr:from>
    <xdr:to>
      <xdr:col>12</xdr:col>
      <xdr:colOff>6101715</xdr:colOff>
      <xdr:row>146</xdr:row>
      <xdr:rowOff>11430</xdr:rowOff>
    </xdr:to>
    <xdr:graphicFrame>
      <xdr:nvGraphicFramePr>
        <xdr:cNvPr id="2" name="图表 1"/>
        <xdr:cNvGraphicFramePr/>
      </xdr:nvGraphicFramePr>
      <xdr:xfrm>
        <a:off x="9427210" y="22653625"/>
        <a:ext cx="11266805" cy="43135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</xdr:colOff>
      <xdr:row>150</xdr:row>
      <xdr:rowOff>48260</xdr:rowOff>
    </xdr:from>
    <xdr:to>
      <xdr:col>12</xdr:col>
      <xdr:colOff>6111875</xdr:colOff>
      <xdr:row>174</xdr:row>
      <xdr:rowOff>73660</xdr:rowOff>
    </xdr:to>
    <xdr:graphicFrame>
      <xdr:nvGraphicFramePr>
        <xdr:cNvPr id="3" name="图表 2"/>
        <xdr:cNvGraphicFramePr/>
      </xdr:nvGraphicFramePr>
      <xdr:xfrm>
        <a:off x="9445625" y="27746960"/>
        <a:ext cx="11258550" cy="436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74"/>
  <sheetViews>
    <sheetView tabSelected="1" topLeftCell="H148" workbookViewId="0">
      <selection activeCell="M178" sqref="M178"/>
    </sheetView>
  </sheetViews>
  <sheetFormatPr defaultColWidth="9" defaultRowHeight="14.25"/>
  <cols>
    <col min="1" max="1" width="12.25" style="1" customWidth="1"/>
    <col min="2" max="2" width="16.25" style="1" customWidth="1"/>
    <col min="3" max="3" width="13.375" style="1" customWidth="1"/>
    <col min="4" max="4" width="19.75" style="1" customWidth="1"/>
    <col min="5" max="5" width="14.75" style="1" customWidth="1"/>
    <col min="6" max="6" width="20.5" style="1" customWidth="1"/>
    <col min="7" max="7" width="15.25" style="1" customWidth="1"/>
    <col min="8" max="8" width="11.5" style="1" customWidth="1"/>
    <col min="9" max="9" width="14.75" style="1" customWidth="1"/>
    <col min="10" max="10" width="20.125" style="1" customWidth="1"/>
    <col min="11" max="11" width="17.25" style="1" customWidth="1"/>
    <col min="12" max="12" width="15.75" style="1" customWidth="1"/>
    <col min="13" max="13" width="117" style="1" customWidth="1"/>
    <col min="14" max="14" width="29.375" style="1" customWidth="1"/>
    <col min="15" max="16384" width="9" style="1"/>
  </cols>
  <sheetData>
    <row r="1" s="1" customFormat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1" spans="1:15">
      <c r="A2" s="5">
        <v>30</v>
      </c>
      <c r="B2" s="5" t="s">
        <v>14</v>
      </c>
      <c r="C2" s="5">
        <v>4600</v>
      </c>
      <c r="D2" s="5">
        <v>4629</v>
      </c>
      <c r="E2" s="5">
        <v>35180</v>
      </c>
      <c r="F2" s="5">
        <v>35209</v>
      </c>
      <c r="G2" s="5">
        <v>-1</v>
      </c>
      <c r="H2" s="6">
        <v>6.02e-7</v>
      </c>
      <c r="I2" s="5" t="s">
        <v>15</v>
      </c>
      <c r="J2" s="5" t="s">
        <v>15</v>
      </c>
      <c r="K2" s="5" t="s">
        <v>16</v>
      </c>
      <c r="L2" s="5" t="s">
        <v>16</v>
      </c>
      <c r="M2" s="5" t="s">
        <v>17</v>
      </c>
      <c r="N2" s="5"/>
      <c r="O2" s="5" t="s">
        <v>18</v>
      </c>
    </row>
    <row r="3" s="1" customFormat="1" spans="1:15">
      <c r="A3" s="5">
        <v>34</v>
      </c>
      <c r="B3" s="5" t="s">
        <v>14</v>
      </c>
      <c r="C3" s="5">
        <v>4565</v>
      </c>
      <c r="D3" s="5">
        <v>4598</v>
      </c>
      <c r="E3" s="5">
        <v>53634</v>
      </c>
      <c r="F3" s="5">
        <v>53667</v>
      </c>
      <c r="G3" s="5">
        <v>-3</v>
      </c>
      <c r="H3" s="6">
        <v>4.22e-6</v>
      </c>
      <c r="I3" s="5" t="s">
        <v>15</v>
      </c>
      <c r="J3" s="5" t="s">
        <v>15</v>
      </c>
      <c r="K3" s="5" t="s">
        <v>16</v>
      </c>
      <c r="L3" s="5" t="s">
        <v>16</v>
      </c>
      <c r="M3" s="5" t="s">
        <v>19</v>
      </c>
      <c r="N3" s="5"/>
      <c r="O3" s="5" t="s">
        <v>20</v>
      </c>
    </row>
    <row r="4" s="1" customFormat="1" spans="1:15">
      <c r="A4" s="5">
        <v>34</v>
      </c>
      <c r="B4" s="5" t="s">
        <v>14</v>
      </c>
      <c r="C4" s="5">
        <v>10342</v>
      </c>
      <c r="D4" s="5">
        <v>10375</v>
      </c>
      <c r="E4" s="5">
        <v>30537</v>
      </c>
      <c r="F4" s="5">
        <v>30570</v>
      </c>
      <c r="G4" s="5">
        <v>-3</v>
      </c>
      <c r="H4" s="6">
        <v>4.22e-6</v>
      </c>
      <c r="I4" s="5" t="s">
        <v>15</v>
      </c>
      <c r="J4" s="5" t="s">
        <v>15</v>
      </c>
      <c r="K4" s="5" t="s">
        <v>16</v>
      </c>
      <c r="L4" s="5" t="s">
        <v>16</v>
      </c>
      <c r="M4" s="5" t="s">
        <v>21</v>
      </c>
      <c r="N4" s="5"/>
      <c r="O4" s="5" t="s">
        <v>22</v>
      </c>
    </row>
    <row r="5" s="1" customFormat="1" spans="1:15">
      <c r="A5" s="5">
        <v>34</v>
      </c>
      <c r="B5" s="5" t="s">
        <v>14</v>
      </c>
      <c r="C5" s="5">
        <v>35285</v>
      </c>
      <c r="D5" s="5">
        <v>35318</v>
      </c>
      <c r="E5" s="5">
        <v>88639</v>
      </c>
      <c r="F5" s="5">
        <v>88672</v>
      </c>
      <c r="G5" s="5">
        <v>-3</v>
      </c>
      <c r="H5" s="6">
        <v>4.22e-6</v>
      </c>
      <c r="I5" s="5" t="s">
        <v>15</v>
      </c>
      <c r="J5" s="5" t="s">
        <v>15</v>
      </c>
      <c r="K5" s="5" t="s">
        <v>16</v>
      </c>
      <c r="L5" s="5" t="s">
        <v>16</v>
      </c>
      <c r="M5" s="5" t="s">
        <v>23</v>
      </c>
      <c r="N5" s="5"/>
      <c r="O5" s="5" t="s">
        <v>24</v>
      </c>
    </row>
    <row r="6" s="1" customFormat="1" spans="1:15">
      <c r="A6" s="5">
        <v>33</v>
      </c>
      <c r="B6" s="5" t="s">
        <v>14</v>
      </c>
      <c r="C6" s="5">
        <v>5801</v>
      </c>
      <c r="D6" s="5">
        <v>5833</v>
      </c>
      <c r="E6" s="5">
        <v>101712</v>
      </c>
      <c r="F6" s="5">
        <v>101744</v>
      </c>
      <c r="G6" s="5">
        <v>-3</v>
      </c>
      <c r="H6" s="6">
        <v>1.54e-5</v>
      </c>
      <c r="I6" s="5" t="s">
        <v>15</v>
      </c>
      <c r="J6" s="5" t="s">
        <v>15</v>
      </c>
      <c r="K6" s="5" t="s">
        <v>16</v>
      </c>
      <c r="L6" s="5" t="s">
        <v>25</v>
      </c>
      <c r="M6" s="5" t="s">
        <v>26</v>
      </c>
      <c r="N6" s="5"/>
      <c r="O6" s="5" t="s">
        <v>27</v>
      </c>
    </row>
    <row r="7" s="1" customFormat="1" spans="1:15">
      <c r="A7" s="5">
        <v>33</v>
      </c>
      <c r="B7" s="5" t="s">
        <v>14</v>
      </c>
      <c r="C7" s="5">
        <v>5839</v>
      </c>
      <c r="D7" s="5">
        <v>5871</v>
      </c>
      <c r="E7" s="5">
        <v>128792</v>
      </c>
      <c r="F7" s="5">
        <v>128824</v>
      </c>
      <c r="G7" s="5">
        <v>-3</v>
      </c>
      <c r="H7" s="6">
        <v>1.54e-5</v>
      </c>
      <c r="I7" s="5" t="s">
        <v>15</v>
      </c>
      <c r="J7" s="5" t="s">
        <v>15</v>
      </c>
      <c r="K7" s="5" t="s">
        <v>16</v>
      </c>
      <c r="L7" s="5" t="s">
        <v>28</v>
      </c>
      <c r="M7" s="5" t="s">
        <v>29</v>
      </c>
      <c r="N7" s="5"/>
      <c r="O7" s="5" t="s">
        <v>30</v>
      </c>
    </row>
    <row r="8" s="1" customFormat="1" spans="1:15">
      <c r="A8" s="5">
        <v>33</v>
      </c>
      <c r="B8" s="5" t="s">
        <v>14</v>
      </c>
      <c r="C8" s="5">
        <v>35256</v>
      </c>
      <c r="D8" s="5">
        <v>35288</v>
      </c>
      <c r="E8" s="5">
        <v>53646</v>
      </c>
      <c r="F8" s="5">
        <v>53678</v>
      </c>
      <c r="G8" s="5">
        <v>-3</v>
      </c>
      <c r="H8" s="6">
        <v>1.54e-5</v>
      </c>
      <c r="I8" s="5" t="s">
        <v>15</v>
      </c>
      <c r="J8" s="5" t="s">
        <v>15</v>
      </c>
      <c r="K8" s="5" t="s">
        <v>16</v>
      </c>
      <c r="L8" s="5" t="s">
        <v>16</v>
      </c>
      <c r="M8" s="5" t="s">
        <v>31</v>
      </c>
      <c r="N8" s="5"/>
      <c r="O8" s="5" t="s">
        <v>32</v>
      </c>
    </row>
    <row r="9" s="1" customFormat="1" spans="1:15">
      <c r="A9" s="5">
        <v>33</v>
      </c>
      <c r="B9" s="5" t="s">
        <v>14</v>
      </c>
      <c r="C9" s="5">
        <v>51421</v>
      </c>
      <c r="D9" s="5">
        <v>51453</v>
      </c>
      <c r="E9" s="5">
        <v>118177</v>
      </c>
      <c r="F9" s="5">
        <v>118209</v>
      </c>
      <c r="G9" s="5">
        <v>-3</v>
      </c>
      <c r="H9" s="6">
        <v>1.54e-5</v>
      </c>
      <c r="I9" s="5" t="s">
        <v>15</v>
      </c>
      <c r="J9" s="5" t="s">
        <v>15</v>
      </c>
      <c r="K9" s="5" t="s">
        <v>16</v>
      </c>
      <c r="L9" s="5" t="s">
        <v>28</v>
      </c>
      <c r="M9" s="5" t="s">
        <v>33</v>
      </c>
      <c r="N9" s="5"/>
      <c r="O9" s="5" t="s">
        <v>34</v>
      </c>
    </row>
    <row r="10" s="1" customFormat="1" spans="1:15">
      <c r="A10" s="5">
        <v>33</v>
      </c>
      <c r="B10" s="5" t="s">
        <v>14</v>
      </c>
      <c r="C10" s="5">
        <v>128783</v>
      </c>
      <c r="D10" s="5">
        <v>128815</v>
      </c>
      <c r="E10" s="5">
        <v>128784</v>
      </c>
      <c r="F10" s="5">
        <v>128816</v>
      </c>
      <c r="G10" s="5">
        <v>-3</v>
      </c>
      <c r="H10" s="6">
        <v>1.54e-5</v>
      </c>
      <c r="I10" s="5" t="s">
        <v>15</v>
      </c>
      <c r="J10" s="5" t="s">
        <v>15</v>
      </c>
      <c r="K10" s="5" t="s">
        <v>28</v>
      </c>
      <c r="L10" s="5" t="s">
        <v>28</v>
      </c>
      <c r="M10" s="5" t="s">
        <v>35</v>
      </c>
      <c r="N10" s="5"/>
      <c r="O10" s="5" t="s">
        <v>36</v>
      </c>
    </row>
    <row r="11" s="1" customFormat="1" spans="1:15">
      <c r="A11" s="5">
        <v>30</v>
      </c>
      <c r="B11" s="5" t="s">
        <v>14</v>
      </c>
      <c r="C11" s="5">
        <v>35253</v>
      </c>
      <c r="D11" s="5">
        <v>35282</v>
      </c>
      <c r="E11" s="5">
        <v>88627</v>
      </c>
      <c r="F11" s="5">
        <v>88656</v>
      </c>
      <c r="G11" s="5">
        <v>-2</v>
      </c>
      <c r="H11" s="6">
        <v>2.62e-5</v>
      </c>
      <c r="I11" s="5" t="s">
        <v>15</v>
      </c>
      <c r="J11" s="5" t="s">
        <v>15</v>
      </c>
      <c r="K11" s="5" t="s">
        <v>16</v>
      </c>
      <c r="L11" s="5" t="s">
        <v>16</v>
      </c>
      <c r="M11" s="5" t="s">
        <v>37</v>
      </c>
      <c r="N11" s="5"/>
      <c r="O11" s="5" t="s">
        <v>38</v>
      </c>
    </row>
    <row r="12" s="1" customFormat="1" spans="1:15">
      <c r="A12" s="5">
        <v>30</v>
      </c>
      <c r="B12" s="5" t="s">
        <v>14</v>
      </c>
      <c r="C12" s="5">
        <v>115848</v>
      </c>
      <c r="D12" s="5">
        <v>115877</v>
      </c>
      <c r="E12" s="5">
        <v>141019</v>
      </c>
      <c r="F12" s="5">
        <v>141048</v>
      </c>
      <c r="G12" s="5">
        <v>-2</v>
      </c>
      <c r="H12" s="6">
        <v>2.62e-5</v>
      </c>
      <c r="I12" s="5" t="s">
        <v>15</v>
      </c>
      <c r="J12" s="5" t="s">
        <v>15</v>
      </c>
      <c r="K12" s="5" t="s">
        <v>25</v>
      </c>
      <c r="L12" s="5" t="s">
        <v>39</v>
      </c>
      <c r="M12" s="5" t="s">
        <v>40</v>
      </c>
      <c r="N12" s="5"/>
      <c r="O12" s="5" t="s">
        <v>41</v>
      </c>
    </row>
    <row r="13" s="1" customFormat="1" spans="1:15">
      <c r="A13" s="5">
        <v>32</v>
      </c>
      <c r="B13" s="5" t="s">
        <v>14</v>
      </c>
      <c r="C13" s="5">
        <v>4567</v>
      </c>
      <c r="D13" s="5">
        <v>4598</v>
      </c>
      <c r="E13" s="5">
        <v>5807</v>
      </c>
      <c r="F13" s="5">
        <v>5838</v>
      </c>
      <c r="G13" s="5">
        <v>-3</v>
      </c>
      <c r="H13" s="6">
        <v>5.6e-5</v>
      </c>
      <c r="I13" s="5" t="s">
        <v>15</v>
      </c>
      <c r="J13" s="5" t="s">
        <v>15</v>
      </c>
      <c r="K13" s="5" t="s">
        <v>16</v>
      </c>
      <c r="L13" s="5" t="s">
        <v>16</v>
      </c>
      <c r="M13" s="5" t="s">
        <v>42</v>
      </c>
      <c r="N13" s="5"/>
      <c r="O13" s="5" t="s">
        <v>43</v>
      </c>
    </row>
    <row r="14" s="1" customFormat="1" spans="1:15">
      <c r="A14" s="5">
        <v>32</v>
      </c>
      <c r="B14" s="5" t="s">
        <v>14</v>
      </c>
      <c r="C14" s="5">
        <v>35255</v>
      </c>
      <c r="D14" s="5">
        <v>35286</v>
      </c>
      <c r="E14" s="5">
        <v>155195</v>
      </c>
      <c r="F14" s="5">
        <v>155226</v>
      </c>
      <c r="G14" s="5">
        <v>-3</v>
      </c>
      <c r="H14" s="6">
        <v>5.6e-5</v>
      </c>
      <c r="I14" s="5" t="s">
        <v>15</v>
      </c>
      <c r="J14" s="5" t="s">
        <v>15</v>
      </c>
      <c r="K14" s="5" t="s">
        <v>16</v>
      </c>
      <c r="L14" s="5" t="s">
        <v>39</v>
      </c>
      <c r="M14" s="5" t="s">
        <v>44</v>
      </c>
      <c r="N14" s="5"/>
      <c r="O14" s="5" t="s">
        <v>45</v>
      </c>
    </row>
    <row r="15" s="1" customFormat="1" spans="1:15">
      <c r="A15" s="5">
        <v>32</v>
      </c>
      <c r="B15" s="5" t="s">
        <v>14</v>
      </c>
      <c r="C15" s="5">
        <v>35316</v>
      </c>
      <c r="D15" s="5">
        <v>35347</v>
      </c>
      <c r="E15" s="5">
        <v>120858</v>
      </c>
      <c r="F15" s="5">
        <v>120889</v>
      </c>
      <c r="G15" s="5">
        <v>-3</v>
      </c>
      <c r="H15" s="6">
        <v>5.6e-5</v>
      </c>
      <c r="I15" s="5" t="s">
        <v>15</v>
      </c>
      <c r="J15" s="5" t="s">
        <v>15</v>
      </c>
      <c r="K15" s="5" t="s">
        <v>16</v>
      </c>
      <c r="L15" s="5" t="s">
        <v>28</v>
      </c>
      <c r="M15" s="5" t="s">
        <v>46</v>
      </c>
      <c r="N15" s="5"/>
      <c r="O15" s="5" t="s">
        <v>47</v>
      </c>
    </row>
    <row r="16" s="1" customFormat="1" spans="1:15">
      <c r="A16" s="5">
        <v>32</v>
      </c>
      <c r="B16" s="5" t="s">
        <v>14</v>
      </c>
      <c r="C16" s="5">
        <v>50792</v>
      </c>
      <c r="D16" s="5">
        <v>50823</v>
      </c>
      <c r="E16" s="5">
        <v>126601</v>
      </c>
      <c r="F16" s="5">
        <v>126632</v>
      </c>
      <c r="G16" s="5">
        <v>-3</v>
      </c>
      <c r="H16" s="6">
        <v>5.6e-5</v>
      </c>
      <c r="I16" s="5" t="s">
        <v>15</v>
      </c>
      <c r="J16" s="5" t="s">
        <v>15</v>
      </c>
      <c r="K16" s="5" t="s">
        <v>16</v>
      </c>
      <c r="L16" s="5" t="s">
        <v>28</v>
      </c>
      <c r="M16" s="5" t="s">
        <v>48</v>
      </c>
      <c r="N16" s="5"/>
      <c r="O16" s="5" t="s">
        <v>49</v>
      </c>
    </row>
    <row r="17" s="1" customFormat="1" spans="1:15">
      <c r="A17" s="5">
        <v>32</v>
      </c>
      <c r="B17" s="5" t="s">
        <v>14</v>
      </c>
      <c r="C17" s="5">
        <v>51369</v>
      </c>
      <c r="D17" s="5">
        <v>51400</v>
      </c>
      <c r="E17" s="5">
        <v>101622</v>
      </c>
      <c r="F17" s="5">
        <v>101653</v>
      </c>
      <c r="G17" s="5">
        <v>-3</v>
      </c>
      <c r="H17" s="6">
        <v>5.6e-5</v>
      </c>
      <c r="I17" s="5" t="s">
        <v>15</v>
      </c>
      <c r="J17" s="5" t="s">
        <v>15</v>
      </c>
      <c r="K17" s="5" t="s">
        <v>16</v>
      </c>
      <c r="L17" s="5" t="s">
        <v>25</v>
      </c>
      <c r="M17" s="5" t="s">
        <v>50</v>
      </c>
      <c r="N17" s="5"/>
      <c r="O17" s="5" t="s">
        <v>51</v>
      </c>
    </row>
    <row r="18" s="1" customFormat="1" spans="1:15">
      <c r="A18" s="5">
        <v>32</v>
      </c>
      <c r="B18" s="5" t="s">
        <v>14</v>
      </c>
      <c r="C18" s="5">
        <v>116974</v>
      </c>
      <c r="D18" s="5">
        <v>117005</v>
      </c>
      <c r="E18" s="5">
        <v>139895</v>
      </c>
      <c r="F18" s="5">
        <v>139926</v>
      </c>
      <c r="G18" s="5">
        <v>-3</v>
      </c>
      <c r="H18" s="6">
        <v>5.6e-5</v>
      </c>
      <c r="I18" s="5" t="s">
        <v>15</v>
      </c>
      <c r="J18" s="5" t="s">
        <v>15</v>
      </c>
      <c r="K18" s="5" t="s">
        <v>25</v>
      </c>
      <c r="L18" s="5" t="s">
        <v>39</v>
      </c>
      <c r="M18" s="5" t="s">
        <v>52</v>
      </c>
      <c r="N18" s="5"/>
      <c r="O18" s="5" t="s">
        <v>53</v>
      </c>
    </row>
    <row r="19" s="1" customFormat="1" spans="1:15">
      <c r="A19" s="5">
        <v>52</v>
      </c>
      <c r="B19" s="5" t="s">
        <v>54</v>
      </c>
      <c r="C19" s="5">
        <v>98482</v>
      </c>
      <c r="D19" s="5">
        <v>98533</v>
      </c>
      <c r="E19" s="5">
        <v>98506</v>
      </c>
      <c r="F19" s="5">
        <v>98557</v>
      </c>
      <c r="G19" s="5">
        <v>0</v>
      </c>
      <c r="H19" s="6">
        <v>3.8e-22</v>
      </c>
      <c r="I19" s="5" t="s">
        <v>55</v>
      </c>
      <c r="J19" s="5" t="s">
        <v>55</v>
      </c>
      <c r="K19" s="5" t="s">
        <v>25</v>
      </c>
      <c r="L19" s="5" t="s">
        <v>25</v>
      </c>
      <c r="M19" s="5" t="s">
        <v>56</v>
      </c>
      <c r="N19" s="5"/>
      <c r="O19" s="5" t="s">
        <v>56</v>
      </c>
    </row>
    <row r="20" s="1" customFormat="1" spans="1:15">
      <c r="A20" s="5">
        <v>52</v>
      </c>
      <c r="B20" s="5" t="s">
        <v>54</v>
      </c>
      <c r="C20" s="5">
        <v>158339</v>
      </c>
      <c r="D20" s="5">
        <v>158390</v>
      </c>
      <c r="E20" s="5">
        <v>158363</v>
      </c>
      <c r="F20" s="5">
        <v>158414</v>
      </c>
      <c r="G20" s="5">
        <v>0</v>
      </c>
      <c r="H20" s="6">
        <v>3.8e-22</v>
      </c>
      <c r="I20" s="5" t="s">
        <v>57</v>
      </c>
      <c r="J20" s="5" t="s">
        <v>57</v>
      </c>
      <c r="K20" s="5" t="s">
        <v>39</v>
      </c>
      <c r="L20" s="5" t="s">
        <v>39</v>
      </c>
      <c r="M20" s="5" t="s">
        <v>58</v>
      </c>
      <c r="N20" s="5"/>
      <c r="O20" s="5" t="s">
        <v>58</v>
      </c>
    </row>
    <row r="21" s="1" customFormat="1" spans="1:15">
      <c r="A21" s="5">
        <v>49</v>
      </c>
      <c r="B21" s="5" t="s">
        <v>54</v>
      </c>
      <c r="C21" s="5">
        <v>118367</v>
      </c>
      <c r="D21" s="5">
        <v>118415</v>
      </c>
      <c r="E21" s="5">
        <v>118407</v>
      </c>
      <c r="F21" s="5">
        <v>118455</v>
      </c>
      <c r="G21" s="5">
        <v>-1</v>
      </c>
      <c r="H21" s="6">
        <v>3.58e-18</v>
      </c>
      <c r="I21" s="5" t="s">
        <v>15</v>
      </c>
      <c r="J21" s="5" t="s">
        <v>15</v>
      </c>
      <c r="K21" s="5" t="s">
        <v>28</v>
      </c>
      <c r="L21" s="5" t="s">
        <v>28</v>
      </c>
      <c r="M21" s="5" t="s">
        <v>59</v>
      </c>
      <c r="N21" s="5"/>
      <c r="O21" s="5" t="s">
        <v>60</v>
      </c>
    </row>
    <row r="22" s="1" customFormat="1" spans="1:15">
      <c r="A22" s="5">
        <v>33</v>
      </c>
      <c r="B22" s="5" t="s">
        <v>54</v>
      </c>
      <c r="C22" s="5">
        <v>96009</v>
      </c>
      <c r="D22" s="5">
        <v>96041</v>
      </c>
      <c r="E22" s="5">
        <v>96054</v>
      </c>
      <c r="F22" s="5">
        <v>96086</v>
      </c>
      <c r="G22" s="5">
        <v>0</v>
      </c>
      <c r="H22" s="6">
        <v>1.05e-10</v>
      </c>
      <c r="I22" s="5" t="s">
        <v>55</v>
      </c>
      <c r="J22" s="5" t="s">
        <v>55</v>
      </c>
      <c r="K22" s="5" t="s">
        <v>25</v>
      </c>
      <c r="L22" s="5" t="s">
        <v>25</v>
      </c>
      <c r="M22" s="5" t="s">
        <v>61</v>
      </c>
      <c r="N22" s="5"/>
      <c r="O22" s="5" t="s">
        <v>61</v>
      </c>
    </row>
    <row r="23" s="1" customFormat="1" spans="1:15">
      <c r="A23" s="5">
        <v>33</v>
      </c>
      <c r="B23" s="5" t="s">
        <v>54</v>
      </c>
      <c r="C23" s="5">
        <v>160810</v>
      </c>
      <c r="D23" s="5">
        <v>160842</v>
      </c>
      <c r="E23" s="5">
        <v>160855</v>
      </c>
      <c r="F23" s="5">
        <v>160887</v>
      </c>
      <c r="G23" s="5">
        <v>0</v>
      </c>
      <c r="H23" s="6">
        <v>1.05e-10</v>
      </c>
      <c r="I23" s="5" t="s">
        <v>57</v>
      </c>
      <c r="J23" s="5" t="s">
        <v>57</v>
      </c>
      <c r="K23" s="5" t="s">
        <v>39</v>
      </c>
      <c r="L23" s="5" t="s">
        <v>39</v>
      </c>
      <c r="M23" s="5" t="s">
        <v>62</v>
      </c>
      <c r="N23" s="5"/>
      <c r="O23" s="5" t="s">
        <v>62</v>
      </c>
    </row>
    <row r="24" s="1" customFormat="1" spans="1:15">
      <c r="A24" s="5">
        <v>36</v>
      </c>
      <c r="B24" s="5" t="s">
        <v>54</v>
      </c>
      <c r="C24" s="5">
        <v>4573</v>
      </c>
      <c r="D24" s="5">
        <v>4608</v>
      </c>
      <c r="E24" s="5">
        <v>128827</v>
      </c>
      <c r="F24" s="5">
        <v>128862</v>
      </c>
      <c r="G24" s="5">
        <v>-2</v>
      </c>
      <c r="H24" s="6">
        <v>9.26e-9</v>
      </c>
      <c r="I24" s="5" t="s">
        <v>15</v>
      </c>
      <c r="J24" s="5" t="s">
        <v>15</v>
      </c>
      <c r="K24" s="5" t="s">
        <v>16</v>
      </c>
      <c r="L24" s="5" t="s">
        <v>28</v>
      </c>
      <c r="M24" s="5" t="s">
        <v>63</v>
      </c>
      <c r="N24" s="5"/>
      <c r="O24" s="5" t="s">
        <v>64</v>
      </c>
    </row>
    <row r="25" s="1" customFormat="1" spans="1:15">
      <c r="A25" s="5">
        <v>34</v>
      </c>
      <c r="B25" s="5" t="s">
        <v>54</v>
      </c>
      <c r="C25" s="5">
        <v>5797</v>
      </c>
      <c r="D25" s="5">
        <v>5830</v>
      </c>
      <c r="E25" s="5">
        <v>155153</v>
      </c>
      <c r="F25" s="5">
        <v>155186</v>
      </c>
      <c r="G25" s="5">
        <v>-2</v>
      </c>
      <c r="H25" s="6">
        <v>1.32e-7</v>
      </c>
      <c r="I25" s="5" t="s">
        <v>15</v>
      </c>
      <c r="J25" s="5" t="s">
        <v>15</v>
      </c>
      <c r="K25" s="5" t="s">
        <v>16</v>
      </c>
      <c r="L25" s="5" t="s">
        <v>39</v>
      </c>
      <c r="M25" s="5" t="s">
        <v>65</v>
      </c>
      <c r="N25" s="5"/>
      <c r="O25" s="5" t="s">
        <v>66</v>
      </c>
    </row>
    <row r="26" s="1" customFormat="1" spans="1:15">
      <c r="A26" s="5">
        <v>31</v>
      </c>
      <c r="B26" s="5" t="s">
        <v>54</v>
      </c>
      <c r="C26" s="5">
        <v>98482</v>
      </c>
      <c r="D26" s="5">
        <v>98512</v>
      </c>
      <c r="E26" s="5">
        <v>98530</v>
      </c>
      <c r="F26" s="5">
        <v>98560</v>
      </c>
      <c r="G26" s="5">
        <v>-1</v>
      </c>
      <c r="H26" s="6">
        <v>1.56e-7</v>
      </c>
      <c r="I26" s="5" t="s">
        <v>55</v>
      </c>
      <c r="J26" s="5" t="s">
        <v>55</v>
      </c>
      <c r="K26" s="5" t="s">
        <v>25</v>
      </c>
      <c r="L26" s="5" t="s">
        <v>25</v>
      </c>
      <c r="M26" s="5" t="s">
        <v>67</v>
      </c>
      <c r="N26" s="5"/>
      <c r="O26" s="5" t="s">
        <v>68</v>
      </c>
    </row>
    <row r="27" s="1" customFormat="1" spans="1:15">
      <c r="A27" s="5">
        <v>31</v>
      </c>
      <c r="B27" s="5" t="s">
        <v>54</v>
      </c>
      <c r="C27" s="5">
        <v>158336</v>
      </c>
      <c r="D27" s="5">
        <v>158366</v>
      </c>
      <c r="E27" s="5">
        <v>158384</v>
      </c>
      <c r="F27" s="5">
        <v>158414</v>
      </c>
      <c r="G27" s="5">
        <v>-1</v>
      </c>
      <c r="H27" s="6">
        <v>1.56e-7</v>
      </c>
      <c r="I27" s="5" t="s">
        <v>57</v>
      </c>
      <c r="J27" s="5" t="s">
        <v>57</v>
      </c>
      <c r="K27" s="5" t="s">
        <v>39</v>
      </c>
      <c r="L27" s="5" t="s">
        <v>39</v>
      </c>
      <c r="M27" s="5" t="s">
        <v>69</v>
      </c>
      <c r="N27" s="5"/>
      <c r="O27" s="5" t="s">
        <v>70</v>
      </c>
    </row>
    <row r="28" s="1" customFormat="1" spans="1:15">
      <c r="A28" s="5">
        <v>36</v>
      </c>
      <c r="B28" s="5" t="s">
        <v>54</v>
      </c>
      <c r="C28" s="5">
        <v>6094</v>
      </c>
      <c r="D28" s="5">
        <v>6129</v>
      </c>
      <c r="E28" s="5">
        <v>133808</v>
      </c>
      <c r="F28" s="5">
        <v>133843</v>
      </c>
      <c r="G28" s="5">
        <v>-3</v>
      </c>
      <c r="H28" s="6">
        <v>3.15e-7</v>
      </c>
      <c r="I28" s="5" t="s">
        <v>15</v>
      </c>
      <c r="J28" s="5" t="s">
        <v>15</v>
      </c>
      <c r="K28" s="5" t="s">
        <v>16</v>
      </c>
      <c r="L28" s="5" t="s">
        <v>28</v>
      </c>
      <c r="M28" s="5" t="s">
        <v>71</v>
      </c>
      <c r="N28" s="5"/>
      <c r="O28" s="5" t="s">
        <v>72</v>
      </c>
    </row>
    <row r="29" s="1" customFormat="1" spans="1:15">
      <c r="A29" s="5">
        <v>32</v>
      </c>
      <c r="B29" s="5" t="s">
        <v>54</v>
      </c>
      <c r="C29" s="5">
        <v>9820</v>
      </c>
      <c r="D29" s="5">
        <v>9851</v>
      </c>
      <c r="E29" s="5">
        <v>39547</v>
      </c>
      <c r="F29" s="5">
        <v>39578</v>
      </c>
      <c r="G29" s="5">
        <v>-2</v>
      </c>
      <c r="H29" s="6">
        <v>1.87e-6</v>
      </c>
      <c r="I29" s="5" t="s">
        <v>73</v>
      </c>
      <c r="J29" s="5" t="s">
        <v>74</v>
      </c>
      <c r="K29" s="5" t="s">
        <v>16</v>
      </c>
      <c r="L29" s="5" t="s">
        <v>16</v>
      </c>
      <c r="M29" s="5" t="s">
        <v>75</v>
      </c>
      <c r="N29" s="5"/>
      <c r="O29" s="5" t="s">
        <v>76</v>
      </c>
    </row>
    <row r="30" s="1" customFormat="1" spans="1:15">
      <c r="A30" s="5">
        <v>32</v>
      </c>
      <c r="B30" s="5" t="s">
        <v>54</v>
      </c>
      <c r="C30" s="5">
        <v>117999</v>
      </c>
      <c r="D30" s="5">
        <v>118030</v>
      </c>
      <c r="E30" s="5">
        <v>138843</v>
      </c>
      <c r="F30" s="5">
        <v>138874</v>
      </c>
      <c r="G30" s="5">
        <v>-2</v>
      </c>
      <c r="H30" s="6">
        <v>1.87e-6</v>
      </c>
      <c r="I30" s="5" t="s">
        <v>77</v>
      </c>
      <c r="J30" s="5" t="s">
        <v>78</v>
      </c>
      <c r="K30" s="5" t="s">
        <v>25</v>
      </c>
      <c r="L30" s="5" t="s">
        <v>28</v>
      </c>
      <c r="M30" s="5" t="s">
        <v>79</v>
      </c>
      <c r="N30" s="5"/>
      <c r="O30" s="5" t="s">
        <v>80</v>
      </c>
    </row>
    <row r="31" s="1" customFormat="1" spans="1:15">
      <c r="A31" s="5">
        <v>34</v>
      </c>
      <c r="B31" s="5" t="s">
        <v>54</v>
      </c>
      <c r="C31" s="5">
        <v>30467</v>
      </c>
      <c r="D31" s="5">
        <v>30500</v>
      </c>
      <c r="E31" s="5">
        <v>53640</v>
      </c>
      <c r="F31" s="5">
        <v>53673</v>
      </c>
      <c r="G31" s="5">
        <v>-3</v>
      </c>
      <c r="H31" s="6">
        <v>4.22e-6</v>
      </c>
      <c r="I31" s="5" t="s">
        <v>15</v>
      </c>
      <c r="J31" s="5" t="s">
        <v>15</v>
      </c>
      <c r="K31" s="5" t="s">
        <v>16</v>
      </c>
      <c r="L31" s="5" t="s">
        <v>16</v>
      </c>
      <c r="M31" s="5" t="s">
        <v>81</v>
      </c>
      <c r="N31" s="5"/>
      <c r="O31" s="5" t="s">
        <v>82</v>
      </c>
    </row>
    <row r="32" s="1" customFormat="1" spans="1:15">
      <c r="A32" s="5">
        <v>31</v>
      </c>
      <c r="B32" s="5" t="s">
        <v>54</v>
      </c>
      <c r="C32" s="5">
        <v>35175</v>
      </c>
      <c r="D32" s="5">
        <v>35205</v>
      </c>
      <c r="E32" s="5">
        <v>51334</v>
      </c>
      <c r="F32" s="5">
        <v>51364</v>
      </c>
      <c r="G32" s="5">
        <v>-2</v>
      </c>
      <c r="H32" s="6">
        <v>7e-6</v>
      </c>
      <c r="I32" s="5" t="s">
        <v>15</v>
      </c>
      <c r="J32" s="5" t="s">
        <v>15</v>
      </c>
      <c r="K32" s="5" t="s">
        <v>16</v>
      </c>
      <c r="L32" s="5" t="s">
        <v>16</v>
      </c>
      <c r="M32" s="5" t="s">
        <v>83</v>
      </c>
      <c r="N32" s="5"/>
      <c r="O32" s="5" t="s">
        <v>84</v>
      </c>
    </row>
    <row r="33" s="1" customFormat="1" spans="1:15">
      <c r="A33" s="5">
        <v>33</v>
      </c>
      <c r="B33" s="5" t="s">
        <v>54</v>
      </c>
      <c r="C33" s="5">
        <v>34734</v>
      </c>
      <c r="D33" s="5">
        <v>34766</v>
      </c>
      <c r="E33" s="5">
        <v>35260</v>
      </c>
      <c r="F33" s="5">
        <v>35292</v>
      </c>
      <c r="G33" s="5">
        <v>-3</v>
      </c>
      <c r="H33" s="6">
        <v>1.54e-5</v>
      </c>
      <c r="I33" s="5" t="s">
        <v>15</v>
      </c>
      <c r="J33" s="5" t="s">
        <v>15</v>
      </c>
      <c r="K33" s="5" t="s">
        <v>16</v>
      </c>
      <c r="L33" s="5" t="s">
        <v>16</v>
      </c>
      <c r="M33" s="5" t="s">
        <v>85</v>
      </c>
      <c r="N33" s="5"/>
      <c r="O33" s="5" t="s">
        <v>86</v>
      </c>
    </row>
    <row r="34" s="1" customFormat="1" spans="1:15">
      <c r="A34" s="5">
        <v>33</v>
      </c>
      <c r="B34" s="5" t="s">
        <v>54</v>
      </c>
      <c r="C34" s="5">
        <v>35184</v>
      </c>
      <c r="D34" s="5">
        <v>35216</v>
      </c>
      <c r="E34" s="5">
        <v>155148</v>
      </c>
      <c r="F34" s="5">
        <v>155180</v>
      </c>
      <c r="G34" s="5">
        <v>-3</v>
      </c>
      <c r="H34" s="6">
        <v>1.54e-5</v>
      </c>
      <c r="I34" s="5" t="s">
        <v>15</v>
      </c>
      <c r="J34" s="5" t="s">
        <v>15</v>
      </c>
      <c r="K34" s="5" t="s">
        <v>16</v>
      </c>
      <c r="L34" s="5" t="s">
        <v>39</v>
      </c>
      <c r="M34" s="5" t="s">
        <v>87</v>
      </c>
      <c r="N34" s="5"/>
      <c r="O34" s="5" t="s">
        <v>88</v>
      </c>
    </row>
    <row r="35" s="1" customFormat="1" spans="1:15">
      <c r="A35" s="5">
        <v>30</v>
      </c>
      <c r="B35" s="5" t="s">
        <v>54</v>
      </c>
      <c r="C35" s="5">
        <v>15481</v>
      </c>
      <c r="D35" s="5">
        <v>15510</v>
      </c>
      <c r="E35" s="5">
        <v>118556</v>
      </c>
      <c r="F35" s="5">
        <v>118585</v>
      </c>
      <c r="G35" s="5">
        <v>-2</v>
      </c>
      <c r="H35" s="6">
        <v>2.62e-5</v>
      </c>
      <c r="I35" s="5" t="s">
        <v>15</v>
      </c>
      <c r="J35" s="5" t="s">
        <v>15</v>
      </c>
      <c r="K35" s="5" t="s">
        <v>16</v>
      </c>
      <c r="L35" s="5" t="s">
        <v>28</v>
      </c>
      <c r="M35" s="5" t="s">
        <v>89</v>
      </c>
      <c r="N35" s="5"/>
      <c r="O35" s="5" t="s">
        <v>90</v>
      </c>
    </row>
    <row r="36" s="1" customFormat="1" spans="1:15">
      <c r="A36" s="5">
        <v>32</v>
      </c>
      <c r="B36" s="5" t="s">
        <v>54</v>
      </c>
      <c r="C36" s="5">
        <v>4588</v>
      </c>
      <c r="D36" s="5">
        <v>4619</v>
      </c>
      <c r="E36" s="5">
        <v>74579</v>
      </c>
      <c r="F36" s="5">
        <v>74610</v>
      </c>
      <c r="G36" s="5">
        <v>-3</v>
      </c>
      <c r="H36" s="6">
        <v>5.6e-5</v>
      </c>
      <c r="I36" s="5" t="s">
        <v>15</v>
      </c>
      <c r="J36" s="5" t="s">
        <v>15</v>
      </c>
      <c r="K36" s="5" t="s">
        <v>16</v>
      </c>
      <c r="L36" s="5" t="s">
        <v>16</v>
      </c>
      <c r="M36" s="5" t="s">
        <v>91</v>
      </c>
      <c r="N36" s="5"/>
      <c r="O36" s="5" t="s">
        <v>92</v>
      </c>
    </row>
    <row r="37" s="1" customFormat="1" spans="1:15">
      <c r="A37" s="5">
        <v>32</v>
      </c>
      <c r="B37" s="5" t="s">
        <v>54</v>
      </c>
      <c r="C37" s="5">
        <v>51433</v>
      </c>
      <c r="D37" s="5">
        <v>51464</v>
      </c>
      <c r="E37" s="5">
        <v>154897</v>
      </c>
      <c r="F37" s="5">
        <v>154928</v>
      </c>
      <c r="G37" s="5">
        <v>-3</v>
      </c>
      <c r="H37" s="6">
        <v>5.6e-5</v>
      </c>
      <c r="I37" s="5" t="s">
        <v>15</v>
      </c>
      <c r="J37" s="5" t="s">
        <v>15</v>
      </c>
      <c r="K37" s="5" t="s">
        <v>16</v>
      </c>
      <c r="L37" s="5" t="s">
        <v>39</v>
      </c>
      <c r="M37" s="5" t="s">
        <v>93</v>
      </c>
      <c r="N37" s="5"/>
      <c r="O37" s="5" t="s">
        <v>94</v>
      </c>
    </row>
    <row r="38" s="1" customFormat="1" spans="1:15">
      <c r="A38" s="5">
        <v>32</v>
      </c>
      <c r="B38" s="5" t="s">
        <v>54</v>
      </c>
      <c r="C38" s="5">
        <v>126916</v>
      </c>
      <c r="D38" s="5">
        <v>126947</v>
      </c>
      <c r="E38" s="5">
        <v>126935</v>
      </c>
      <c r="F38" s="5">
        <v>126966</v>
      </c>
      <c r="G38" s="5">
        <v>-3</v>
      </c>
      <c r="H38" s="6">
        <v>5.6e-5</v>
      </c>
      <c r="I38" s="5" t="s">
        <v>15</v>
      </c>
      <c r="J38" s="5" t="s">
        <v>15</v>
      </c>
      <c r="K38" s="5" t="s">
        <v>28</v>
      </c>
      <c r="L38" s="5" t="s">
        <v>28</v>
      </c>
      <c r="M38" s="5" t="s">
        <v>95</v>
      </c>
      <c r="N38" s="5"/>
      <c r="O38" s="5" t="s">
        <v>96</v>
      </c>
    </row>
    <row r="39" s="1" customFormat="1" spans="1:15">
      <c r="A39" s="5">
        <v>26732</v>
      </c>
      <c r="B39" s="5" t="s">
        <v>97</v>
      </c>
      <c r="C39" s="5">
        <v>91270</v>
      </c>
      <c r="D39" s="5">
        <v>118001</v>
      </c>
      <c r="E39" s="5">
        <v>138895</v>
      </c>
      <c r="F39" s="5">
        <v>165626</v>
      </c>
      <c r="G39" s="5">
        <v>0</v>
      </c>
      <c r="H39" s="6">
        <v>0</v>
      </c>
      <c r="I39" s="5" t="s">
        <v>77</v>
      </c>
      <c r="J39" s="5" t="s">
        <v>98</v>
      </c>
      <c r="K39" s="5" t="s">
        <v>25</v>
      </c>
      <c r="L39" s="5" t="s">
        <v>39</v>
      </c>
      <c r="M39" s="5" t="s">
        <v>99</v>
      </c>
      <c r="N39" s="5"/>
      <c r="O39" s="5" t="s">
        <v>100</v>
      </c>
    </row>
    <row r="40" s="1" customFormat="1" spans="1:15">
      <c r="A40" s="5">
        <v>62</v>
      </c>
      <c r="B40" s="5" t="s">
        <v>97</v>
      </c>
      <c r="C40" s="5">
        <v>122473</v>
      </c>
      <c r="D40" s="5">
        <v>122534</v>
      </c>
      <c r="E40" s="5">
        <v>122473</v>
      </c>
      <c r="F40" s="5">
        <v>122534</v>
      </c>
      <c r="G40" s="5">
        <v>0</v>
      </c>
      <c r="H40" s="6">
        <v>3.63e-28</v>
      </c>
      <c r="I40" s="5" t="s">
        <v>15</v>
      </c>
      <c r="J40" s="5" t="s">
        <v>15</v>
      </c>
      <c r="K40" s="5" t="s">
        <v>28</v>
      </c>
      <c r="L40" s="5" t="s">
        <v>28</v>
      </c>
      <c r="M40" s="5" t="s">
        <v>101</v>
      </c>
      <c r="N40" s="5"/>
      <c r="O40" s="5" t="s">
        <v>101</v>
      </c>
    </row>
    <row r="41" s="1" customFormat="1" spans="1:15">
      <c r="A41" s="5">
        <v>52</v>
      </c>
      <c r="B41" s="5" t="s">
        <v>97</v>
      </c>
      <c r="C41" s="5">
        <v>98482</v>
      </c>
      <c r="D41" s="5">
        <v>98533</v>
      </c>
      <c r="E41" s="5">
        <v>158339</v>
      </c>
      <c r="F41" s="5">
        <v>158390</v>
      </c>
      <c r="G41" s="5">
        <v>0</v>
      </c>
      <c r="H41" s="6">
        <v>3.8e-22</v>
      </c>
      <c r="I41" s="5" t="s">
        <v>55</v>
      </c>
      <c r="J41" s="5" t="s">
        <v>57</v>
      </c>
      <c r="K41" s="5" t="s">
        <v>25</v>
      </c>
      <c r="L41" s="5" t="s">
        <v>39</v>
      </c>
      <c r="M41" s="5" t="s">
        <v>56</v>
      </c>
      <c r="N41" s="5"/>
      <c r="O41" s="5" t="s">
        <v>58</v>
      </c>
    </row>
    <row r="42" s="1" customFormat="1" spans="1:15">
      <c r="A42" s="5">
        <v>52</v>
      </c>
      <c r="B42" s="5" t="s">
        <v>97</v>
      </c>
      <c r="C42" s="5">
        <v>98506</v>
      </c>
      <c r="D42" s="5">
        <v>98557</v>
      </c>
      <c r="E42" s="5">
        <v>158363</v>
      </c>
      <c r="F42" s="5">
        <v>158414</v>
      </c>
      <c r="G42" s="5">
        <v>0</v>
      </c>
      <c r="H42" s="6">
        <v>3.8e-22</v>
      </c>
      <c r="I42" s="5" t="s">
        <v>55</v>
      </c>
      <c r="J42" s="5" t="s">
        <v>57</v>
      </c>
      <c r="K42" s="5" t="s">
        <v>25</v>
      </c>
      <c r="L42" s="5" t="s">
        <v>39</v>
      </c>
      <c r="M42" s="5" t="s">
        <v>56</v>
      </c>
      <c r="N42" s="5"/>
      <c r="O42" s="5" t="s">
        <v>58</v>
      </c>
    </row>
    <row r="43" s="1" customFormat="1" spans="1:15">
      <c r="A43" s="5">
        <v>57</v>
      </c>
      <c r="B43" s="5" t="s">
        <v>97</v>
      </c>
      <c r="C43" s="5">
        <v>221</v>
      </c>
      <c r="D43" s="5">
        <v>277</v>
      </c>
      <c r="E43" s="5">
        <v>221</v>
      </c>
      <c r="F43" s="5">
        <v>277</v>
      </c>
      <c r="G43" s="5">
        <v>-3</v>
      </c>
      <c r="H43" s="6">
        <v>2.93e-19</v>
      </c>
      <c r="I43" s="5" t="s">
        <v>15</v>
      </c>
      <c r="J43" s="5" t="s">
        <v>15</v>
      </c>
      <c r="K43" s="5" t="s">
        <v>16</v>
      </c>
      <c r="L43" s="5" t="s">
        <v>16</v>
      </c>
      <c r="M43" s="5" t="s">
        <v>102</v>
      </c>
      <c r="N43" s="5"/>
      <c r="O43" s="5" t="s">
        <v>102</v>
      </c>
    </row>
    <row r="44" s="1" customFormat="1" spans="1:15">
      <c r="A44" s="5">
        <v>44</v>
      </c>
      <c r="B44" s="5" t="s">
        <v>97</v>
      </c>
      <c r="C44" s="5">
        <v>133746</v>
      </c>
      <c r="D44" s="5">
        <v>133789</v>
      </c>
      <c r="E44" s="5">
        <v>133746</v>
      </c>
      <c r="F44" s="5">
        <v>133789</v>
      </c>
      <c r="G44" s="5">
        <v>0</v>
      </c>
      <c r="H44" s="6">
        <v>2.49e-17</v>
      </c>
      <c r="I44" s="5" t="s">
        <v>15</v>
      </c>
      <c r="J44" s="5" t="s">
        <v>15</v>
      </c>
      <c r="K44" s="5" t="s">
        <v>28</v>
      </c>
      <c r="L44" s="5" t="s">
        <v>28</v>
      </c>
      <c r="M44" s="5" t="s">
        <v>103</v>
      </c>
      <c r="N44" s="5"/>
      <c r="O44" s="5" t="s">
        <v>103</v>
      </c>
    </row>
    <row r="45" s="1" customFormat="1" spans="1:15">
      <c r="A45" s="5">
        <v>47</v>
      </c>
      <c r="B45" s="5" t="s">
        <v>97</v>
      </c>
      <c r="C45" s="5">
        <v>81049</v>
      </c>
      <c r="D45" s="5">
        <v>81095</v>
      </c>
      <c r="E45" s="5">
        <v>81049</v>
      </c>
      <c r="F45" s="5">
        <v>81095</v>
      </c>
      <c r="G45" s="5">
        <v>-1</v>
      </c>
      <c r="H45" s="6">
        <v>5.49e-17</v>
      </c>
      <c r="I45" s="5" t="s">
        <v>15</v>
      </c>
      <c r="J45" s="5" t="s">
        <v>15</v>
      </c>
      <c r="K45" s="5" t="s">
        <v>16</v>
      </c>
      <c r="L45" s="5" t="s">
        <v>16</v>
      </c>
      <c r="M45" s="5" t="s">
        <v>104</v>
      </c>
      <c r="N45" s="5"/>
      <c r="O45" s="5" t="s">
        <v>104</v>
      </c>
    </row>
    <row r="46" s="1" customFormat="1" spans="1:15">
      <c r="A46" s="5">
        <v>40</v>
      </c>
      <c r="B46" s="5" t="s">
        <v>97</v>
      </c>
      <c r="C46" s="5">
        <v>31639</v>
      </c>
      <c r="D46" s="5">
        <v>31678</v>
      </c>
      <c r="E46" s="5">
        <v>31639</v>
      </c>
      <c r="F46" s="5">
        <v>31678</v>
      </c>
      <c r="G46" s="5">
        <v>0</v>
      </c>
      <c r="H46" s="6">
        <v>6.38e-15</v>
      </c>
      <c r="I46" s="5" t="s">
        <v>15</v>
      </c>
      <c r="J46" s="5" t="s">
        <v>15</v>
      </c>
      <c r="K46" s="5" t="s">
        <v>16</v>
      </c>
      <c r="L46" s="5" t="s">
        <v>16</v>
      </c>
      <c r="M46" s="5" t="s">
        <v>105</v>
      </c>
      <c r="N46" s="5"/>
      <c r="O46" s="5" t="s">
        <v>105</v>
      </c>
    </row>
    <row r="47" s="1" customFormat="1" spans="1:15">
      <c r="A47" s="5">
        <v>36</v>
      </c>
      <c r="B47" s="5" t="s">
        <v>97</v>
      </c>
      <c r="C47" s="5">
        <v>1849</v>
      </c>
      <c r="D47" s="5">
        <v>1884</v>
      </c>
      <c r="E47" s="5">
        <v>1849</v>
      </c>
      <c r="F47" s="5">
        <v>1884</v>
      </c>
      <c r="G47" s="5">
        <v>0</v>
      </c>
      <c r="H47" s="6">
        <v>1.63e-12</v>
      </c>
      <c r="I47" s="5" t="s">
        <v>15</v>
      </c>
      <c r="J47" s="5" t="s">
        <v>15</v>
      </c>
      <c r="K47" s="5" t="s">
        <v>16</v>
      </c>
      <c r="L47" s="5" t="s">
        <v>16</v>
      </c>
      <c r="M47" s="5" t="s">
        <v>106</v>
      </c>
      <c r="N47" s="5"/>
      <c r="O47" s="5" t="s">
        <v>106</v>
      </c>
    </row>
    <row r="48" s="1" customFormat="1" spans="1:15">
      <c r="A48" s="5">
        <v>36</v>
      </c>
      <c r="B48" s="5" t="s">
        <v>97</v>
      </c>
      <c r="C48" s="5">
        <v>10431</v>
      </c>
      <c r="D48" s="5">
        <v>10466</v>
      </c>
      <c r="E48" s="5">
        <v>10431</v>
      </c>
      <c r="F48" s="5">
        <v>10466</v>
      </c>
      <c r="G48" s="5">
        <v>0</v>
      </c>
      <c r="H48" s="6">
        <v>1.63e-12</v>
      </c>
      <c r="I48" s="5" t="s">
        <v>15</v>
      </c>
      <c r="J48" s="5" t="s">
        <v>15</v>
      </c>
      <c r="K48" s="5" t="s">
        <v>16</v>
      </c>
      <c r="L48" s="5" t="s">
        <v>16</v>
      </c>
      <c r="M48" s="5" t="s">
        <v>107</v>
      </c>
      <c r="N48" s="5"/>
      <c r="O48" s="5" t="s">
        <v>107</v>
      </c>
    </row>
    <row r="49" s="1" customFormat="1" spans="1:15">
      <c r="A49" s="5">
        <v>36</v>
      </c>
      <c r="B49" s="5" t="s">
        <v>97</v>
      </c>
      <c r="C49" s="5">
        <v>126871</v>
      </c>
      <c r="D49" s="5">
        <v>126906</v>
      </c>
      <c r="E49" s="5">
        <v>126871</v>
      </c>
      <c r="F49" s="5">
        <v>126906</v>
      </c>
      <c r="G49" s="5">
        <v>0</v>
      </c>
      <c r="H49" s="6">
        <v>1.63e-12</v>
      </c>
      <c r="I49" s="5" t="s">
        <v>15</v>
      </c>
      <c r="J49" s="5" t="s">
        <v>15</v>
      </c>
      <c r="K49" s="5" t="s">
        <v>28</v>
      </c>
      <c r="L49" s="5" t="s">
        <v>28</v>
      </c>
      <c r="M49" s="5" t="s">
        <v>108</v>
      </c>
      <c r="N49" s="5"/>
      <c r="O49" s="5" t="s">
        <v>108</v>
      </c>
    </row>
    <row r="50" s="1" customFormat="1" spans="1:15">
      <c r="A50" s="5">
        <v>42</v>
      </c>
      <c r="B50" s="5" t="s">
        <v>97</v>
      </c>
      <c r="C50" s="5">
        <v>133845</v>
      </c>
      <c r="D50" s="5">
        <v>133886</v>
      </c>
      <c r="E50" s="5">
        <v>133845</v>
      </c>
      <c r="F50" s="5">
        <v>133886</v>
      </c>
      <c r="G50" s="5">
        <v>-2</v>
      </c>
      <c r="H50" s="6">
        <v>3.09e-12</v>
      </c>
      <c r="I50" s="5" t="s">
        <v>15</v>
      </c>
      <c r="J50" s="5" t="s">
        <v>15</v>
      </c>
      <c r="K50" s="5" t="s">
        <v>28</v>
      </c>
      <c r="L50" s="5" t="s">
        <v>28</v>
      </c>
      <c r="M50" s="5" t="s">
        <v>109</v>
      </c>
      <c r="N50" s="5"/>
      <c r="O50" s="5" t="s">
        <v>109</v>
      </c>
    </row>
    <row r="51" s="1" customFormat="1" spans="1:15">
      <c r="A51" s="5">
        <v>33</v>
      </c>
      <c r="B51" s="5" t="s">
        <v>97</v>
      </c>
      <c r="C51" s="5">
        <v>96009</v>
      </c>
      <c r="D51" s="5">
        <v>96041</v>
      </c>
      <c r="E51" s="5">
        <v>160810</v>
      </c>
      <c r="F51" s="5">
        <v>160842</v>
      </c>
      <c r="G51" s="5">
        <v>0</v>
      </c>
      <c r="H51" s="6">
        <v>1.05e-10</v>
      </c>
      <c r="I51" s="5" t="s">
        <v>55</v>
      </c>
      <c r="J51" s="5" t="s">
        <v>57</v>
      </c>
      <c r="K51" s="5" t="s">
        <v>25</v>
      </c>
      <c r="L51" s="5" t="s">
        <v>39</v>
      </c>
      <c r="M51" s="5" t="s">
        <v>61</v>
      </c>
      <c r="N51" s="5"/>
      <c r="O51" s="5" t="s">
        <v>62</v>
      </c>
    </row>
    <row r="52" s="1" customFormat="1" spans="1:15">
      <c r="A52" s="5">
        <v>33</v>
      </c>
      <c r="B52" s="5" t="s">
        <v>97</v>
      </c>
      <c r="C52" s="5">
        <v>96054</v>
      </c>
      <c r="D52" s="5">
        <v>96086</v>
      </c>
      <c r="E52" s="5">
        <v>160855</v>
      </c>
      <c r="F52" s="5">
        <v>160887</v>
      </c>
      <c r="G52" s="5">
        <v>0</v>
      </c>
      <c r="H52" s="6">
        <v>1.05e-10</v>
      </c>
      <c r="I52" s="5" t="s">
        <v>55</v>
      </c>
      <c r="J52" s="5" t="s">
        <v>57</v>
      </c>
      <c r="K52" s="5" t="s">
        <v>25</v>
      </c>
      <c r="L52" s="5" t="s">
        <v>39</v>
      </c>
      <c r="M52" s="5" t="s">
        <v>61</v>
      </c>
      <c r="N52" s="5"/>
      <c r="O52" s="5" t="s">
        <v>62</v>
      </c>
    </row>
    <row r="53" s="1" customFormat="1" spans="1:15">
      <c r="A53" s="5">
        <v>38</v>
      </c>
      <c r="B53" s="5" t="s">
        <v>97</v>
      </c>
      <c r="C53" s="5">
        <v>9382</v>
      </c>
      <c r="D53" s="5">
        <v>9419</v>
      </c>
      <c r="E53" s="5">
        <v>9382</v>
      </c>
      <c r="F53" s="5">
        <v>9419</v>
      </c>
      <c r="G53" s="5">
        <v>-2</v>
      </c>
      <c r="H53" s="6">
        <v>6.46e-10</v>
      </c>
      <c r="I53" s="5" t="s">
        <v>15</v>
      </c>
      <c r="J53" s="5" t="s">
        <v>15</v>
      </c>
      <c r="K53" s="5" t="s">
        <v>16</v>
      </c>
      <c r="L53" s="5" t="s">
        <v>16</v>
      </c>
      <c r="M53" s="5" t="s">
        <v>110</v>
      </c>
      <c r="N53" s="5"/>
      <c r="O53" s="5" t="s">
        <v>110</v>
      </c>
    </row>
    <row r="54" s="1" customFormat="1" spans="1:15">
      <c r="A54" s="5">
        <v>31</v>
      </c>
      <c r="B54" s="5" t="s">
        <v>97</v>
      </c>
      <c r="C54" s="5">
        <v>70542</v>
      </c>
      <c r="D54" s="5">
        <v>70572</v>
      </c>
      <c r="E54" s="5">
        <v>70590</v>
      </c>
      <c r="F54" s="5">
        <v>70620</v>
      </c>
      <c r="G54" s="5">
        <v>0</v>
      </c>
      <c r="H54" s="6">
        <v>1.67e-9</v>
      </c>
      <c r="I54" s="5" t="s">
        <v>15</v>
      </c>
      <c r="J54" s="5" t="s">
        <v>15</v>
      </c>
      <c r="K54" s="5" t="s">
        <v>16</v>
      </c>
      <c r="L54" s="5" t="s">
        <v>16</v>
      </c>
      <c r="M54" s="5" t="s">
        <v>111</v>
      </c>
      <c r="N54" s="5"/>
      <c r="O54" s="5" t="s">
        <v>112</v>
      </c>
    </row>
    <row r="55" s="1" customFormat="1" spans="1:15">
      <c r="A55" s="5">
        <v>36</v>
      </c>
      <c r="B55" s="5" t="s">
        <v>97</v>
      </c>
      <c r="C55" s="5">
        <v>35177</v>
      </c>
      <c r="D55" s="5">
        <v>35212</v>
      </c>
      <c r="E55" s="5">
        <v>35246</v>
      </c>
      <c r="F55" s="5">
        <v>35281</v>
      </c>
      <c r="G55" s="5">
        <v>-2</v>
      </c>
      <c r="H55" s="6">
        <v>9.26e-9</v>
      </c>
      <c r="I55" s="5" t="s">
        <v>15</v>
      </c>
      <c r="J55" s="5" t="s">
        <v>15</v>
      </c>
      <c r="K55" s="5" t="s">
        <v>16</v>
      </c>
      <c r="L55" s="5" t="s">
        <v>16</v>
      </c>
      <c r="M55" s="5" t="s">
        <v>113</v>
      </c>
      <c r="N55" s="5"/>
      <c r="O55" s="5" t="s">
        <v>114</v>
      </c>
    </row>
    <row r="56" s="1" customFormat="1" spans="1:15">
      <c r="A56" s="5">
        <v>37</v>
      </c>
      <c r="B56" s="5" t="s">
        <v>97</v>
      </c>
      <c r="C56" s="5">
        <v>90462</v>
      </c>
      <c r="D56" s="5">
        <v>90498</v>
      </c>
      <c r="E56" s="5">
        <v>90462</v>
      </c>
      <c r="F56" s="5">
        <v>90498</v>
      </c>
      <c r="G56" s="5">
        <v>-3</v>
      </c>
      <c r="H56" s="6">
        <v>8.57e-8</v>
      </c>
      <c r="I56" s="5" t="s">
        <v>115</v>
      </c>
      <c r="J56" s="5" t="s">
        <v>115</v>
      </c>
      <c r="K56" s="5" t="s">
        <v>16</v>
      </c>
      <c r="L56" s="5" t="s">
        <v>16</v>
      </c>
      <c r="M56" s="5" t="s">
        <v>116</v>
      </c>
      <c r="N56" s="5"/>
      <c r="O56" s="5" t="s">
        <v>116</v>
      </c>
    </row>
    <row r="57" s="1" customFormat="1" spans="1:15">
      <c r="A57" s="5">
        <v>34</v>
      </c>
      <c r="B57" s="5" t="s">
        <v>97</v>
      </c>
      <c r="C57" s="5">
        <v>5797</v>
      </c>
      <c r="D57" s="5">
        <v>5830</v>
      </c>
      <c r="E57" s="5">
        <v>101710</v>
      </c>
      <c r="F57" s="5">
        <v>101743</v>
      </c>
      <c r="G57" s="5">
        <v>-2</v>
      </c>
      <c r="H57" s="6">
        <v>1.32e-7</v>
      </c>
      <c r="I57" s="5" t="s">
        <v>15</v>
      </c>
      <c r="J57" s="5" t="s">
        <v>15</v>
      </c>
      <c r="K57" s="5" t="s">
        <v>16</v>
      </c>
      <c r="L57" s="5" t="s">
        <v>25</v>
      </c>
      <c r="M57" s="5" t="s">
        <v>65</v>
      </c>
      <c r="N57" s="5"/>
      <c r="O57" s="5" t="s">
        <v>117</v>
      </c>
    </row>
    <row r="58" s="1" customFormat="1" spans="1:15">
      <c r="A58" s="5">
        <v>31</v>
      </c>
      <c r="B58" s="5" t="s">
        <v>97</v>
      </c>
      <c r="C58" s="5">
        <v>98482</v>
      </c>
      <c r="D58" s="5">
        <v>98512</v>
      </c>
      <c r="E58" s="5">
        <v>158336</v>
      </c>
      <c r="F58" s="5">
        <v>158366</v>
      </c>
      <c r="G58" s="5">
        <v>-1</v>
      </c>
      <c r="H58" s="6">
        <v>1.56e-7</v>
      </c>
      <c r="I58" s="5" t="s">
        <v>55</v>
      </c>
      <c r="J58" s="5" t="s">
        <v>57</v>
      </c>
      <c r="K58" s="5" t="s">
        <v>25</v>
      </c>
      <c r="L58" s="5" t="s">
        <v>39</v>
      </c>
      <c r="M58" s="5" t="s">
        <v>67</v>
      </c>
      <c r="N58" s="5"/>
      <c r="O58" s="5" t="s">
        <v>69</v>
      </c>
    </row>
    <row r="59" s="1" customFormat="1" spans="1:15">
      <c r="A59" s="5">
        <v>31</v>
      </c>
      <c r="B59" s="5" t="s">
        <v>97</v>
      </c>
      <c r="C59" s="5">
        <v>98530</v>
      </c>
      <c r="D59" s="5">
        <v>98560</v>
      </c>
      <c r="E59" s="5">
        <v>158384</v>
      </c>
      <c r="F59" s="5">
        <v>158414</v>
      </c>
      <c r="G59" s="5">
        <v>-1</v>
      </c>
      <c r="H59" s="6">
        <v>1.56e-7</v>
      </c>
      <c r="I59" s="5" t="s">
        <v>55</v>
      </c>
      <c r="J59" s="5" t="s">
        <v>57</v>
      </c>
      <c r="K59" s="5" t="s">
        <v>25</v>
      </c>
      <c r="L59" s="5" t="s">
        <v>39</v>
      </c>
      <c r="M59" s="5" t="s">
        <v>68</v>
      </c>
      <c r="N59" s="5"/>
      <c r="O59" s="5" t="s">
        <v>70</v>
      </c>
    </row>
    <row r="60" s="1" customFormat="1" spans="1:15">
      <c r="A60" s="5">
        <v>32</v>
      </c>
      <c r="B60" s="5" t="s">
        <v>97</v>
      </c>
      <c r="C60" s="5">
        <v>5803</v>
      </c>
      <c r="D60" s="5">
        <v>5834</v>
      </c>
      <c r="E60" s="5">
        <v>35253</v>
      </c>
      <c r="F60" s="5">
        <v>35284</v>
      </c>
      <c r="G60" s="5">
        <v>-2</v>
      </c>
      <c r="H60" s="6">
        <v>1.87e-6</v>
      </c>
      <c r="I60" s="5" t="s">
        <v>15</v>
      </c>
      <c r="J60" s="5" t="s">
        <v>15</v>
      </c>
      <c r="K60" s="5" t="s">
        <v>16</v>
      </c>
      <c r="L60" s="5" t="s">
        <v>16</v>
      </c>
      <c r="M60" s="5" t="s">
        <v>118</v>
      </c>
      <c r="N60" s="5"/>
      <c r="O60" s="5" t="s">
        <v>119</v>
      </c>
    </row>
    <row r="61" s="1" customFormat="1" spans="1:15">
      <c r="A61" s="5">
        <v>32</v>
      </c>
      <c r="B61" s="5" t="s">
        <v>97</v>
      </c>
      <c r="C61" s="5">
        <v>9823</v>
      </c>
      <c r="D61" s="5">
        <v>9854</v>
      </c>
      <c r="E61" s="5">
        <v>49581</v>
      </c>
      <c r="F61" s="5">
        <v>49612</v>
      </c>
      <c r="G61" s="5">
        <v>-2</v>
      </c>
      <c r="H61" s="6">
        <v>1.87e-6</v>
      </c>
      <c r="I61" s="5" t="s">
        <v>73</v>
      </c>
      <c r="J61" s="5" t="s">
        <v>120</v>
      </c>
      <c r="K61" s="5" t="s">
        <v>16</v>
      </c>
      <c r="L61" s="5" t="s">
        <v>16</v>
      </c>
      <c r="M61" s="5" t="s">
        <v>121</v>
      </c>
      <c r="N61" s="5"/>
      <c r="O61" s="5" t="s">
        <v>122</v>
      </c>
    </row>
    <row r="62" s="1" customFormat="1" spans="1:15">
      <c r="A62" s="5">
        <v>32</v>
      </c>
      <c r="B62" s="5" t="s">
        <v>97</v>
      </c>
      <c r="C62" s="5">
        <v>69859</v>
      </c>
      <c r="D62" s="5">
        <v>69890</v>
      </c>
      <c r="E62" s="5">
        <v>69859</v>
      </c>
      <c r="F62" s="5">
        <v>69890</v>
      </c>
      <c r="G62" s="5">
        <v>-2</v>
      </c>
      <c r="H62" s="6">
        <v>1.87e-6</v>
      </c>
      <c r="I62" s="5" t="s">
        <v>15</v>
      </c>
      <c r="J62" s="5" t="s">
        <v>15</v>
      </c>
      <c r="K62" s="5" t="s">
        <v>16</v>
      </c>
      <c r="L62" s="5" t="s">
        <v>16</v>
      </c>
      <c r="M62" s="5" t="s">
        <v>123</v>
      </c>
      <c r="N62" s="5"/>
      <c r="O62" s="5" t="s">
        <v>123</v>
      </c>
    </row>
    <row r="63" s="1" customFormat="1" spans="1:15">
      <c r="A63" s="5">
        <v>34</v>
      </c>
      <c r="B63" s="5" t="s">
        <v>97</v>
      </c>
      <c r="C63" s="5">
        <v>4567</v>
      </c>
      <c r="D63" s="5">
        <v>4600</v>
      </c>
      <c r="E63" s="5">
        <v>5789</v>
      </c>
      <c r="F63" s="5">
        <v>5822</v>
      </c>
      <c r="G63" s="5">
        <v>-3</v>
      </c>
      <c r="H63" s="6">
        <v>4.22e-6</v>
      </c>
      <c r="I63" s="5" t="s">
        <v>15</v>
      </c>
      <c r="J63" s="5" t="s">
        <v>15</v>
      </c>
      <c r="K63" s="5" t="s">
        <v>16</v>
      </c>
      <c r="L63" s="5" t="s">
        <v>16</v>
      </c>
      <c r="M63" s="5" t="s">
        <v>124</v>
      </c>
      <c r="N63" s="5"/>
      <c r="O63" s="5" t="s">
        <v>125</v>
      </c>
    </row>
    <row r="64" s="1" customFormat="1" spans="1:15">
      <c r="A64" s="5">
        <v>31</v>
      </c>
      <c r="B64" s="5" t="s">
        <v>97</v>
      </c>
      <c r="C64" s="5">
        <v>30524</v>
      </c>
      <c r="D64" s="5">
        <v>30554</v>
      </c>
      <c r="E64" s="5">
        <v>35272</v>
      </c>
      <c r="F64" s="5">
        <v>35302</v>
      </c>
      <c r="G64" s="5">
        <v>-2</v>
      </c>
      <c r="H64" s="6">
        <v>7e-6</v>
      </c>
      <c r="I64" s="5" t="s">
        <v>15</v>
      </c>
      <c r="J64" s="5" t="s">
        <v>15</v>
      </c>
      <c r="K64" s="5" t="s">
        <v>16</v>
      </c>
      <c r="L64" s="5" t="s">
        <v>16</v>
      </c>
      <c r="M64" s="5" t="s">
        <v>126</v>
      </c>
      <c r="N64" s="5"/>
      <c r="O64" s="5" t="s">
        <v>127</v>
      </c>
    </row>
    <row r="65" s="1" customFormat="1" spans="1:15">
      <c r="A65" s="5">
        <v>31</v>
      </c>
      <c r="B65" s="5" t="s">
        <v>97</v>
      </c>
      <c r="C65" s="5">
        <v>51399</v>
      </c>
      <c r="D65" s="5">
        <v>51429</v>
      </c>
      <c r="E65" s="5">
        <v>133708</v>
      </c>
      <c r="F65" s="5">
        <v>133738</v>
      </c>
      <c r="G65" s="5">
        <v>-2</v>
      </c>
      <c r="H65" s="6">
        <v>7e-6</v>
      </c>
      <c r="I65" s="5" t="s">
        <v>15</v>
      </c>
      <c r="J65" s="5" t="s">
        <v>15</v>
      </c>
      <c r="K65" s="5" t="s">
        <v>16</v>
      </c>
      <c r="L65" s="5" t="s">
        <v>28</v>
      </c>
      <c r="M65" s="5" t="s">
        <v>128</v>
      </c>
      <c r="N65" s="5"/>
      <c r="O65" s="5" t="s">
        <v>129</v>
      </c>
    </row>
    <row r="66" s="1" customFormat="1" spans="1:15">
      <c r="A66" s="5">
        <v>33</v>
      </c>
      <c r="B66" s="5" t="s">
        <v>97</v>
      </c>
      <c r="C66" s="5">
        <v>5720</v>
      </c>
      <c r="D66" s="5">
        <v>5752</v>
      </c>
      <c r="E66" s="5">
        <v>118188</v>
      </c>
      <c r="F66" s="5">
        <v>118220</v>
      </c>
      <c r="G66" s="5">
        <v>-3</v>
      </c>
      <c r="H66" s="6">
        <v>1.54e-5</v>
      </c>
      <c r="I66" s="5" t="s">
        <v>15</v>
      </c>
      <c r="J66" s="5" t="s">
        <v>15</v>
      </c>
      <c r="K66" s="5" t="s">
        <v>16</v>
      </c>
      <c r="L66" s="5" t="s">
        <v>28</v>
      </c>
      <c r="M66" s="5" t="s">
        <v>130</v>
      </c>
      <c r="N66" s="5"/>
      <c r="O66" s="5" t="s">
        <v>131</v>
      </c>
    </row>
    <row r="67" s="1" customFormat="1" spans="1:15">
      <c r="A67" s="5">
        <v>33</v>
      </c>
      <c r="B67" s="5" t="s">
        <v>97</v>
      </c>
      <c r="C67" s="5">
        <v>32339</v>
      </c>
      <c r="D67" s="5">
        <v>32371</v>
      </c>
      <c r="E67" s="5">
        <v>32339</v>
      </c>
      <c r="F67" s="5">
        <v>32371</v>
      </c>
      <c r="G67" s="5">
        <v>-3</v>
      </c>
      <c r="H67" s="6">
        <v>1.54e-5</v>
      </c>
      <c r="I67" s="5" t="s">
        <v>15</v>
      </c>
      <c r="J67" s="5" t="s">
        <v>15</v>
      </c>
      <c r="K67" s="5" t="s">
        <v>16</v>
      </c>
      <c r="L67" s="5" t="s">
        <v>16</v>
      </c>
      <c r="M67" s="5" t="s">
        <v>132</v>
      </c>
      <c r="N67" s="5"/>
      <c r="O67" s="5" t="s">
        <v>132</v>
      </c>
    </row>
    <row r="68" s="1" customFormat="1" spans="1:15">
      <c r="A68" s="5">
        <v>33</v>
      </c>
      <c r="B68" s="5" t="s">
        <v>97</v>
      </c>
      <c r="C68" s="5">
        <v>35184</v>
      </c>
      <c r="D68" s="5">
        <v>35216</v>
      </c>
      <c r="E68" s="5">
        <v>101716</v>
      </c>
      <c r="F68" s="5">
        <v>101748</v>
      </c>
      <c r="G68" s="5">
        <v>-3</v>
      </c>
      <c r="H68" s="6">
        <v>1.54e-5</v>
      </c>
      <c r="I68" s="5" t="s">
        <v>15</v>
      </c>
      <c r="J68" s="5" t="s">
        <v>15</v>
      </c>
      <c r="K68" s="5" t="s">
        <v>16</v>
      </c>
      <c r="L68" s="5" t="s">
        <v>25</v>
      </c>
      <c r="M68" s="5" t="s">
        <v>87</v>
      </c>
      <c r="N68" s="5"/>
      <c r="O68" s="5" t="s">
        <v>133</v>
      </c>
    </row>
    <row r="69" s="1" customFormat="1" spans="1:15">
      <c r="A69" s="5">
        <v>30</v>
      </c>
      <c r="B69" s="5" t="s">
        <v>97</v>
      </c>
      <c r="C69" s="5">
        <v>10339</v>
      </c>
      <c r="D69" s="5">
        <v>10368</v>
      </c>
      <c r="E69" s="5">
        <v>51422</v>
      </c>
      <c r="F69" s="5">
        <v>51451</v>
      </c>
      <c r="G69" s="5">
        <v>-2</v>
      </c>
      <c r="H69" s="6">
        <v>2.62e-5</v>
      </c>
      <c r="I69" s="5" t="s">
        <v>15</v>
      </c>
      <c r="J69" s="5" t="s">
        <v>15</v>
      </c>
      <c r="K69" s="5" t="s">
        <v>16</v>
      </c>
      <c r="L69" s="5" t="s">
        <v>16</v>
      </c>
      <c r="M69" s="5" t="s">
        <v>134</v>
      </c>
      <c r="N69" s="5"/>
      <c r="O69" s="5" t="s">
        <v>135</v>
      </c>
    </row>
    <row r="70" s="1" customFormat="1" spans="1:15">
      <c r="A70" s="5">
        <v>30</v>
      </c>
      <c r="B70" s="5" t="s">
        <v>97</v>
      </c>
      <c r="C70" s="5">
        <v>53639</v>
      </c>
      <c r="D70" s="5">
        <v>53668</v>
      </c>
      <c r="E70" s="5">
        <v>53639</v>
      </c>
      <c r="F70" s="5">
        <v>53668</v>
      </c>
      <c r="G70" s="5">
        <v>-2</v>
      </c>
      <c r="H70" s="6">
        <v>2.62e-5</v>
      </c>
      <c r="I70" s="5" t="s">
        <v>15</v>
      </c>
      <c r="J70" s="5" t="s">
        <v>15</v>
      </c>
      <c r="K70" s="5" t="s">
        <v>16</v>
      </c>
      <c r="L70" s="5" t="s">
        <v>16</v>
      </c>
      <c r="M70" s="5" t="s">
        <v>136</v>
      </c>
      <c r="N70" s="5"/>
      <c r="O70" s="5" t="s">
        <v>136</v>
      </c>
    </row>
    <row r="71" s="1" customFormat="1" spans="1:15">
      <c r="A71" s="5">
        <v>30</v>
      </c>
      <c r="B71" s="5" t="s">
        <v>97</v>
      </c>
      <c r="C71" s="5">
        <v>118037</v>
      </c>
      <c r="D71" s="5">
        <v>118066</v>
      </c>
      <c r="E71" s="5">
        <v>118037</v>
      </c>
      <c r="F71" s="5">
        <v>118066</v>
      </c>
      <c r="G71" s="5">
        <v>-2</v>
      </c>
      <c r="H71" s="6">
        <v>2.62e-5</v>
      </c>
      <c r="I71" s="5" t="s">
        <v>15</v>
      </c>
      <c r="J71" s="5" t="s">
        <v>15</v>
      </c>
      <c r="K71" s="5" t="s">
        <v>28</v>
      </c>
      <c r="L71" s="5" t="s">
        <v>28</v>
      </c>
      <c r="M71" s="5" t="s">
        <v>137</v>
      </c>
      <c r="N71" s="5"/>
      <c r="O71" s="5" t="s">
        <v>137</v>
      </c>
    </row>
    <row r="72" s="1" customFormat="1" spans="1:15">
      <c r="A72" s="5">
        <v>32</v>
      </c>
      <c r="B72" s="5" t="s">
        <v>97</v>
      </c>
      <c r="C72" s="5">
        <v>4547</v>
      </c>
      <c r="D72" s="5">
        <v>4578</v>
      </c>
      <c r="E72" s="5">
        <v>30495</v>
      </c>
      <c r="F72" s="5">
        <v>30526</v>
      </c>
      <c r="G72" s="5">
        <v>-3</v>
      </c>
      <c r="H72" s="6">
        <v>5.6e-5</v>
      </c>
      <c r="I72" s="5" t="s">
        <v>15</v>
      </c>
      <c r="J72" s="5" t="s">
        <v>15</v>
      </c>
      <c r="K72" s="5" t="s">
        <v>16</v>
      </c>
      <c r="L72" s="5" t="s">
        <v>16</v>
      </c>
      <c r="M72" s="5" t="s">
        <v>138</v>
      </c>
      <c r="N72" s="5"/>
      <c r="O72" s="5" t="s">
        <v>139</v>
      </c>
    </row>
    <row r="73" s="1" customFormat="1" spans="1:15">
      <c r="A73" s="5">
        <v>32</v>
      </c>
      <c r="B73" s="5" t="s">
        <v>97</v>
      </c>
      <c r="C73" s="5">
        <v>39550</v>
      </c>
      <c r="D73" s="5">
        <v>39581</v>
      </c>
      <c r="E73" s="5">
        <v>49581</v>
      </c>
      <c r="F73" s="5">
        <v>49612</v>
      </c>
      <c r="G73" s="5">
        <v>-3</v>
      </c>
      <c r="H73" s="6">
        <v>5.6e-5</v>
      </c>
      <c r="I73" s="5" t="s">
        <v>74</v>
      </c>
      <c r="J73" s="5" t="s">
        <v>120</v>
      </c>
      <c r="K73" s="5" t="s">
        <v>16</v>
      </c>
      <c r="L73" s="5" t="s">
        <v>16</v>
      </c>
      <c r="M73" s="5" t="s">
        <v>140</v>
      </c>
      <c r="N73" s="5"/>
      <c r="O73" s="5" t="s">
        <v>122</v>
      </c>
    </row>
    <row r="74" s="1" customFormat="1" spans="1:15">
      <c r="A74" s="5">
        <v>32</v>
      </c>
      <c r="B74" s="5" t="s">
        <v>97</v>
      </c>
      <c r="C74" s="5">
        <v>50837</v>
      </c>
      <c r="D74" s="5">
        <v>50868</v>
      </c>
      <c r="E74" s="5">
        <v>88641</v>
      </c>
      <c r="F74" s="5">
        <v>88672</v>
      </c>
      <c r="G74" s="5">
        <v>-3</v>
      </c>
      <c r="H74" s="6">
        <v>5.6e-5</v>
      </c>
      <c r="I74" s="5" t="s">
        <v>15</v>
      </c>
      <c r="J74" s="5" t="s">
        <v>15</v>
      </c>
      <c r="K74" s="5" t="s">
        <v>16</v>
      </c>
      <c r="L74" s="5" t="s">
        <v>16</v>
      </c>
      <c r="M74" s="5" t="s">
        <v>141</v>
      </c>
      <c r="N74" s="5"/>
      <c r="O74" s="5" t="s">
        <v>142</v>
      </c>
    </row>
    <row r="75" s="1" customFormat="1" spans="1:15">
      <c r="A75" s="5">
        <v>32</v>
      </c>
      <c r="B75" s="5" t="s">
        <v>97</v>
      </c>
      <c r="C75" s="5">
        <v>51303</v>
      </c>
      <c r="D75" s="5">
        <v>51334</v>
      </c>
      <c r="E75" s="5">
        <v>126902</v>
      </c>
      <c r="F75" s="5">
        <v>126933</v>
      </c>
      <c r="G75" s="5">
        <v>-3</v>
      </c>
      <c r="H75" s="6">
        <v>5.6e-5</v>
      </c>
      <c r="I75" s="5" t="s">
        <v>15</v>
      </c>
      <c r="J75" s="5" t="s">
        <v>15</v>
      </c>
      <c r="K75" s="5" t="s">
        <v>16</v>
      </c>
      <c r="L75" s="5" t="s">
        <v>28</v>
      </c>
      <c r="M75" s="5" t="s">
        <v>143</v>
      </c>
      <c r="N75" s="5"/>
      <c r="O75" s="5" t="s">
        <v>144</v>
      </c>
    </row>
    <row r="76" s="1" customFormat="1" spans="1:15">
      <c r="A76" s="5">
        <v>32</v>
      </c>
      <c r="B76" s="5" t="s">
        <v>97</v>
      </c>
      <c r="C76" s="5">
        <v>51433</v>
      </c>
      <c r="D76" s="5">
        <v>51464</v>
      </c>
      <c r="E76" s="5">
        <v>101968</v>
      </c>
      <c r="F76" s="5">
        <v>101999</v>
      </c>
      <c r="G76" s="5">
        <v>-3</v>
      </c>
      <c r="H76" s="6">
        <v>5.6e-5</v>
      </c>
      <c r="I76" s="5" t="s">
        <v>15</v>
      </c>
      <c r="J76" s="5" t="s">
        <v>15</v>
      </c>
      <c r="K76" s="5" t="s">
        <v>16</v>
      </c>
      <c r="L76" s="5" t="s">
        <v>25</v>
      </c>
      <c r="M76" s="5" t="s">
        <v>93</v>
      </c>
      <c r="N76" s="5"/>
      <c r="O76" s="5" t="s">
        <v>145</v>
      </c>
    </row>
    <row r="77" s="1" customFormat="1" spans="1:15">
      <c r="A77" s="5">
        <v>31</v>
      </c>
      <c r="B77" s="5" t="s">
        <v>146</v>
      </c>
      <c r="C77" s="5">
        <v>34738</v>
      </c>
      <c r="D77" s="5">
        <v>34768</v>
      </c>
      <c r="E77" s="5">
        <v>34738</v>
      </c>
      <c r="F77" s="5">
        <v>34768</v>
      </c>
      <c r="G77" s="5">
        <v>0</v>
      </c>
      <c r="H77" s="6">
        <v>1.67e-9</v>
      </c>
      <c r="I77" s="5" t="s">
        <v>15</v>
      </c>
      <c r="J77" s="5" t="s">
        <v>15</v>
      </c>
      <c r="K77" s="5" t="s">
        <v>16</v>
      </c>
      <c r="L77" s="5" t="s">
        <v>16</v>
      </c>
      <c r="M77" s="5" t="s">
        <v>147</v>
      </c>
      <c r="N77" s="5"/>
      <c r="O77" s="5" t="s">
        <v>147</v>
      </c>
    </row>
    <row r="78" s="1" customFormat="1" spans="1:15">
      <c r="A78" s="5">
        <v>37</v>
      </c>
      <c r="B78" s="5" t="s">
        <v>146</v>
      </c>
      <c r="C78" s="5">
        <v>10040</v>
      </c>
      <c r="D78" s="5">
        <v>10076</v>
      </c>
      <c r="E78" s="5">
        <v>10040</v>
      </c>
      <c r="F78" s="5">
        <v>10076</v>
      </c>
      <c r="G78" s="5">
        <v>-2</v>
      </c>
      <c r="H78" s="6">
        <v>2.45e-9</v>
      </c>
      <c r="I78" s="5" t="s">
        <v>15</v>
      </c>
      <c r="J78" s="5" t="s">
        <v>15</v>
      </c>
      <c r="K78" s="5" t="s">
        <v>16</v>
      </c>
      <c r="L78" s="5" t="s">
        <v>16</v>
      </c>
      <c r="M78" s="5" t="s">
        <v>148</v>
      </c>
      <c r="N78" s="5"/>
      <c r="O78" s="5" t="s">
        <v>148</v>
      </c>
    </row>
    <row r="79" s="1" customFormat="1" spans="1:15">
      <c r="A79" s="5">
        <v>37</v>
      </c>
      <c r="B79" s="5" t="s">
        <v>146</v>
      </c>
      <c r="C79" s="5">
        <v>128809</v>
      </c>
      <c r="D79" s="5">
        <v>128845</v>
      </c>
      <c r="E79" s="5">
        <v>128809</v>
      </c>
      <c r="F79" s="5">
        <v>128845</v>
      </c>
      <c r="G79" s="5">
        <v>-2</v>
      </c>
      <c r="H79" s="6">
        <v>2.45e-9</v>
      </c>
      <c r="I79" s="5" t="s">
        <v>15</v>
      </c>
      <c r="J79" s="5" t="s">
        <v>15</v>
      </c>
      <c r="K79" s="5" t="s">
        <v>28</v>
      </c>
      <c r="L79" s="5" t="s">
        <v>28</v>
      </c>
      <c r="M79" s="5" t="s">
        <v>149</v>
      </c>
      <c r="N79" s="5"/>
      <c r="O79" s="5" t="s">
        <v>149</v>
      </c>
    </row>
    <row r="80" s="1" customFormat="1" spans="1:15">
      <c r="A80" s="5">
        <v>36</v>
      </c>
      <c r="B80" s="5" t="s">
        <v>146</v>
      </c>
      <c r="C80" s="5">
        <v>5797</v>
      </c>
      <c r="D80" s="5">
        <v>5832</v>
      </c>
      <c r="E80" s="5">
        <v>5797</v>
      </c>
      <c r="F80" s="5">
        <v>5832</v>
      </c>
      <c r="G80" s="5">
        <v>-2</v>
      </c>
      <c r="H80" s="6">
        <v>9.26e-9</v>
      </c>
      <c r="I80" s="5" t="s">
        <v>15</v>
      </c>
      <c r="J80" s="5" t="s">
        <v>15</v>
      </c>
      <c r="K80" s="5" t="s">
        <v>16</v>
      </c>
      <c r="L80" s="5" t="s">
        <v>16</v>
      </c>
      <c r="M80" s="5" t="s">
        <v>150</v>
      </c>
      <c r="N80" s="5"/>
      <c r="O80" s="5" t="s">
        <v>150</v>
      </c>
    </row>
    <row r="81" s="1" customFormat="1" spans="1:15">
      <c r="A81" s="5">
        <v>33</v>
      </c>
      <c r="B81" s="5" t="s">
        <v>146</v>
      </c>
      <c r="C81" s="5">
        <v>5650</v>
      </c>
      <c r="D81" s="5">
        <v>5682</v>
      </c>
      <c r="E81" s="5">
        <v>5650</v>
      </c>
      <c r="F81" s="5">
        <v>5682</v>
      </c>
      <c r="G81" s="5">
        <v>-2</v>
      </c>
      <c r="H81" s="6">
        <v>4.97e-7</v>
      </c>
      <c r="I81" s="5" t="s">
        <v>15</v>
      </c>
      <c r="J81" s="5" t="s">
        <v>15</v>
      </c>
      <c r="K81" s="5" t="s">
        <v>16</v>
      </c>
      <c r="L81" s="5" t="s">
        <v>16</v>
      </c>
      <c r="M81" s="5" t="s">
        <v>151</v>
      </c>
      <c r="N81" s="5"/>
      <c r="O81" s="5" t="s">
        <v>151</v>
      </c>
    </row>
    <row r="82" s="1" customFormat="1" spans="1:15">
      <c r="A82" s="5">
        <v>33</v>
      </c>
      <c r="B82" s="5" t="s">
        <v>146</v>
      </c>
      <c r="C82" s="5">
        <v>5805</v>
      </c>
      <c r="D82" s="5">
        <v>5837</v>
      </c>
      <c r="E82" s="5">
        <v>88624</v>
      </c>
      <c r="F82" s="5">
        <v>88656</v>
      </c>
      <c r="G82" s="5">
        <v>-2</v>
      </c>
      <c r="H82" s="6">
        <v>4.97e-7</v>
      </c>
      <c r="I82" s="5" t="s">
        <v>15</v>
      </c>
      <c r="J82" s="5" t="s">
        <v>15</v>
      </c>
      <c r="K82" s="5" t="s">
        <v>16</v>
      </c>
      <c r="L82" s="5" t="s">
        <v>16</v>
      </c>
      <c r="M82" s="5" t="s">
        <v>152</v>
      </c>
      <c r="N82" s="5"/>
      <c r="O82" s="5" t="s">
        <v>153</v>
      </c>
    </row>
    <row r="83" s="1" customFormat="1" spans="1:15">
      <c r="A83" s="5">
        <v>33</v>
      </c>
      <c r="B83" s="5" t="s">
        <v>146</v>
      </c>
      <c r="C83" s="5">
        <v>5873</v>
      </c>
      <c r="D83" s="5">
        <v>5905</v>
      </c>
      <c r="E83" s="5">
        <v>5873</v>
      </c>
      <c r="F83" s="5">
        <v>5905</v>
      </c>
      <c r="G83" s="5">
        <v>-2</v>
      </c>
      <c r="H83" s="6">
        <v>4.97e-7</v>
      </c>
      <c r="I83" s="5" t="s">
        <v>15</v>
      </c>
      <c r="J83" s="5" t="s">
        <v>15</v>
      </c>
      <c r="K83" s="5" t="s">
        <v>16</v>
      </c>
      <c r="L83" s="5" t="s">
        <v>16</v>
      </c>
      <c r="M83" s="5" t="s">
        <v>154</v>
      </c>
      <c r="N83" s="5"/>
      <c r="O83" s="5" t="s">
        <v>154</v>
      </c>
    </row>
    <row r="84" s="1" customFormat="1" spans="1:15">
      <c r="A84" s="5">
        <v>33</v>
      </c>
      <c r="B84" s="5" t="s">
        <v>146</v>
      </c>
      <c r="C84" s="5">
        <v>126928</v>
      </c>
      <c r="D84" s="5">
        <v>126960</v>
      </c>
      <c r="E84" s="5">
        <v>126928</v>
      </c>
      <c r="F84" s="5">
        <v>126960</v>
      </c>
      <c r="G84" s="5">
        <v>-2</v>
      </c>
      <c r="H84" s="6">
        <v>4.97e-7</v>
      </c>
      <c r="I84" s="5" t="s">
        <v>15</v>
      </c>
      <c r="J84" s="5" t="s">
        <v>15</v>
      </c>
      <c r="K84" s="5" t="s">
        <v>28</v>
      </c>
      <c r="L84" s="5" t="s">
        <v>28</v>
      </c>
      <c r="M84" s="5" t="s">
        <v>155</v>
      </c>
      <c r="N84" s="5"/>
      <c r="O84" s="5" t="s">
        <v>155</v>
      </c>
    </row>
    <row r="85" s="1" customFormat="1" spans="1:15">
      <c r="A85" s="5">
        <v>32</v>
      </c>
      <c r="B85" s="5" t="s">
        <v>146</v>
      </c>
      <c r="C85" s="5">
        <v>51296</v>
      </c>
      <c r="D85" s="5">
        <v>51327</v>
      </c>
      <c r="E85" s="5">
        <v>51375</v>
      </c>
      <c r="F85" s="5">
        <v>51406</v>
      </c>
      <c r="G85" s="5">
        <v>-2</v>
      </c>
      <c r="H85" s="6">
        <v>1.87e-6</v>
      </c>
      <c r="I85" s="5" t="s">
        <v>15</v>
      </c>
      <c r="J85" s="5" t="s">
        <v>15</v>
      </c>
      <c r="K85" s="5" t="s">
        <v>16</v>
      </c>
      <c r="L85" s="5" t="s">
        <v>16</v>
      </c>
      <c r="M85" s="5" t="s">
        <v>156</v>
      </c>
      <c r="N85" s="5"/>
      <c r="O85" s="5" t="s">
        <v>157</v>
      </c>
    </row>
    <row r="86" s="1" customFormat="1" spans="1:15">
      <c r="A86" s="5">
        <v>34</v>
      </c>
      <c r="B86" s="5" t="s">
        <v>146</v>
      </c>
      <c r="C86" s="5">
        <v>34725</v>
      </c>
      <c r="D86" s="5">
        <v>34758</v>
      </c>
      <c r="E86" s="5">
        <v>53650</v>
      </c>
      <c r="F86" s="5">
        <v>53683</v>
      </c>
      <c r="G86" s="5">
        <v>-3</v>
      </c>
      <c r="H86" s="6">
        <v>4.22e-6</v>
      </c>
      <c r="I86" s="5" t="s">
        <v>15</v>
      </c>
      <c r="J86" s="5" t="s">
        <v>15</v>
      </c>
      <c r="K86" s="5" t="s">
        <v>16</v>
      </c>
      <c r="L86" s="5" t="s">
        <v>16</v>
      </c>
      <c r="M86" s="5" t="s">
        <v>158</v>
      </c>
      <c r="N86" s="5"/>
      <c r="O86" s="5" t="s">
        <v>159</v>
      </c>
    </row>
    <row r="87" s="1" customFormat="1" spans="1:15">
      <c r="A87" s="5">
        <v>31</v>
      </c>
      <c r="B87" s="5" t="s">
        <v>146</v>
      </c>
      <c r="C87" s="5">
        <v>5843</v>
      </c>
      <c r="D87" s="5">
        <v>5873</v>
      </c>
      <c r="E87" s="5">
        <v>5843</v>
      </c>
      <c r="F87" s="5">
        <v>5873</v>
      </c>
      <c r="G87" s="5">
        <v>-2</v>
      </c>
      <c r="H87" s="6">
        <v>7e-6</v>
      </c>
      <c r="I87" s="5" t="s">
        <v>15</v>
      </c>
      <c r="J87" s="5" t="s">
        <v>15</v>
      </c>
      <c r="K87" s="5" t="s">
        <v>16</v>
      </c>
      <c r="L87" s="5" t="s">
        <v>16</v>
      </c>
      <c r="M87" s="5" t="s">
        <v>160</v>
      </c>
      <c r="N87" s="5"/>
      <c r="O87" s="5" t="s">
        <v>160</v>
      </c>
    </row>
    <row r="88" s="1" customFormat="1" spans="1:15">
      <c r="A88" s="5">
        <v>31</v>
      </c>
      <c r="B88" s="5" t="s">
        <v>146</v>
      </c>
      <c r="C88" s="5">
        <v>6102</v>
      </c>
      <c r="D88" s="5">
        <v>6132</v>
      </c>
      <c r="E88" s="5">
        <v>30495</v>
      </c>
      <c r="F88" s="5">
        <v>30525</v>
      </c>
      <c r="G88" s="5">
        <v>-2</v>
      </c>
      <c r="H88" s="6">
        <v>7e-6</v>
      </c>
      <c r="I88" s="5" t="s">
        <v>15</v>
      </c>
      <c r="J88" s="5" t="s">
        <v>15</v>
      </c>
      <c r="K88" s="5" t="s">
        <v>16</v>
      </c>
      <c r="L88" s="5" t="s">
        <v>16</v>
      </c>
      <c r="M88" s="5" t="s">
        <v>161</v>
      </c>
      <c r="N88" s="5"/>
      <c r="O88" s="5" t="s">
        <v>162</v>
      </c>
    </row>
    <row r="89" s="1" customFormat="1" spans="1:15">
      <c r="A89" s="5">
        <v>31</v>
      </c>
      <c r="B89" s="5" t="s">
        <v>146</v>
      </c>
      <c r="C89" s="5">
        <v>15476</v>
      </c>
      <c r="D89" s="5">
        <v>15506</v>
      </c>
      <c r="E89" s="5">
        <v>15476</v>
      </c>
      <c r="F89" s="5">
        <v>15506</v>
      </c>
      <c r="G89" s="5">
        <v>-2</v>
      </c>
      <c r="H89" s="6">
        <v>7e-6</v>
      </c>
      <c r="I89" s="5" t="s">
        <v>15</v>
      </c>
      <c r="J89" s="5" t="s">
        <v>15</v>
      </c>
      <c r="K89" s="5" t="s">
        <v>16</v>
      </c>
      <c r="L89" s="5" t="s">
        <v>16</v>
      </c>
      <c r="M89" s="5" t="s">
        <v>163</v>
      </c>
      <c r="N89" s="5"/>
      <c r="O89" s="5" t="s">
        <v>163</v>
      </c>
    </row>
    <row r="90" s="1" customFormat="1" spans="1:15">
      <c r="A90" s="5">
        <v>31</v>
      </c>
      <c r="B90" s="5" t="s">
        <v>146</v>
      </c>
      <c r="C90" s="5">
        <v>30537</v>
      </c>
      <c r="D90" s="5">
        <v>30567</v>
      </c>
      <c r="E90" s="5">
        <v>30537</v>
      </c>
      <c r="F90" s="5">
        <v>30567</v>
      </c>
      <c r="G90" s="5">
        <v>-2</v>
      </c>
      <c r="H90" s="6">
        <v>7e-6</v>
      </c>
      <c r="I90" s="5" t="s">
        <v>15</v>
      </c>
      <c r="J90" s="5" t="s">
        <v>15</v>
      </c>
      <c r="K90" s="5" t="s">
        <v>16</v>
      </c>
      <c r="L90" s="5" t="s">
        <v>16</v>
      </c>
      <c r="M90" s="5" t="s">
        <v>164</v>
      </c>
      <c r="N90" s="5"/>
      <c r="O90" s="5" t="s">
        <v>164</v>
      </c>
    </row>
    <row r="91" s="1" customFormat="1" spans="1:15">
      <c r="A91" s="5">
        <v>31</v>
      </c>
      <c r="B91" s="5" t="s">
        <v>146</v>
      </c>
      <c r="C91" s="5">
        <v>35264</v>
      </c>
      <c r="D91" s="5">
        <v>35294</v>
      </c>
      <c r="E91" s="5">
        <v>35264</v>
      </c>
      <c r="F91" s="5">
        <v>35294</v>
      </c>
      <c r="G91" s="5">
        <v>-2</v>
      </c>
      <c r="H91" s="6">
        <v>7e-6</v>
      </c>
      <c r="I91" s="5" t="s">
        <v>15</v>
      </c>
      <c r="J91" s="5" t="s">
        <v>15</v>
      </c>
      <c r="K91" s="5" t="s">
        <v>16</v>
      </c>
      <c r="L91" s="5" t="s">
        <v>16</v>
      </c>
      <c r="M91" s="5" t="s">
        <v>165</v>
      </c>
      <c r="N91" s="5"/>
      <c r="O91" s="5" t="s">
        <v>165</v>
      </c>
    </row>
    <row r="92" s="1" customFormat="1" spans="1:15">
      <c r="A92" s="5">
        <v>31</v>
      </c>
      <c r="B92" s="5" t="s">
        <v>146</v>
      </c>
      <c r="C92" s="5">
        <v>128760</v>
      </c>
      <c r="D92" s="5">
        <v>128790</v>
      </c>
      <c r="E92" s="5">
        <v>128760</v>
      </c>
      <c r="F92" s="5">
        <v>128790</v>
      </c>
      <c r="G92" s="5">
        <v>-2</v>
      </c>
      <c r="H92" s="6">
        <v>7e-6</v>
      </c>
      <c r="I92" s="5" t="s">
        <v>15</v>
      </c>
      <c r="J92" s="5" t="s">
        <v>15</v>
      </c>
      <c r="K92" s="5" t="s">
        <v>28</v>
      </c>
      <c r="L92" s="5" t="s">
        <v>28</v>
      </c>
      <c r="M92" s="5" t="s">
        <v>166</v>
      </c>
      <c r="N92" s="5"/>
      <c r="O92" s="5" t="s">
        <v>166</v>
      </c>
    </row>
    <row r="93" s="1" customFormat="1" spans="1:15">
      <c r="A93" s="5">
        <v>33</v>
      </c>
      <c r="B93" s="5" t="s">
        <v>146</v>
      </c>
      <c r="C93" s="5">
        <v>4593</v>
      </c>
      <c r="D93" s="5">
        <v>4625</v>
      </c>
      <c r="E93" s="5">
        <v>53765</v>
      </c>
      <c r="F93" s="5">
        <v>53797</v>
      </c>
      <c r="G93" s="5">
        <v>-3</v>
      </c>
      <c r="H93" s="6">
        <v>1.54e-5</v>
      </c>
      <c r="I93" s="5" t="s">
        <v>15</v>
      </c>
      <c r="J93" s="5" t="s">
        <v>15</v>
      </c>
      <c r="K93" s="5" t="s">
        <v>16</v>
      </c>
      <c r="L93" s="5" t="s">
        <v>16</v>
      </c>
      <c r="M93" s="5" t="s">
        <v>167</v>
      </c>
      <c r="N93" s="5"/>
      <c r="O93" s="5" t="s">
        <v>168</v>
      </c>
    </row>
    <row r="94" s="1" customFormat="1" spans="1:15">
      <c r="A94" s="5">
        <v>33</v>
      </c>
      <c r="B94" s="5" t="s">
        <v>146</v>
      </c>
      <c r="C94" s="5">
        <v>5801</v>
      </c>
      <c r="D94" s="5">
        <v>5833</v>
      </c>
      <c r="E94" s="5">
        <v>155152</v>
      </c>
      <c r="F94" s="5">
        <v>155184</v>
      </c>
      <c r="G94" s="5">
        <v>-3</v>
      </c>
      <c r="H94" s="6">
        <v>1.54e-5</v>
      </c>
      <c r="I94" s="5" t="s">
        <v>15</v>
      </c>
      <c r="J94" s="5" t="s">
        <v>15</v>
      </c>
      <c r="K94" s="5" t="s">
        <v>16</v>
      </c>
      <c r="L94" s="5" t="s">
        <v>39</v>
      </c>
      <c r="M94" s="5" t="s">
        <v>26</v>
      </c>
      <c r="N94" s="5"/>
      <c r="O94" s="5" t="s">
        <v>169</v>
      </c>
    </row>
    <row r="95" s="1" customFormat="1" spans="1:15">
      <c r="A95" s="5">
        <v>33</v>
      </c>
      <c r="B95" s="5" t="s">
        <v>146</v>
      </c>
      <c r="C95" s="5">
        <v>53804</v>
      </c>
      <c r="D95" s="5">
        <v>53836</v>
      </c>
      <c r="E95" s="5">
        <v>53847</v>
      </c>
      <c r="F95" s="5">
        <v>53879</v>
      </c>
      <c r="G95" s="5">
        <v>-3</v>
      </c>
      <c r="H95" s="6">
        <v>1.54e-5</v>
      </c>
      <c r="I95" s="5" t="s">
        <v>15</v>
      </c>
      <c r="J95" s="5" t="s">
        <v>15</v>
      </c>
      <c r="K95" s="5" t="s">
        <v>16</v>
      </c>
      <c r="L95" s="5" t="s">
        <v>16</v>
      </c>
      <c r="M95" s="5" t="s">
        <v>170</v>
      </c>
      <c r="N95" s="5"/>
      <c r="O95" s="5" t="s">
        <v>171</v>
      </c>
    </row>
    <row r="96" s="1" customFormat="1" spans="1:15">
      <c r="A96" s="5">
        <v>30</v>
      </c>
      <c r="B96" s="5" t="s">
        <v>146</v>
      </c>
      <c r="C96" s="5">
        <v>15475</v>
      </c>
      <c r="D96" s="5">
        <v>15504</v>
      </c>
      <c r="E96" s="5">
        <v>15475</v>
      </c>
      <c r="F96" s="5">
        <v>15504</v>
      </c>
      <c r="G96" s="5">
        <v>-2</v>
      </c>
      <c r="H96" s="6">
        <v>2.62e-5</v>
      </c>
      <c r="I96" s="5" t="s">
        <v>15</v>
      </c>
      <c r="J96" s="5" t="s">
        <v>15</v>
      </c>
      <c r="K96" s="5" t="s">
        <v>16</v>
      </c>
      <c r="L96" s="5" t="s">
        <v>16</v>
      </c>
      <c r="M96" s="5" t="s">
        <v>172</v>
      </c>
      <c r="N96" s="5"/>
      <c r="O96" s="5" t="s">
        <v>172</v>
      </c>
    </row>
    <row r="97" s="1" customFormat="1" spans="1:15">
      <c r="A97" s="5">
        <v>30</v>
      </c>
      <c r="B97" s="5" t="s">
        <v>146</v>
      </c>
      <c r="C97" s="5">
        <v>40323</v>
      </c>
      <c r="D97" s="5">
        <v>40352</v>
      </c>
      <c r="E97" s="5">
        <v>128679</v>
      </c>
      <c r="F97" s="5">
        <v>128708</v>
      </c>
      <c r="G97" s="5">
        <v>-2</v>
      </c>
      <c r="H97" s="6">
        <v>2.62e-5</v>
      </c>
      <c r="I97" s="5" t="s">
        <v>15</v>
      </c>
      <c r="J97" s="5" t="s">
        <v>15</v>
      </c>
      <c r="K97" s="5" t="s">
        <v>16</v>
      </c>
      <c r="L97" s="5" t="s">
        <v>28</v>
      </c>
      <c r="M97" s="5" t="s">
        <v>173</v>
      </c>
      <c r="N97" s="5"/>
      <c r="O97" s="5" t="s">
        <v>174</v>
      </c>
    </row>
    <row r="98" s="1" customFormat="1" spans="1:15">
      <c r="A98" s="5">
        <v>30</v>
      </c>
      <c r="B98" s="5" t="s">
        <v>146</v>
      </c>
      <c r="C98" s="5">
        <v>51406</v>
      </c>
      <c r="D98" s="5">
        <v>51435</v>
      </c>
      <c r="E98" s="5">
        <v>51406</v>
      </c>
      <c r="F98" s="5">
        <v>51435</v>
      </c>
      <c r="G98" s="5">
        <v>-2</v>
      </c>
      <c r="H98" s="6">
        <v>2.62e-5</v>
      </c>
      <c r="I98" s="5" t="s">
        <v>15</v>
      </c>
      <c r="J98" s="5" t="s">
        <v>15</v>
      </c>
      <c r="K98" s="5" t="s">
        <v>16</v>
      </c>
      <c r="L98" s="5" t="s">
        <v>16</v>
      </c>
      <c r="M98" s="5" t="s">
        <v>175</v>
      </c>
      <c r="N98" s="5"/>
      <c r="O98" s="5" t="s">
        <v>175</v>
      </c>
    </row>
    <row r="99" s="1" customFormat="1" spans="1:15">
      <c r="A99" s="5">
        <v>30</v>
      </c>
      <c r="B99" s="5" t="s">
        <v>146</v>
      </c>
      <c r="C99" s="5">
        <v>90487</v>
      </c>
      <c r="D99" s="5">
        <v>90516</v>
      </c>
      <c r="E99" s="5">
        <v>90487</v>
      </c>
      <c r="F99" s="5">
        <v>90516</v>
      </c>
      <c r="G99" s="5">
        <v>-2</v>
      </c>
      <c r="H99" s="6">
        <v>2.62e-5</v>
      </c>
      <c r="I99" s="5" t="s">
        <v>115</v>
      </c>
      <c r="J99" s="5" t="s">
        <v>115</v>
      </c>
      <c r="K99" s="5" t="s">
        <v>16</v>
      </c>
      <c r="L99" s="5" t="s">
        <v>16</v>
      </c>
      <c r="M99" s="5" t="s">
        <v>176</v>
      </c>
      <c r="N99" s="5"/>
      <c r="O99" s="5" t="s">
        <v>176</v>
      </c>
    </row>
    <row r="100" s="1" customFormat="1" spans="1:15">
      <c r="A100" s="5">
        <v>30</v>
      </c>
      <c r="B100" s="5" t="s">
        <v>146</v>
      </c>
      <c r="C100" s="5">
        <v>115848</v>
      </c>
      <c r="D100" s="5">
        <v>115877</v>
      </c>
      <c r="E100" s="5">
        <v>115848</v>
      </c>
      <c r="F100" s="5">
        <v>115877</v>
      </c>
      <c r="G100" s="5">
        <v>-2</v>
      </c>
      <c r="H100" s="6">
        <v>2.62e-5</v>
      </c>
      <c r="I100" s="5" t="s">
        <v>15</v>
      </c>
      <c r="J100" s="5" t="s">
        <v>15</v>
      </c>
      <c r="K100" s="5" t="s">
        <v>25</v>
      </c>
      <c r="L100" s="5" t="s">
        <v>25</v>
      </c>
      <c r="M100" s="5" t="s">
        <v>40</v>
      </c>
      <c r="N100" s="5"/>
      <c r="O100" s="5" t="s">
        <v>40</v>
      </c>
    </row>
    <row r="101" s="1" customFormat="1" spans="1:15">
      <c r="A101" s="5">
        <v>30</v>
      </c>
      <c r="B101" s="5" t="s">
        <v>146</v>
      </c>
      <c r="C101" s="5">
        <v>141019</v>
      </c>
      <c r="D101" s="5">
        <v>141048</v>
      </c>
      <c r="E101" s="5">
        <v>141019</v>
      </c>
      <c r="F101" s="5">
        <v>141048</v>
      </c>
      <c r="G101" s="5">
        <v>-2</v>
      </c>
      <c r="H101" s="6">
        <v>2.62e-5</v>
      </c>
      <c r="I101" s="5" t="s">
        <v>15</v>
      </c>
      <c r="J101" s="5" t="s">
        <v>15</v>
      </c>
      <c r="K101" s="5" t="s">
        <v>39</v>
      </c>
      <c r="L101" s="5" t="s">
        <v>39</v>
      </c>
      <c r="M101" s="5" t="s">
        <v>41</v>
      </c>
      <c r="N101" s="5"/>
      <c r="O101" s="5" t="s">
        <v>41</v>
      </c>
    </row>
    <row r="102" s="1" customFormat="1" spans="1:15">
      <c r="A102" s="5">
        <v>32</v>
      </c>
      <c r="B102" s="5" t="s">
        <v>146</v>
      </c>
      <c r="C102" s="5">
        <v>35255</v>
      </c>
      <c r="D102" s="5">
        <v>35286</v>
      </c>
      <c r="E102" s="5">
        <v>101670</v>
      </c>
      <c r="F102" s="5">
        <v>101701</v>
      </c>
      <c r="G102" s="5">
        <v>-3</v>
      </c>
      <c r="H102" s="6">
        <v>5.6e-5</v>
      </c>
      <c r="I102" s="5" t="s">
        <v>15</v>
      </c>
      <c r="J102" s="5" t="s">
        <v>15</v>
      </c>
      <c r="K102" s="5" t="s">
        <v>16</v>
      </c>
      <c r="L102" s="5" t="s">
        <v>25</v>
      </c>
      <c r="M102" s="5" t="s">
        <v>44</v>
      </c>
      <c r="N102" s="5"/>
      <c r="O102" s="5" t="s">
        <v>177</v>
      </c>
    </row>
    <row r="103" s="1" customFormat="1" spans="1:15">
      <c r="A103" s="5">
        <v>32</v>
      </c>
      <c r="B103" s="5" t="s">
        <v>146</v>
      </c>
      <c r="C103" s="5">
        <v>51369</v>
      </c>
      <c r="D103" s="5">
        <v>51400</v>
      </c>
      <c r="E103" s="5">
        <v>155243</v>
      </c>
      <c r="F103" s="5">
        <v>155274</v>
      </c>
      <c r="G103" s="5">
        <v>-3</v>
      </c>
      <c r="H103" s="6">
        <v>5.6e-5</v>
      </c>
      <c r="I103" s="5" t="s">
        <v>15</v>
      </c>
      <c r="J103" s="5" t="s">
        <v>15</v>
      </c>
      <c r="K103" s="5" t="s">
        <v>16</v>
      </c>
      <c r="L103" s="5" t="s">
        <v>39</v>
      </c>
      <c r="M103" s="5" t="s">
        <v>50</v>
      </c>
      <c r="N103" s="5"/>
      <c r="O103" s="5" t="s">
        <v>178</v>
      </c>
    </row>
    <row r="104" s="1" customFormat="1" spans="1:15">
      <c r="A104" s="5">
        <v>32</v>
      </c>
      <c r="B104" s="5" t="s">
        <v>146</v>
      </c>
      <c r="C104" s="5">
        <v>53629</v>
      </c>
      <c r="D104" s="5">
        <v>53660</v>
      </c>
      <c r="E104" s="5">
        <v>53646</v>
      </c>
      <c r="F104" s="5">
        <v>53677</v>
      </c>
      <c r="G104" s="5">
        <v>-3</v>
      </c>
      <c r="H104" s="6">
        <v>5.6e-5</v>
      </c>
      <c r="I104" s="5" t="s">
        <v>15</v>
      </c>
      <c r="J104" s="5" t="s">
        <v>15</v>
      </c>
      <c r="K104" s="5" t="s">
        <v>16</v>
      </c>
      <c r="L104" s="5" t="s">
        <v>16</v>
      </c>
      <c r="M104" s="5" t="s">
        <v>179</v>
      </c>
      <c r="N104" s="5"/>
      <c r="O104" s="5" t="s">
        <v>180</v>
      </c>
    </row>
    <row r="105" s="1" customFormat="1" spans="1:22">
      <c r="A105" s="8"/>
      <c r="B105" s="8"/>
      <c r="C105" s="8"/>
      <c r="D105" s="8"/>
      <c r="E105" s="8"/>
      <c r="F105" s="8"/>
      <c r="G105" s="8"/>
      <c r="H105" s="9"/>
      <c r="I105" s="8"/>
      <c r="J105" s="8"/>
      <c r="K105" s="8"/>
      <c r="L105" s="8"/>
      <c r="M105" s="8"/>
      <c r="N105" s="8"/>
      <c r="O105" s="8"/>
      <c r="P105" s="2"/>
      <c r="Q105" s="2"/>
      <c r="R105" s="2"/>
      <c r="S105" s="2"/>
      <c r="T105" s="2"/>
      <c r="U105" s="2"/>
      <c r="V105" s="2"/>
    </row>
    <row r="106" s="1" customFormat="1" ht="20.25" spans="1:22">
      <c r="A106" s="12"/>
      <c r="B106" s="13"/>
      <c r="C106" s="13"/>
      <c r="D106" s="14"/>
      <c r="E106" s="14"/>
      <c r="F106" s="14"/>
      <c r="G106" s="14"/>
      <c r="H106" s="9"/>
      <c r="I106" s="8"/>
      <c r="J106" s="8"/>
      <c r="K106" s="8"/>
      <c r="L106" s="8"/>
      <c r="M106" s="8"/>
      <c r="N106" s="8"/>
      <c r="O106" s="8"/>
      <c r="P106" s="2"/>
      <c r="Q106" s="2"/>
      <c r="R106" s="2"/>
      <c r="S106" s="2"/>
      <c r="T106" s="2"/>
      <c r="U106" s="2"/>
      <c r="V106" s="2"/>
    </row>
    <row r="107" s="1" customFormat="1" ht="18.75" spans="1:22">
      <c r="A107" s="15"/>
      <c r="B107" s="8"/>
      <c r="C107" s="8"/>
      <c r="D107" s="8"/>
      <c r="E107" s="8"/>
      <c r="F107" s="8"/>
      <c r="G107" s="9"/>
      <c r="I107" s="8"/>
      <c r="J107" s="8"/>
      <c r="K107" s="8"/>
      <c r="L107" s="8"/>
      <c r="M107" s="8"/>
      <c r="N107" s="8"/>
      <c r="O107" s="8"/>
      <c r="P107" s="2"/>
      <c r="Q107" s="2"/>
      <c r="R107" s="2"/>
      <c r="S107" s="2"/>
      <c r="T107" s="2"/>
      <c r="U107" s="2"/>
      <c r="V107" s="2"/>
    </row>
    <row r="108" s="1" customFormat="1" ht="18.75" spans="1:22">
      <c r="A108" s="15"/>
      <c r="B108" s="8"/>
      <c r="C108" s="8"/>
      <c r="D108" s="8"/>
      <c r="E108" s="8"/>
      <c r="F108" s="8"/>
      <c r="G108" s="9"/>
      <c r="I108" s="8"/>
      <c r="J108" s="8"/>
      <c r="K108" s="8"/>
      <c r="L108" s="8"/>
      <c r="M108" s="8"/>
      <c r="N108" s="8"/>
      <c r="O108" s="8"/>
      <c r="P108" s="2"/>
      <c r="Q108" s="2"/>
      <c r="R108" s="2"/>
      <c r="S108" s="2"/>
      <c r="T108" s="2"/>
      <c r="U108" s="2"/>
      <c r="V108" s="2"/>
    </row>
    <row r="109" s="1" customFormat="1" ht="18.75" spans="1:22">
      <c r="A109" s="15"/>
      <c r="B109" s="8"/>
      <c r="C109" s="8"/>
      <c r="D109" s="8"/>
      <c r="E109" s="8"/>
      <c r="F109" s="8"/>
      <c r="G109" s="9"/>
      <c r="I109" s="8"/>
      <c r="J109" s="8"/>
      <c r="K109" s="8"/>
      <c r="L109" s="8"/>
      <c r="M109" s="8"/>
      <c r="N109" s="8"/>
      <c r="O109" s="8"/>
      <c r="P109" s="2"/>
      <c r="Q109" s="2"/>
      <c r="R109" s="2"/>
      <c r="S109" s="2"/>
      <c r="T109" s="2"/>
      <c r="U109" s="2"/>
      <c r="V109" s="2"/>
    </row>
    <row r="110" s="1" customFormat="1" ht="18.75" spans="1:22">
      <c r="A110" s="15"/>
      <c r="B110" s="8"/>
      <c r="C110" s="8"/>
      <c r="D110" s="8"/>
      <c r="E110" s="8"/>
      <c r="F110" s="8"/>
      <c r="G110" s="9"/>
      <c r="I110" s="8"/>
      <c r="J110" s="8"/>
      <c r="K110" s="8"/>
      <c r="L110" s="8"/>
      <c r="M110" s="8"/>
      <c r="N110" s="8"/>
      <c r="O110" s="8"/>
      <c r="P110" s="2"/>
      <c r="Q110" s="2"/>
      <c r="R110" s="2"/>
      <c r="S110" s="2"/>
      <c r="T110" s="2"/>
      <c r="U110" s="2"/>
      <c r="V110" s="2"/>
    </row>
    <row r="111" s="1" customFormat="1" spans="1:22">
      <c r="A111" s="8"/>
      <c r="I111" s="8"/>
      <c r="J111" s="8"/>
      <c r="K111" s="8"/>
      <c r="L111" s="8"/>
      <c r="M111" s="8"/>
      <c r="N111" s="8"/>
      <c r="O111" s="8"/>
      <c r="P111" s="2"/>
      <c r="Q111" s="2"/>
      <c r="R111" s="2"/>
      <c r="S111" s="2"/>
      <c r="T111" s="2"/>
      <c r="U111" s="2"/>
      <c r="V111" s="2"/>
    </row>
    <row r="112" s="1" customFormat="1" ht="20.25" spans="1:22">
      <c r="A112" s="8"/>
      <c r="B112" s="12"/>
      <c r="C112" s="8"/>
      <c r="D112" s="8"/>
      <c r="E112" s="8"/>
      <c r="F112" s="8"/>
      <c r="G112" s="8"/>
      <c r="H112" s="9"/>
      <c r="I112" s="8"/>
      <c r="J112" s="8"/>
      <c r="K112" s="8"/>
      <c r="L112" s="8"/>
      <c r="M112" s="8"/>
      <c r="N112" s="8"/>
      <c r="O112" s="8"/>
      <c r="P112" s="2"/>
      <c r="Q112" s="2"/>
      <c r="R112" s="2"/>
      <c r="S112" s="2"/>
      <c r="T112" s="2"/>
      <c r="U112" s="2"/>
      <c r="V112" s="2"/>
    </row>
    <row r="113" s="1" customFormat="1" ht="20.25" spans="1:22">
      <c r="A113" s="12"/>
      <c r="B113" s="13" t="s">
        <v>181</v>
      </c>
      <c r="C113" s="16" t="s">
        <v>182</v>
      </c>
      <c r="D113" s="17" t="s">
        <v>183</v>
      </c>
      <c r="E113" s="17" t="s">
        <v>184</v>
      </c>
      <c r="F113" s="17" t="s">
        <v>185</v>
      </c>
      <c r="G113" s="17" t="s">
        <v>186</v>
      </c>
      <c r="H113" s="9"/>
      <c r="I113" s="8"/>
      <c r="J113" s="8"/>
      <c r="K113" s="8"/>
      <c r="L113" s="8"/>
      <c r="M113" s="8"/>
      <c r="N113" s="8"/>
      <c r="O113" s="8"/>
      <c r="P113" s="2"/>
      <c r="Q113" s="2"/>
      <c r="R113" s="2"/>
      <c r="S113" s="2"/>
      <c r="T113" s="2"/>
      <c r="U113" s="2"/>
      <c r="V113" s="2"/>
    </row>
    <row r="114" s="1" customFormat="1" ht="15.75" spans="1:22">
      <c r="A114" s="18" t="s">
        <v>187</v>
      </c>
      <c r="B114" s="8">
        <v>38</v>
      </c>
      <c r="C114" s="8">
        <v>34</v>
      </c>
      <c r="D114" s="8">
        <v>34</v>
      </c>
      <c r="E114" s="8">
        <v>34</v>
      </c>
      <c r="F114" s="8">
        <v>22</v>
      </c>
      <c r="G114" s="8">
        <v>33</v>
      </c>
      <c r="H114" s="9"/>
      <c r="I114" s="8"/>
      <c r="J114" s="8"/>
      <c r="K114" s="8"/>
      <c r="L114" s="8"/>
      <c r="M114" s="8"/>
      <c r="N114" s="8"/>
      <c r="O114" s="8"/>
      <c r="P114" s="2"/>
      <c r="Q114" s="2"/>
      <c r="R114" s="2"/>
      <c r="S114" s="2"/>
      <c r="T114" s="2"/>
      <c r="U114" s="2"/>
      <c r="V114" s="2"/>
    </row>
    <row r="115" s="1" customFormat="1" ht="15.75" spans="1:22">
      <c r="A115" s="18" t="s">
        <v>188</v>
      </c>
      <c r="B115" s="8">
        <v>20</v>
      </c>
      <c r="C115" s="8">
        <v>26</v>
      </c>
      <c r="D115" s="8">
        <v>27</v>
      </c>
      <c r="E115" s="8">
        <v>26</v>
      </c>
      <c r="F115" s="8">
        <v>14</v>
      </c>
      <c r="G115" s="8">
        <v>37</v>
      </c>
      <c r="H115" s="9"/>
      <c r="I115" s="8"/>
      <c r="J115" s="8"/>
      <c r="K115" s="8"/>
      <c r="L115" s="8"/>
      <c r="M115" s="8"/>
      <c r="N115" s="8"/>
      <c r="O115" s="8"/>
      <c r="P115" s="2"/>
      <c r="Q115" s="2"/>
      <c r="R115" s="2"/>
      <c r="S115" s="2"/>
      <c r="T115" s="2"/>
      <c r="U115" s="2"/>
      <c r="V115" s="2"/>
    </row>
    <row r="116" s="1" customFormat="1" ht="15.75" spans="1:22">
      <c r="A116" s="18" t="s">
        <v>189</v>
      </c>
      <c r="B116" s="8">
        <v>28</v>
      </c>
      <c r="C116" s="8">
        <v>27</v>
      </c>
      <c r="D116" s="8">
        <v>27</v>
      </c>
      <c r="E116" s="8">
        <v>27</v>
      </c>
      <c r="F116" s="8">
        <v>15</v>
      </c>
      <c r="G116" s="8">
        <v>34</v>
      </c>
      <c r="H116" s="9"/>
      <c r="I116" s="8"/>
      <c r="J116" s="8"/>
      <c r="K116" s="8"/>
      <c r="L116" s="8"/>
      <c r="M116" s="8"/>
      <c r="N116" s="8"/>
      <c r="O116" s="8"/>
      <c r="P116" s="2"/>
      <c r="Q116" s="2"/>
      <c r="R116" s="2"/>
      <c r="S116" s="2"/>
      <c r="T116" s="2"/>
      <c r="U116" s="2"/>
      <c r="V116" s="2"/>
    </row>
    <row r="117" s="1" customFormat="1" ht="15.75" spans="1:22">
      <c r="A117" s="18" t="s">
        <v>190</v>
      </c>
      <c r="B117" s="8">
        <v>17</v>
      </c>
      <c r="C117" s="8">
        <v>11</v>
      </c>
      <c r="D117" s="8">
        <v>11</v>
      </c>
      <c r="E117" s="8">
        <v>11</v>
      </c>
      <c r="F117" s="8">
        <v>4</v>
      </c>
      <c r="G117" s="8">
        <v>22</v>
      </c>
      <c r="H117" s="9"/>
      <c r="I117" s="8"/>
      <c r="J117" s="8"/>
      <c r="K117" s="8"/>
      <c r="L117" s="8"/>
      <c r="M117" s="8"/>
      <c r="N117" s="8"/>
      <c r="O117" s="8"/>
      <c r="P117" s="2"/>
      <c r="Q117" s="2"/>
      <c r="R117" s="2"/>
      <c r="S117" s="2"/>
      <c r="T117" s="2"/>
      <c r="U117" s="2"/>
      <c r="V117" s="2"/>
    </row>
    <row r="118" s="1" customFormat="1" spans="1:22">
      <c r="A118" s="8"/>
      <c r="B118" s="8"/>
      <c r="C118" s="8"/>
      <c r="D118" s="8"/>
      <c r="E118" s="8"/>
      <c r="F118" s="8"/>
      <c r="G118" s="8"/>
      <c r="H118" s="9"/>
      <c r="I118" s="8"/>
      <c r="J118" s="8"/>
      <c r="K118" s="8"/>
      <c r="L118" s="8"/>
      <c r="M118" s="8"/>
      <c r="N118" s="8"/>
      <c r="O118" s="8"/>
      <c r="P118" s="2"/>
      <c r="Q118" s="2"/>
      <c r="R118" s="2"/>
      <c r="S118" s="2"/>
      <c r="T118" s="2"/>
      <c r="U118" s="2"/>
      <c r="V118" s="2"/>
    </row>
    <row r="119" s="1" customFormat="1" spans="1:22">
      <c r="A119" s="8"/>
      <c r="B119" s="8"/>
      <c r="C119" s="8"/>
      <c r="D119" s="8"/>
      <c r="E119" s="8"/>
      <c r="F119" s="8"/>
      <c r="G119" s="8"/>
      <c r="H119" s="9"/>
      <c r="I119" s="8"/>
      <c r="J119" s="8"/>
      <c r="K119" s="8"/>
      <c r="L119" s="8"/>
      <c r="M119" s="8"/>
      <c r="N119" s="8"/>
      <c r="O119" s="8"/>
      <c r="P119" s="2"/>
      <c r="Q119" s="2"/>
      <c r="R119" s="2"/>
      <c r="S119" s="2"/>
      <c r="T119" s="2"/>
      <c r="U119" s="2"/>
      <c r="V119" s="2"/>
    </row>
    <row r="120" s="1" customFormat="1" spans="1:22">
      <c r="A120" s="8"/>
      <c r="B120" s="8"/>
      <c r="C120" s="8"/>
      <c r="D120" s="8"/>
      <c r="E120" s="8"/>
      <c r="F120" s="8"/>
      <c r="G120" s="8"/>
      <c r="H120" s="9"/>
      <c r="I120" s="8"/>
      <c r="J120" s="8"/>
      <c r="K120" s="8"/>
      <c r="L120" s="8"/>
      <c r="M120" s="8"/>
      <c r="N120" s="8"/>
      <c r="O120" s="8"/>
      <c r="P120" s="2"/>
      <c r="Q120" s="2"/>
      <c r="R120" s="2"/>
      <c r="S120" s="2"/>
      <c r="T120" s="2"/>
      <c r="U120" s="2"/>
      <c r="V120" s="2"/>
    </row>
    <row r="121" s="1" customFormat="1" spans="1:22">
      <c r="A121" s="8"/>
      <c r="B121" s="8"/>
      <c r="C121" s="8"/>
      <c r="D121" s="8"/>
      <c r="E121" s="8"/>
      <c r="F121" s="8"/>
      <c r="G121" s="8"/>
      <c r="H121" s="9"/>
      <c r="I121" s="8"/>
      <c r="J121" s="8"/>
      <c r="K121" s="8"/>
      <c r="L121" s="8"/>
      <c r="M121" s="8"/>
      <c r="N121" s="8"/>
      <c r="O121" s="8"/>
      <c r="P121" s="2"/>
      <c r="Q121" s="2"/>
      <c r="R121" s="2"/>
      <c r="S121" s="2"/>
      <c r="T121" s="2"/>
      <c r="U121" s="2"/>
      <c r="V121" s="2"/>
    </row>
    <row r="122" s="1" customFormat="1" spans="1:22">
      <c r="A122" s="8"/>
      <c r="B122" s="8"/>
      <c r="C122" s="8"/>
      <c r="D122" s="8"/>
      <c r="E122" s="8"/>
      <c r="F122" s="8"/>
      <c r="G122" s="8"/>
      <c r="H122" s="9"/>
      <c r="I122" s="8"/>
      <c r="J122" s="8"/>
      <c r="K122" s="8"/>
      <c r="L122" s="8"/>
      <c r="M122" s="8"/>
      <c r="N122" s="8"/>
      <c r="O122" s="8"/>
      <c r="P122" s="2"/>
      <c r="Q122" s="2"/>
      <c r="R122" s="2"/>
      <c r="S122" s="2"/>
      <c r="T122" s="2"/>
      <c r="U122" s="2"/>
      <c r="V122" s="2"/>
    </row>
    <row r="123" s="1" customFormat="1" spans="1:22">
      <c r="A123" s="8"/>
      <c r="B123" s="8"/>
      <c r="C123" s="8"/>
      <c r="D123" s="8"/>
      <c r="E123" s="8"/>
      <c r="F123" s="8"/>
      <c r="G123" s="8"/>
      <c r="H123" s="9"/>
      <c r="I123" s="8"/>
      <c r="J123" s="8"/>
      <c r="K123" s="8"/>
      <c r="L123" s="8"/>
      <c r="M123" s="8"/>
      <c r="N123" s="8"/>
      <c r="O123" s="8"/>
      <c r="P123" s="2"/>
      <c r="Q123" s="2"/>
      <c r="R123" s="2"/>
      <c r="S123" s="2"/>
      <c r="T123" s="2"/>
      <c r="U123" s="2"/>
      <c r="V123" s="2"/>
    </row>
    <row r="124" s="1" customFormat="1" spans="1:22">
      <c r="A124" s="8"/>
      <c r="B124" s="8"/>
      <c r="C124" s="8"/>
      <c r="D124" s="8"/>
      <c r="E124" s="8"/>
      <c r="F124" s="8"/>
      <c r="G124" s="8"/>
      <c r="H124" s="9"/>
      <c r="I124" s="8"/>
      <c r="J124" s="8"/>
      <c r="K124" s="8"/>
      <c r="L124" s="8"/>
      <c r="M124" s="8"/>
      <c r="N124" s="8"/>
      <c r="O124" s="8"/>
      <c r="P124" s="2"/>
      <c r="Q124" s="2"/>
      <c r="R124" s="2"/>
      <c r="S124" s="2"/>
      <c r="T124" s="2"/>
      <c r="U124" s="2"/>
      <c r="V124" s="2"/>
    </row>
    <row r="125" s="1" customFormat="1" spans="1:22">
      <c r="A125" s="8"/>
      <c r="B125" s="8"/>
      <c r="C125" s="8"/>
      <c r="D125" s="8"/>
      <c r="E125" s="8"/>
      <c r="F125" s="8"/>
      <c r="G125" s="8"/>
      <c r="H125" s="9"/>
      <c r="I125" s="8"/>
      <c r="J125" s="8"/>
      <c r="K125" s="8"/>
      <c r="L125" s="8"/>
      <c r="M125" s="8"/>
      <c r="N125" s="8"/>
      <c r="O125" s="8"/>
      <c r="P125" s="2"/>
      <c r="Q125" s="2"/>
      <c r="R125" s="2"/>
      <c r="S125" s="2"/>
      <c r="T125" s="2"/>
      <c r="U125" s="2"/>
      <c r="V125" s="2"/>
    </row>
    <row r="126" s="1" customFormat="1" spans="1:22">
      <c r="A126" s="8"/>
      <c r="B126" s="8"/>
      <c r="C126" s="8"/>
      <c r="D126" s="8"/>
      <c r="E126" s="8"/>
      <c r="F126" s="8"/>
      <c r="G126" s="8"/>
      <c r="H126" s="9"/>
      <c r="I126" s="8"/>
      <c r="J126" s="8"/>
      <c r="K126" s="8"/>
      <c r="L126" s="8"/>
      <c r="M126" s="8"/>
      <c r="N126" s="8"/>
      <c r="O126" s="8"/>
      <c r="P126" s="2"/>
      <c r="Q126" s="2"/>
      <c r="R126" s="2"/>
      <c r="S126" s="2"/>
      <c r="T126" s="2"/>
      <c r="U126" s="2"/>
      <c r="V126" s="2"/>
    </row>
    <row r="127" s="1" customFormat="1" spans="1:22">
      <c r="A127" s="8"/>
      <c r="B127" s="8"/>
      <c r="C127" s="8"/>
      <c r="D127" s="8"/>
      <c r="E127" s="8"/>
      <c r="F127" s="8"/>
      <c r="G127" s="8"/>
      <c r="H127" s="9"/>
      <c r="I127" s="8"/>
      <c r="J127" s="8"/>
      <c r="K127" s="8"/>
      <c r="L127" s="8"/>
      <c r="M127" s="8"/>
      <c r="N127" s="8"/>
      <c r="O127" s="8"/>
      <c r="P127" s="2"/>
      <c r="Q127" s="2"/>
      <c r="R127" s="2"/>
      <c r="S127" s="2"/>
      <c r="T127" s="2"/>
      <c r="U127" s="2"/>
      <c r="V127" s="2"/>
    </row>
    <row r="128" s="1" customFormat="1" spans="1:22">
      <c r="A128" s="8"/>
      <c r="B128" s="8"/>
      <c r="C128" s="8"/>
      <c r="D128" s="8"/>
      <c r="E128" s="8"/>
      <c r="F128" s="8"/>
      <c r="G128" s="8"/>
      <c r="H128" s="9"/>
      <c r="I128" s="8"/>
      <c r="J128" s="8"/>
      <c r="K128" s="8"/>
      <c r="L128" s="8"/>
      <c r="M128" s="8"/>
      <c r="N128" s="8"/>
      <c r="O128" s="8"/>
      <c r="P128" s="2"/>
      <c r="Q128" s="2"/>
      <c r="R128" s="2"/>
      <c r="S128" s="2"/>
      <c r="T128" s="2"/>
      <c r="U128" s="2"/>
      <c r="V128" s="2"/>
    </row>
    <row r="129" s="1" customFormat="1" spans="1:22">
      <c r="A129" s="8"/>
      <c r="B129" s="8"/>
      <c r="C129" s="8"/>
      <c r="D129" s="8"/>
      <c r="E129" s="8"/>
      <c r="F129" s="8"/>
      <c r="G129" s="8"/>
      <c r="H129" s="9"/>
      <c r="I129" s="8"/>
      <c r="J129" s="8"/>
      <c r="K129" s="8"/>
      <c r="L129" s="8"/>
      <c r="M129" s="8"/>
      <c r="N129" s="8"/>
      <c r="O129" s="8"/>
      <c r="P129" s="2"/>
      <c r="Q129" s="2"/>
      <c r="R129" s="2"/>
      <c r="S129" s="2"/>
      <c r="T129" s="2"/>
      <c r="U129" s="2"/>
      <c r="V129" s="2"/>
    </row>
    <row r="130" s="1" customFormat="1" spans="1:22">
      <c r="A130" s="8"/>
      <c r="B130" s="8"/>
      <c r="C130" s="8"/>
      <c r="D130" s="8"/>
      <c r="E130" s="8"/>
      <c r="F130" s="8"/>
      <c r="G130" s="8"/>
      <c r="H130" s="9"/>
      <c r="I130" s="8"/>
      <c r="J130" s="8"/>
      <c r="K130" s="8"/>
      <c r="L130" s="8"/>
      <c r="M130" s="8"/>
      <c r="N130" s="8"/>
      <c r="O130" s="8"/>
      <c r="P130" s="2"/>
      <c r="Q130" s="2"/>
      <c r="R130" s="2"/>
      <c r="S130" s="2"/>
      <c r="T130" s="2"/>
      <c r="U130" s="2"/>
      <c r="V130" s="2"/>
    </row>
    <row r="131" s="1" customFormat="1" spans="1:22">
      <c r="A131" s="8"/>
      <c r="B131" s="8"/>
      <c r="C131" s="8"/>
      <c r="D131" s="8"/>
      <c r="E131" s="8"/>
      <c r="F131" s="8"/>
      <c r="G131" s="8"/>
      <c r="H131" s="9"/>
      <c r="I131" s="8"/>
      <c r="J131" s="8"/>
      <c r="K131" s="8"/>
      <c r="L131" s="8"/>
      <c r="M131" s="8"/>
      <c r="N131" s="8"/>
      <c r="O131" s="8"/>
      <c r="P131" s="2"/>
      <c r="Q131" s="2"/>
      <c r="R131" s="2"/>
      <c r="S131" s="2"/>
      <c r="T131" s="2"/>
      <c r="U131" s="2"/>
      <c r="V131" s="2"/>
    </row>
    <row r="132" s="1" customFormat="1" spans="1:22">
      <c r="A132" s="8"/>
      <c r="B132" s="8"/>
      <c r="C132" s="8"/>
      <c r="D132" s="8"/>
      <c r="E132" s="8"/>
      <c r="F132" s="8"/>
      <c r="G132" s="8"/>
      <c r="H132" s="9"/>
      <c r="I132" s="8"/>
      <c r="J132" s="8"/>
      <c r="K132" s="8"/>
      <c r="L132" s="8"/>
      <c r="M132" s="8"/>
      <c r="N132" s="8"/>
      <c r="O132" s="8"/>
      <c r="P132" s="2"/>
      <c r="Q132" s="2"/>
      <c r="R132" s="2"/>
      <c r="S132" s="2"/>
      <c r="T132" s="2"/>
      <c r="U132" s="2"/>
      <c r="V132" s="2"/>
    </row>
    <row r="133" s="1" customFormat="1" spans="1:22">
      <c r="A133" s="8"/>
      <c r="B133" s="8"/>
      <c r="C133" s="8"/>
      <c r="D133" s="8"/>
      <c r="E133" s="8"/>
      <c r="F133" s="8"/>
      <c r="G133" s="8"/>
      <c r="H133" s="9"/>
      <c r="I133" s="8"/>
      <c r="J133" s="8"/>
      <c r="K133" s="8"/>
      <c r="L133" s="8"/>
      <c r="M133" s="8"/>
      <c r="N133" s="8"/>
      <c r="O133" s="8"/>
      <c r="P133" s="2"/>
      <c r="Q133" s="2"/>
      <c r="R133" s="2"/>
      <c r="S133" s="2"/>
      <c r="T133" s="2"/>
      <c r="U133" s="2"/>
      <c r="V133" s="2"/>
    </row>
    <row r="134" s="1" customFormat="1" spans="1:22">
      <c r="A134" s="8"/>
      <c r="B134" s="8"/>
      <c r="C134" s="8"/>
      <c r="D134" s="8"/>
      <c r="E134" s="8"/>
      <c r="F134" s="8"/>
      <c r="G134" s="8"/>
      <c r="H134" s="9"/>
      <c r="I134" s="8"/>
      <c r="J134" s="8"/>
      <c r="K134" s="8"/>
      <c r="L134" s="8"/>
      <c r="M134" s="8"/>
      <c r="N134" s="8"/>
      <c r="O134" s="8"/>
      <c r="P134" s="2"/>
      <c r="Q134" s="2"/>
      <c r="R134" s="2"/>
      <c r="S134" s="2"/>
      <c r="T134" s="2"/>
      <c r="U134" s="2"/>
      <c r="V134" s="2"/>
    </row>
    <row r="135" s="1" customFormat="1" spans="1:22">
      <c r="A135" s="8"/>
      <c r="B135" s="8"/>
      <c r="C135" s="8"/>
      <c r="D135" s="8"/>
      <c r="E135" s="8"/>
      <c r="F135" s="8"/>
      <c r="G135" s="8"/>
      <c r="H135" s="9"/>
      <c r="I135" s="8"/>
      <c r="J135" s="8"/>
      <c r="K135" s="8"/>
      <c r="L135" s="8"/>
      <c r="M135" s="8"/>
      <c r="N135" s="8"/>
      <c r="O135" s="8"/>
      <c r="P135" s="2"/>
      <c r="Q135" s="2"/>
      <c r="R135" s="2"/>
      <c r="S135" s="2"/>
      <c r="T135" s="2"/>
      <c r="U135" s="2"/>
      <c r="V135" s="2"/>
    </row>
    <row r="136" s="1" customFormat="1" spans="1:22">
      <c r="A136" s="8"/>
      <c r="B136" s="8"/>
      <c r="C136" s="8"/>
      <c r="D136" s="8"/>
      <c r="E136" s="8"/>
      <c r="F136" s="8"/>
      <c r="G136" s="8"/>
      <c r="H136" s="9"/>
      <c r="I136" s="8"/>
      <c r="J136" s="8"/>
      <c r="K136" s="8"/>
      <c r="L136" s="8"/>
      <c r="M136" s="8"/>
      <c r="N136" s="8"/>
      <c r="O136" s="8"/>
      <c r="P136" s="2"/>
      <c r="Q136" s="2"/>
      <c r="R136" s="2"/>
      <c r="S136" s="2"/>
      <c r="T136" s="2"/>
      <c r="U136" s="2"/>
      <c r="V136" s="2"/>
    </row>
    <row r="137" s="1" customFormat="1" spans="1:22">
      <c r="A137" s="8"/>
      <c r="B137" s="8"/>
      <c r="C137" s="8"/>
      <c r="D137" s="8"/>
      <c r="E137" s="8"/>
      <c r="F137" s="8"/>
      <c r="G137" s="8"/>
      <c r="H137" s="9"/>
      <c r="I137" s="8"/>
      <c r="J137" s="8"/>
      <c r="K137" s="8"/>
      <c r="L137" s="8"/>
      <c r="M137" s="8"/>
      <c r="N137" s="8"/>
      <c r="O137" s="8"/>
      <c r="P137" s="2"/>
      <c r="Q137" s="2"/>
      <c r="R137" s="2"/>
      <c r="S137" s="2"/>
      <c r="T137" s="2"/>
      <c r="U137" s="2"/>
      <c r="V137" s="2"/>
    </row>
    <row r="138" s="1" customFormat="1" spans="1:22">
      <c r="A138" s="8"/>
      <c r="B138" s="8"/>
      <c r="C138" s="8"/>
      <c r="D138" s="8"/>
      <c r="E138" s="8"/>
      <c r="F138" s="8"/>
      <c r="G138" s="8"/>
      <c r="H138" s="9"/>
      <c r="I138" s="8"/>
      <c r="J138" s="8"/>
      <c r="K138" s="8"/>
      <c r="L138" s="8"/>
      <c r="M138" s="8"/>
      <c r="N138" s="8"/>
      <c r="O138" s="8"/>
      <c r="P138" s="2"/>
      <c r="Q138" s="2"/>
      <c r="R138" s="2"/>
      <c r="S138" s="2"/>
      <c r="T138" s="2"/>
      <c r="U138" s="2"/>
      <c r="V138" s="2"/>
    </row>
    <row r="139" s="1" customFormat="1" spans="1:22">
      <c r="A139" s="8"/>
      <c r="B139" s="8"/>
      <c r="C139" s="8"/>
      <c r="D139" s="8"/>
      <c r="E139" s="8"/>
      <c r="F139" s="8"/>
      <c r="G139" s="8"/>
      <c r="H139" s="9"/>
      <c r="I139" s="8"/>
      <c r="J139" s="8"/>
      <c r="K139" s="8"/>
      <c r="L139" s="8"/>
      <c r="M139" s="8"/>
      <c r="N139" s="8"/>
      <c r="O139" s="8"/>
      <c r="P139" s="2"/>
      <c r="Q139" s="2"/>
      <c r="R139" s="2"/>
      <c r="S139" s="2"/>
      <c r="T139" s="2"/>
      <c r="U139" s="2"/>
      <c r="V139" s="2"/>
    </row>
    <row r="140" s="1" customFormat="1" spans="1:22">
      <c r="A140" s="8"/>
      <c r="B140" s="8"/>
      <c r="C140" s="8"/>
      <c r="D140" s="8"/>
      <c r="E140" s="8"/>
      <c r="F140" s="8"/>
      <c r="G140" s="8"/>
      <c r="H140" s="9"/>
      <c r="I140" s="8"/>
      <c r="J140" s="8"/>
      <c r="K140" s="8"/>
      <c r="L140" s="8"/>
      <c r="M140" s="8"/>
      <c r="N140" s="8"/>
      <c r="O140" s="8"/>
      <c r="P140" s="2"/>
      <c r="Q140" s="2"/>
      <c r="R140" s="2"/>
      <c r="S140" s="2"/>
      <c r="T140" s="2"/>
      <c r="U140" s="2"/>
      <c r="V140" s="2"/>
    </row>
    <row r="141" s="1" customFormat="1" spans="1:22">
      <c r="A141" s="8"/>
      <c r="B141" s="8"/>
      <c r="C141" s="8"/>
      <c r="D141" s="8"/>
      <c r="E141" s="8"/>
      <c r="F141" s="8"/>
      <c r="G141" s="8"/>
      <c r="H141" s="9"/>
      <c r="I141" s="8"/>
      <c r="J141" s="8"/>
      <c r="K141" s="8"/>
      <c r="L141" s="8"/>
      <c r="M141" s="8"/>
      <c r="N141" s="8"/>
      <c r="O141" s="8"/>
      <c r="P141" s="2"/>
      <c r="Q141" s="2"/>
      <c r="R141" s="2"/>
      <c r="S141" s="2"/>
      <c r="T141" s="2"/>
      <c r="U141" s="2"/>
      <c r="V141" s="2"/>
    </row>
    <row r="142" s="1" customFormat="1" spans="1:22">
      <c r="A142" s="8"/>
      <c r="B142" s="8"/>
      <c r="C142" s="8"/>
      <c r="D142" s="8"/>
      <c r="E142" s="8"/>
      <c r="F142" s="8"/>
      <c r="G142" s="8"/>
      <c r="H142" s="9"/>
      <c r="I142" s="8"/>
      <c r="J142" s="8"/>
      <c r="K142" s="8"/>
      <c r="L142" s="8"/>
      <c r="M142" s="8"/>
      <c r="N142" s="8"/>
      <c r="O142" s="8"/>
      <c r="P142" s="2"/>
      <c r="Q142" s="2"/>
      <c r="R142" s="2"/>
      <c r="S142" s="2"/>
      <c r="T142" s="2"/>
      <c r="U142" s="2"/>
      <c r="V142" s="2"/>
    </row>
    <row r="143" s="1" customFormat="1" spans="1:22">
      <c r="A143" s="8"/>
      <c r="B143" s="8"/>
      <c r="C143" s="8"/>
      <c r="D143" s="8"/>
      <c r="E143" s="8"/>
      <c r="F143" s="8"/>
      <c r="G143" s="8"/>
      <c r="H143" s="9"/>
      <c r="I143" s="8"/>
      <c r="J143" s="8"/>
      <c r="K143" s="8"/>
      <c r="L143" s="8"/>
      <c r="M143" s="8"/>
      <c r="N143" s="8"/>
      <c r="O143" s="8"/>
      <c r="P143" s="2"/>
      <c r="Q143" s="2"/>
      <c r="R143" s="2"/>
      <c r="S143" s="2"/>
      <c r="T143" s="2"/>
      <c r="U143" s="2"/>
      <c r="V143" s="2"/>
    </row>
    <row r="144" s="1" customFormat="1" spans="1:22">
      <c r="A144" s="8"/>
      <c r="B144" s="8"/>
      <c r="C144" s="8"/>
      <c r="D144" s="8"/>
      <c r="E144" s="8"/>
      <c r="F144" s="8"/>
      <c r="G144" s="8"/>
      <c r="H144" s="9"/>
      <c r="I144" s="8"/>
      <c r="J144" s="8"/>
      <c r="K144" s="8"/>
      <c r="L144" s="8"/>
      <c r="M144" s="8"/>
      <c r="N144" s="8"/>
      <c r="O144" s="8"/>
      <c r="P144" s="2"/>
      <c r="Q144" s="2"/>
      <c r="R144" s="2"/>
      <c r="S144" s="2"/>
      <c r="T144" s="2"/>
      <c r="U144" s="2"/>
      <c r="V144" s="2"/>
    </row>
    <row r="145" s="1" customFormat="1" spans="1:22">
      <c r="A145" s="8"/>
      <c r="B145" s="8"/>
      <c r="C145" s="8"/>
      <c r="D145" s="8"/>
      <c r="E145" s="8"/>
      <c r="F145" s="8"/>
      <c r="G145" s="8"/>
      <c r="H145" s="9"/>
      <c r="I145" s="8"/>
      <c r="J145" s="8"/>
      <c r="K145" s="8"/>
      <c r="L145" s="8"/>
      <c r="M145" s="8"/>
      <c r="N145" s="8"/>
      <c r="O145" s="8"/>
      <c r="P145" s="2"/>
      <c r="Q145" s="2"/>
      <c r="R145" s="2"/>
      <c r="S145" s="2"/>
      <c r="T145" s="2"/>
      <c r="U145" s="2"/>
      <c r="V145" s="2"/>
    </row>
    <row r="146" s="1" customFormat="1" spans="1:22">
      <c r="A146" s="8"/>
      <c r="B146" s="8"/>
      <c r="C146" s="8"/>
      <c r="D146" s="8"/>
      <c r="E146" s="8"/>
      <c r="F146" s="8"/>
      <c r="G146" s="8"/>
      <c r="H146" s="9"/>
      <c r="I146" s="8"/>
      <c r="J146" s="8"/>
      <c r="K146" s="8"/>
      <c r="L146" s="8"/>
      <c r="M146" s="8"/>
      <c r="N146" s="8"/>
      <c r="O146" s="8"/>
      <c r="P146" s="2"/>
      <c r="Q146" s="2"/>
      <c r="R146" s="2"/>
      <c r="S146" s="2"/>
      <c r="T146" s="2"/>
      <c r="U146" s="2"/>
      <c r="V146" s="2"/>
    </row>
    <row r="147" s="1" customFormat="1" ht="15.75" spans="1:22">
      <c r="A147" s="8"/>
      <c r="B147" s="13" t="s">
        <v>181</v>
      </c>
      <c r="C147" s="16" t="s">
        <v>191</v>
      </c>
      <c r="D147" s="17" t="s">
        <v>183</v>
      </c>
      <c r="E147" s="17" t="s">
        <v>184</v>
      </c>
      <c r="F147" s="17" t="s">
        <v>185</v>
      </c>
      <c r="G147" s="17" t="s">
        <v>186</v>
      </c>
      <c r="H147" s="9"/>
      <c r="I147" s="8"/>
      <c r="J147" s="8"/>
      <c r="K147" s="8"/>
      <c r="L147" s="8"/>
      <c r="M147" s="8"/>
      <c r="N147" s="8"/>
      <c r="O147" s="8"/>
      <c r="P147" s="2"/>
      <c r="Q147" s="2"/>
      <c r="R147" s="2"/>
      <c r="S147" s="2"/>
      <c r="T147" s="2"/>
      <c r="U147" s="2"/>
      <c r="V147" s="2"/>
    </row>
    <row r="148" s="1" customFormat="1" spans="1:22">
      <c r="A148" s="8" t="s">
        <v>192</v>
      </c>
      <c r="B148" s="8">
        <v>80</v>
      </c>
      <c r="C148" s="8">
        <v>66</v>
      </c>
      <c r="D148" s="8">
        <v>66</v>
      </c>
      <c r="E148" s="8">
        <v>66</v>
      </c>
      <c r="F148" s="8">
        <v>18</v>
      </c>
      <c r="G148" s="8">
        <v>78</v>
      </c>
      <c r="H148" s="9"/>
      <c r="I148" s="8"/>
      <c r="J148" s="8"/>
      <c r="K148" s="8"/>
      <c r="L148" s="8"/>
      <c r="M148" s="8"/>
      <c r="N148" s="8"/>
      <c r="O148" s="8"/>
      <c r="P148" s="2"/>
      <c r="Q148" s="2"/>
      <c r="R148" s="2"/>
      <c r="S148" s="2"/>
      <c r="T148" s="2"/>
      <c r="U148" s="2"/>
      <c r="V148" s="2"/>
    </row>
    <row r="149" s="1" customFormat="1" spans="1:22">
      <c r="A149" s="8" t="s">
        <v>193</v>
      </c>
      <c r="B149" s="8">
        <v>11</v>
      </c>
      <c r="C149" s="8">
        <v>18</v>
      </c>
      <c r="D149" s="8">
        <v>18</v>
      </c>
      <c r="E149" s="8">
        <v>18</v>
      </c>
      <c r="F149" s="8">
        <v>20</v>
      </c>
      <c r="G149" s="8">
        <v>38</v>
      </c>
      <c r="H149" s="9"/>
      <c r="I149" s="8"/>
      <c r="J149" s="8"/>
      <c r="K149" s="8"/>
      <c r="L149" s="8"/>
      <c r="M149" s="8"/>
      <c r="N149" s="8"/>
      <c r="O149" s="8"/>
      <c r="P149" s="2"/>
      <c r="Q149" s="2"/>
      <c r="R149" s="2"/>
      <c r="S149" s="2"/>
      <c r="T149" s="2"/>
      <c r="U149" s="2"/>
      <c r="V149" s="2"/>
    </row>
    <row r="150" s="1" customFormat="1" spans="1:22">
      <c r="A150" s="8" t="s">
        <v>194</v>
      </c>
      <c r="B150" s="8">
        <v>3</v>
      </c>
      <c r="C150" s="8">
        <v>2</v>
      </c>
      <c r="D150" s="8">
        <v>2</v>
      </c>
      <c r="E150" s="8">
        <v>2</v>
      </c>
      <c r="F150" s="8">
        <v>6</v>
      </c>
      <c r="G150" s="8">
        <v>6</v>
      </c>
      <c r="H150" s="9"/>
      <c r="I150" s="8"/>
      <c r="J150" s="8"/>
      <c r="K150" s="8"/>
      <c r="L150" s="8"/>
      <c r="M150" s="8"/>
      <c r="N150" s="8"/>
      <c r="O150" s="8"/>
      <c r="P150" s="2"/>
      <c r="Q150" s="2"/>
      <c r="R150" s="2"/>
      <c r="S150" s="2"/>
      <c r="T150" s="2"/>
      <c r="U150" s="2"/>
      <c r="V150" s="2"/>
    </row>
    <row r="151" s="1" customFormat="1" spans="1:22">
      <c r="A151" s="8" t="s">
        <v>195</v>
      </c>
      <c r="B151" s="8">
        <v>2</v>
      </c>
      <c r="C151" s="8">
        <v>7</v>
      </c>
      <c r="D151" s="8">
        <v>7</v>
      </c>
      <c r="E151" s="8">
        <v>7</v>
      </c>
      <c r="F151" s="8">
        <v>7</v>
      </c>
      <c r="G151" s="8">
        <v>3</v>
      </c>
      <c r="H151" s="9"/>
      <c r="I151" s="8"/>
      <c r="J151" s="8"/>
      <c r="K151" s="8"/>
      <c r="L151" s="8"/>
      <c r="M151" s="8"/>
      <c r="N151" s="8"/>
      <c r="O151" s="8"/>
      <c r="P151" s="2"/>
      <c r="Q151" s="2"/>
      <c r="R151" s="2"/>
      <c r="S151" s="2"/>
      <c r="T151" s="2"/>
      <c r="U151" s="2"/>
      <c r="V151" s="2"/>
    </row>
    <row r="152" s="1" customFormat="1" spans="1:22">
      <c r="A152" s="8" t="s">
        <v>196</v>
      </c>
      <c r="B152" s="8">
        <v>7</v>
      </c>
      <c r="C152" s="8">
        <v>5</v>
      </c>
      <c r="D152" s="8">
        <v>6</v>
      </c>
      <c r="E152" s="8">
        <v>5</v>
      </c>
      <c r="F152" s="8">
        <v>4</v>
      </c>
      <c r="G152" s="8">
        <v>1</v>
      </c>
      <c r="H152" s="9"/>
      <c r="I152" s="8"/>
      <c r="J152" s="8"/>
      <c r="K152" s="8"/>
      <c r="L152" s="8"/>
      <c r="M152" s="8"/>
      <c r="N152" s="8"/>
      <c r="O152" s="8"/>
      <c r="P152" s="2"/>
      <c r="Q152" s="2"/>
      <c r="R152" s="2"/>
      <c r="S152" s="2"/>
      <c r="T152" s="2"/>
      <c r="U152" s="2"/>
      <c r="V152" s="2"/>
    </row>
    <row r="153" s="1" customFormat="1" spans="1:22">
      <c r="A153" s="8"/>
      <c r="B153" s="8"/>
      <c r="C153" s="8"/>
      <c r="D153" s="8"/>
      <c r="E153" s="8"/>
      <c r="F153" s="8"/>
      <c r="G153" s="8"/>
      <c r="H153" s="9"/>
      <c r="I153" s="8"/>
      <c r="J153" s="8"/>
      <c r="K153" s="8"/>
      <c r="L153" s="8"/>
      <c r="M153" s="8"/>
      <c r="N153" s="8"/>
      <c r="O153" s="8"/>
      <c r="P153" s="2"/>
      <c r="Q153" s="2"/>
      <c r="R153" s="2"/>
      <c r="S153" s="2"/>
      <c r="T153" s="2"/>
      <c r="U153" s="2"/>
      <c r="V153" s="2"/>
    </row>
    <row r="154" s="1" customFormat="1" spans="1:22">
      <c r="A154" s="8"/>
      <c r="B154" s="8"/>
      <c r="C154" s="8"/>
      <c r="D154" s="8"/>
      <c r="E154" s="8"/>
      <c r="F154" s="8"/>
      <c r="G154" s="8"/>
      <c r="H154" s="9"/>
      <c r="I154" s="8"/>
      <c r="J154" s="8"/>
      <c r="K154" s="8"/>
      <c r="L154" s="8"/>
      <c r="M154" s="8"/>
      <c r="N154" s="8"/>
      <c r="O154" s="8"/>
      <c r="P154" s="2"/>
      <c r="Q154" s="2"/>
      <c r="R154" s="2"/>
      <c r="S154" s="2"/>
      <c r="T154" s="2"/>
      <c r="U154" s="2"/>
      <c r="V154" s="2"/>
    </row>
    <row r="155" s="1" customFormat="1" spans="1:22">
      <c r="A155" s="8"/>
      <c r="B155" s="8"/>
      <c r="C155" s="8"/>
      <c r="D155" s="8"/>
      <c r="E155" s="8"/>
      <c r="F155" s="8"/>
      <c r="G155" s="8"/>
      <c r="H155" s="9"/>
      <c r="I155" s="8"/>
      <c r="J155" s="8"/>
      <c r="K155" s="8"/>
      <c r="L155" s="8"/>
      <c r="M155" s="8"/>
      <c r="N155" s="8"/>
      <c r="O155" s="8"/>
      <c r="P155" s="2"/>
      <c r="Q155" s="2"/>
      <c r="R155" s="2"/>
      <c r="S155" s="2"/>
      <c r="T155" s="2"/>
      <c r="U155" s="2"/>
      <c r="V155" s="2"/>
    </row>
    <row r="156" s="1" customFormat="1" spans="1:22">
      <c r="A156" s="8"/>
      <c r="B156" s="8"/>
      <c r="C156" s="8"/>
      <c r="D156" s="8"/>
      <c r="E156" s="8"/>
      <c r="F156" s="8"/>
      <c r="G156" s="8"/>
      <c r="H156" s="9"/>
      <c r="I156" s="8"/>
      <c r="J156" s="8"/>
      <c r="K156" s="8"/>
      <c r="L156" s="8"/>
      <c r="M156" s="8"/>
      <c r="N156" s="8"/>
      <c r="O156" s="8"/>
      <c r="P156" s="2"/>
      <c r="Q156" s="2"/>
      <c r="R156" s="2"/>
      <c r="S156" s="2"/>
      <c r="T156" s="2"/>
      <c r="U156" s="2"/>
      <c r="V156" s="2"/>
    </row>
    <row r="157" s="1" customFormat="1" spans="1:22">
      <c r="A157" s="8"/>
      <c r="B157" s="8"/>
      <c r="C157" s="8"/>
      <c r="D157" s="8"/>
      <c r="E157" s="8"/>
      <c r="F157" s="8"/>
      <c r="G157" s="8"/>
      <c r="H157" s="9"/>
      <c r="I157" s="8"/>
      <c r="J157" s="8"/>
      <c r="K157" s="8"/>
      <c r="L157" s="8"/>
      <c r="M157" s="8"/>
      <c r="N157" s="8"/>
      <c r="O157" s="8"/>
      <c r="P157" s="2"/>
      <c r="Q157" s="2"/>
      <c r="R157" s="2"/>
      <c r="S157" s="2"/>
      <c r="T157" s="2"/>
      <c r="U157" s="2"/>
      <c r="V157" s="2"/>
    </row>
    <row r="158" s="1" customFormat="1" spans="1:22">
      <c r="A158" s="8"/>
      <c r="B158" s="8"/>
      <c r="C158" s="8"/>
      <c r="D158" s="8"/>
      <c r="E158" s="8"/>
      <c r="F158" s="8"/>
      <c r="G158" s="8"/>
      <c r="H158" s="9"/>
      <c r="I158" s="8"/>
      <c r="J158" s="8"/>
      <c r="K158" s="8"/>
      <c r="L158" s="8"/>
      <c r="M158" s="8"/>
      <c r="N158" s="8"/>
      <c r="O158" s="8"/>
      <c r="P158" s="2"/>
      <c r="Q158" s="2"/>
      <c r="R158" s="2"/>
      <c r="S158" s="2"/>
      <c r="T158" s="2"/>
      <c r="U158" s="2"/>
      <c r="V158" s="2"/>
    </row>
    <row r="159" s="1" customFormat="1" spans="1:22">
      <c r="A159" s="8"/>
      <c r="B159" s="8"/>
      <c r="C159" s="8"/>
      <c r="D159" s="8"/>
      <c r="E159" s="8"/>
      <c r="F159" s="8"/>
      <c r="G159" s="8"/>
      <c r="H159" s="9"/>
      <c r="I159" s="8"/>
      <c r="J159" s="8"/>
      <c r="K159" s="8"/>
      <c r="L159" s="8"/>
      <c r="M159" s="8"/>
      <c r="N159" s="8"/>
      <c r="O159" s="8"/>
      <c r="P159" s="2"/>
      <c r="Q159" s="2"/>
      <c r="R159" s="2"/>
      <c r="S159" s="2"/>
      <c r="T159" s="2"/>
      <c r="U159" s="2"/>
      <c r="V159" s="2"/>
    </row>
    <row r="160" s="1" customFormat="1" spans="1:22">
      <c r="A160" s="8"/>
      <c r="B160" s="8"/>
      <c r="C160" s="8"/>
      <c r="D160" s="8"/>
      <c r="E160" s="8"/>
      <c r="F160" s="8"/>
      <c r="G160" s="8"/>
      <c r="H160" s="9"/>
      <c r="I160" s="8"/>
      <c r="J160" s="8"/>
      <c r="K160" s="8"/>
      <c r="L160" s="8"/>
      <c r="M160" s="8"/>
      <c r="N160" s="8"/>
      <c r="O160" s="8"/>
      <c r="P160" s="2"/>
      <c r="Q160" s="2"/>
      <c r="R160" s="2"/>
      <c r="S160" s="2"/>
      <c r="T160" s="2"/>
      <c r="U160" s="2"/>
      <c r="V160" s="2"/>
    </row>
    <row r="161" s="1" customFormat="1" spans="1:22">
      <c r="A161" s="8"/>
      <c r="B161" s="8"/>
      <c r="C161" s="8"/>
      <c r="D161" s="8"/>
      <c r="E161" s="8"/>
      <c r="F161" s="8"/>
      <c r="G161" s="8"/>
      <c r="H161" s="9"/>
      <c r="I161" s="8"/>
      <c r="J161" s="8"/>
      <c r="K161" s="8"/>
      <c r="L161" s="8"/>
      <c r="M161" s="8"/>
      <c r="N161" s="8"/>
      <c r="O161" s="8"/>
      <c r="P161" s="2"/>
      <c r="Q161" s="2"/>
      <c r="R161" s="2"/>
      <c r="S161" s="2"/>
      <c r="T161" s="2"/>
      <c r="U161" s="2"/>
      <c r="V161" s="2"/>
    </row>
    <row r="162" s="1" customFormat="1" spans="1:22">
      <c r="A162" s="8"/>
      <c r="B162" s="8"/>
      <c r="C162" s="8"/>
      <c r="D162" s="8"/>
      <c r="E162" s="8"/>
      <c r="F162" s="8"/>
      <c r="G162" s="8"/>
      <c r="H162" s="9"/>
      <c r="I162" s="8"/>
      <c r="J162" s="8"/>
      <c r="K162" s="8"/>
      <c r="L162" s="8"/>
      <c r="M162" s="8"/>
      <c r="N162" s="8"/>
      <c r="O162" s="8"/>
      <c r="P162" s="2"/>
      <c r="Q162" s="2"/>
      <c r="R162" s="2"/>
      <c r="S162" s="2"/>
      <c r="T162" s="2"/>
      <c r="U162" s="2"/>
      <c r="V162" s="2"/>
    </row>
    <row r="163" s="1" customFormat="1" spans="1:22">
      <c r="A163" s="8"/>
      <c r="B163" s="8"/>
      <c r="C163" s="8"/>
      <c r="D163" s="8"/>
      <c r="E163" s="8"/>
      <c r="F163" s="8"/>
      <c r="G163" s="8"/>
      <c r="H163" s="9"/>
      <c r="I163" s="8"/>
      <c r="J163" s="8"/>
      <c r="K163" s="8"/>
      <c r="L163" s="8"/>
      <c r="M163" s="8"/>
      <c r="N163" s="8"/>
      <c r="O163" s="8"/>
      <c r="P163" s="2"/>
      <c r="Q163" s="2"/>
      <c r="R163" s="2"/>
      <c r="S163" s="2"/>
      <c r="T163" s="2"/>
      <c r="U163" s="2"/>
      <c r="V163" s="2"/>
    </row>
    <row r="164" s="1" customFormat="1" spans="1:22">
      <c r="A164" s="8"/>
      <c r="B164" s="8"/>
      <c r="C164" s="8"/>
      <c r="D164" s="8"/>
      <c r="E164" s="8"/>
      <c r="F164" s="8"/>
      <c r="G164" s="8"/>
      <c r="H164" s="9"/>
      <c r="I164" s="8"/>
      <c r="J164" s="8"/>
      <c r="K164" s="8"/>
      <c r="L164" s="8"/>
      <c r="M164" s="8"/>
      <c r="N164" s="8"/>
      <c r="O164" s="8"/>
      <c r="P164" s="2"/>
      <c r="Q164" s="2"/>
      <c r="R164" s="2"/>
      <c r="S164" s="2"/>
      <c r="T164" s="2"/>
      <c r="U164" s="2"/>
      <c r="V164" s="2"/>
    </row>
    <row r="165" s="1" customFormat="1" spans="1:22">
      <c r="A165" s="8"/>
      <c r="B165" s="8"/>
      <c r="C165" s="8"/>
      <c r="D165" s="8"/>
      <c r="E165" s="8"/>
      <c r="F165" s="8"/>
      <c r="G165" s="8"/>
      <c r="H165" s="9"/>
      <c r="I165" s="8"/>
      <c r="J165" s="8"/>
      <c r="K165" s="8"/>
      <c r="L165" s="8"/>
      <c r="M165" s="8"/>
      <c r="N165" s="8"/>
      <c r="O165" s="8"/>
      <c r="P165" s="2"/>
      <c r="Q165" s="2"/>
      <c r="R165" s="2"/>
      <c r="S165" s="2"/>
      <c r="T165" s="2"/>
      <c r="U165" s="2"/>
      <c r="V165" s="2"/>
    </row>
    <row r="166" s="1" customFormat="1" spans="1:22">
      <c r="A166" s="8"/>
      <c r="B166" s="8"/>
      <c r="C166" s="8"/>
      <c r="D166" s="8"/>
      <c r="E166" s="8"/>
      <c r="F166" s="8"/>
      <c r="G166" s="8"/>
      <c r="H166" s="9"/>
      <c r="I166" s="8"/>
      <c r="J166" s="8"/>
      <c r="K166" s="8"/>
      <c r="L166" s="8"/>
      <c r="M166" s="8"/>
      <c r="N166" s="8"/>
      <c r="O166" s="8"/>
      <c r="P166" s="2"/>
      <c r="Q166" s="2"/>
      <c r="R166" s="2"/>
      <c r="S166" s="2"/>
      <c r="T166" s="2"/>
      <c r="U166" s="2"/>
      <c r="V166" s="2"/>
    </row>
    <row r="167" s="1" customFormat="1" spans="1:22">
      <c r="A167" s="8"/>
      <c r="B167" s="8"/>
      <c r="C167" s="8"/>
      <c r="D167" s="8"/>
      <c r="E167" s="8"/>
      <c r="F167" s="8"/>
      <c r="G167" s="8"/>
      <c r="H167" s="9"/>
      <c r="I167" s="8"/>
      <c r="J167" s="8"/>
      <c r="K167" s="8"/>
      <c r="L167" s="8"/>
      <c r="M167" s="8"/>
      <c r="N167" s="8"/>
      <c r="O167" s="8"/>
      <c r="P167" s="2"/>
      <c r="Q167" s="2"/>
      <c r="R167" s="2"/>
      <c r="S167" s="2"/>
      <c r="T167" s="2"/>
      <c r="U167" s="2"/>
      <c r="V167" s="2"/>
    </row>
    <row r="168" s="1" customFormat="1" spans="1:22">
      <c r="A168" s="8"/>
      <c r="B168" s="8"/>
      <c r="C168" s="8"/>
      <c r="D168" s="8"/>
      <c r="E168" s="8"/>
      <c r="F168" s="8"/>
      <c r="G168" s="8"/>
      <c r="H168" s="9"/>
      <c r="I168" s="8"/>
      <c r="J168" s="8"/>
      <c r="K168" s="8"/>
      <c r="L168" s="8"/>
      <c r="M168" s="8"/>
      <c r="N168" s="8"/>
      <c r="O168" s="8"/>
      <c r="P168" s="2"/>
      <c r="Q168" s="2"/>
      <c r="R168" s="2"/>
      <c r="S168" s="2"/>
      <c r="T168" s="2"/>
      <c r="U168" s="2"/>
      <c r="V168" s="2"/>
    </row>
    <row r="169" s="1" customFormat="1" spans="1:22">
      <c r="A169" s="8"/>
      <c r="B169" s="8"/>
      <c r="C169" s="8"/>
      <c r="D169" s="8"/>
      <c r="E169" s="8"/>
      <c r="F169" s="8"/>
      <c r="G169" s="8"/>
      <c r="H169" s="9"/>
      <c r="I169" s="8"/>
      <c r="J169" s="8"/>
      <c r="K169" s="8"/>
      <c r="L169" s="8"/>
      <c r="M169" s="8"/>
      <c r="N169" s="8"/>
      <c r="O169" s="8"/>
      <c r="P169" s="2"/>
      <c r="Q169" s="2"/>
      <c r="R169" s="2"/>
      <c r="S169" s="2"/>
      <c r="T169" s="2"/>
      <c r="U169" s="2"/>
      <c r="V169" s="2"/>
    </row>
    <row r="170" s="1" customFormat="1" spans="1:22">
      <c r="A170" s="8"/>
      <c r="B170" s="8"/>
      <c r="C170" s="8"/>
      <c r="D170" s="8"/>
      <c r="E170" s="8"/>
      <c r="F170" s="8"/>
      <c r="G170" s="8"/>
      <c r="H170" s="9"/>
      <c r="I170" s="8"/>
      <c r="J170" s="8"/>
      <c r="K170" s="8"/>
      <c r="L170" s="8"/>
      <c r="M170" s="8"/>
      <c r="N170" s="8"/>
      <c r="O170" s="8"/>
      <c r="P170" s="2"/>
      <c r="Q170" s="2"/>
      <c r="R170" s="2"/>
      <c r="S170" s="2"/>
      <c r="T170" s="2"/>
      <c r="U170" s="2"/>
      <c r="V170" s="2"/>
    </row>
    <row r="171" s="1" customFormat="1" spans="1:22">
      <c r="A171" s="8"/>
      <c r="B171" s="8"/>
      <c r="C171" s="8"/>
      <c r="D171" s="8"/>
      <c r="E171" s="8"/>
      <c r="F171" s="8"/>
      <c r="G171" s="8"/>
      <c r="H171" s="9"/>
      <c r="I171" s="8"/>
      <c r="J171" s="8"/>
      <c r="K171" s="8"/>
      <c r="L171" s="8"/>
      <c r="M171" s="8"/>
      <c r="N171" s="8"/>
      <c r="O171" s="8"/>
      <c r="P171" s="2"/>
      <c r="Q171" s="2"/>
      <c r="R171" s="2"/>
      <c r="S171" s="2"/>
      <c r="T171" s="2"/>
      <c r="U171" s="2"/>
      <c r="V171" s="2"/>
    </row>
    <row r="172" s="1" customFormat="1" spans="1:22">
      <c r="A172" s="8"/>
      <c r="B172" s="8"/>
      <c r="C172" s="8"/>
      <c r="D172" s="8"/>
      <c r="E172" s="8"/>
      <c r="F172" s="8"/>
      <c r="G172" s="8"/>
      <c r="H172" s="9"/>
      <c r="I172" s="8"/>
      <c r="J172" s="8"/>
      <c r="K172" s="8"/>
      <c r="L172" s="8"/>
      <c r="M172" s="8"/>
      <c r="N172" s="8"/>
      <c r="O172" s="8"/>
      <c r="P172" s="2"/>
      <c r="Q172" s="2"/>
      <c r="R172" s="2"/>
      <c r="S172" s="2"/>
      <c r="T172" s="2"/>
      <c r="U172" s="2"/>
      <c r="V172" s="2"/>
    </row>
    <row r="173" s="1" customFormat="1" spans="1:22">
      <c r="A173" s="8"/>
      <c r="B173" s="8"/>
      <c r="C173" s="8"/>
      <c r="D173" s="8"/>
      <c r="E173" s="8"/>
      <c r="F173" s="8"/>
      <c r="G173" s="8"/>
      <c r="H173" s="9"/>
      <c r="I173" s="8"/>
      <c r="J173" s="8"/>
      <c r="K173" s="8"/>
      <c r="L173" s="8"/>
      <c r="M173" s="8"/>
      <c r="N173" s="8"/>
      <c r="O173" s="8"/>
      <c r="P173" s="2"/>
      <c r="Q173" s="2"/>
      <c r="R173" s="2"/>
      <c r="S173" s="2"/>
      <c r="T173" s="2"/>
      <c r="U173" s="2"/>
      <c r="V173" s="2"/>
    </row>
    <row r="174" s="1" customFormat="1" spans="1:22">
      <c r="A174" s="8"/>
      <c r="B174" s="8"/>
      <c r="C174" s="8"/>
      <c r="D174" s="8"/>
      <c r="E174" s="8"/>
      <c r="F174" s="8"/>
      <c r="G174" s="8"/>
      <c r="H174" s="9"/>
      <c r="I174" s="8"/>
      <c r="J174" s="8"/>
      <c r="K174" s="8"/>
      <c r="L174" s="8"/>
      <c r="M174" s="8"/>
      <c r="N174" s="8"/>
      <c r="O174" s="8"/>
      <c r="P174" s="2"/>
      <c r="Q174" s="2"/>
      <c r="R174" s="2"/>
      <c r="S174" s="2"/>
      <c r="T174" s="2"/>
      <c r="U174" s="2"/>
      <c r="V174" s="2"/>
    </row>
  </sheetData>
  <sortState ref="A2:O174">
    <sortCondition ref="B2"/>
  </sortState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75"/>
  <sheetViews>
    <sheetView topLeftCell="A74" workbookViewId="0">
      <selection activeCell="H104" sqref="H104"/>
    </sheetView>
  </sheetViews>
  <sheetFormatPr defaultColWidth="9" defaultRowHeight="14.25"/>
  <cols>
    <col min="1" max="7" width="9" style="1"/>
    <col min="8" max="8" width="12.375" style="1" customWidth="1"/>
    <col min="9" max="9" width="14.125" style="1" customWidth="1"/>
    <col min="10" max="10" width="14.25" style="1" customWidth="1"/>
    <col min="11" max="12" width="9" style="1"/>
    <col min="13" max="13" width="56" style="1" customWidth="1"/>
    <col min="14" max="16384" width="9" style="1"/>
  </cols>
  <sheetData>
    <row r="1" s="1" customFormat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1" spans="1:15">
      <c r="A2" s="5">
        <v>30</v>
      </c>
      <c r="B2" s="5" t="s">
        <v>14</v>
      </c>
      <c r="C2" s="5">
        <v>15177</v>
      </c>
      <c r="D2" s="5">
        <v>15206</v>
      </c>
      <c r="E2" s="5">
        <v>15646</v>
      </c>
      <c r="F2" s="5">
        <v>15675</v>
      </c>
      <c r="G2" s="5">
        <v>-2</v>
      </c>
      <c r="H2" s="6">
        <v>2.63e-5</v>
      </c>
      <c r="I2" s="5" t="s">
        <v>15</v>
      </c>
      <c r="J2" s="5" t="s">
        <v>15</v>
      </c>
      <c r="K2" s="5" t="s">
        <v>16</v>
      </c>
      <c r="L2" s="5" t="s">
        <v>16</v>
      </c>
      <c r="M2" s="5" t="s">
        <v>197</v>
      </c>
      <c r="N2" s="5"/>
      <c r="O2" s="5" t="s">
        <v>198</v>
      </c>
    </row>
    <row r="3" s="1" customFormat="1" spans="1:15">
      <c r="A3" s="5">
        <v>30</v>
      </c>
      <c r="B3" s="5" t="s">
        <v>14</v>
      </c>
      <c r="C3" s="5">
        <v>53393</v>
      </c>
      <c r="D3" s="5">
        <v>53422</v>
      </c>
      <c r="E3" s="5">
        <v>101509</v>
      </c>
      <c r="F3" s="5">
        <v>101538</v>
      </c>
      <c r="G3" s="5">
        <v>-2</v>
      </c>
      <c r="H3" s="6">
        <v>2.63e-5</v>
      </c>
      <c r="I3" s="5" t="s">
        <v>15</v>
      </c>
      <c r="J3" s="5" t="s">
        <v>15</v>
      </c>
      <c r="K3" s="5" t="s">
        <v>16</v>
      </c>
      <c r="L3" s="5" t="s">
        <v>25</v>
      </c>
      <c r="M3" s="5" t="s">
        <v>199</v>
      </c>
      <c r="N3" s="5"/>
      <c r="O3" s="5" t="s">
        <v>200</v>
      </c>
    </row>
    <row r="4" s="1" customFormat="1" spans="1:15">
      <c r="A4" s="5">
        <v>30</v>
      </c>
      <c r="B4" s="5" t="s">
        <v>54</v>
      </c>
      <c r="C4" s="5">
        <v>4547</v>
      </c>
      <c r="D4" s="5">
        <v>4576</v>
      </c>
      <c r="E4" s="5">
        <v>101852</v>
      </c>
      <c r="F4" s="5">
        <v>101881</v>
      </c>
      <c r="G4" s="5">
        <v>-2</v>
      </c>
      <c r="H4" s="6">
        <v>2.63e-5</v>
      </c>
      <c r="I4" s="5" t="s">
        <v>15</v>
      </c>
      <c r="J4" s="5" t="s">
        <v>15</v>
      </c>
      <c r="K4" s="5" t="s">
        <v>16</v>
      </c>
      <c r="L4" s="5" t="s">
        <v>25</v>
      </c>
      <c r="M4" s="5" t="s">
        <v>201</v>
      </c>
      <c r="N4" s="5"/>
      <c r="O4" s="5" t="s">
        <v>202</v>
      </c>
    </row>
    <row r="5" s="1" customFormat="1" spans="1:15">
      <c r="A5" s="5">
        <v>30</v>
      </c>
      <c r="B5" s="5" t="s">
        <v>54</v>
      </c>
      <c r="C5" s="5">
        <v>5728</v>
      </c>
      <c r="D5" s="5">
        <v>5757</v>
      </c>
      <c r="E5" s="5">
        <v>155328</v>
      </c>
      <c r="F5" s="5">
        <v>155357</v>
      </c>
      <c r="G5" s="5">
        <v>-2</v>
      </c>
      <c r="H5" s="6">
        <v>2.63e-5</v>
      </c>
      <c r="I5" s="5" t="s">
        <v>15</v>
      </c>
      <c r="J5" s="5" t="s">
        <v>15</v>
      </c>
      <c r="K5" s="5" t="s">
        <v>16</v>
      </c>
      <c r="L5" s="5" t="s">
        <v>39</v>
      </c>
      <c r="M5" s="5" t="s">
        <v>203</v>
      </c>
      <c r="N5" s="5"/>
      <c r="O5" s="5" t="s">
        <v>204</v>
      </c>
    </row>
    <row r="6" s="1" customFormat="1" spans="1:15">
      <c r="A6" s="5">
        <v>30</v>
      </c>
      <c r="B6" s="5" t="s">
        <v>54</v>
      </c>
      <c r="C6" s="5">
        <v>35294</v>
      </c>
      <c r="D6" s="5">
        <v>35323</v>
      </c>
      <c r="E6" s="5">
        <v>35333</v>
      </c>
      <c r="F6" s="5">
        <v>35362</v>
      </c>
      <c r="G6" s="5">
        <v>-2</v>
      </c>
      <c r="H6" s="6">
        <v>2.63e-5</v>
      </c>
      <c r="I6" s="5" t="s">
        <v>15</v>
      </c>
      <c r="J6" s="5" t="s">
        <v>15</v>
      </c>
      <c r="K6" s="5" t="s">
        <v>16</v>
      </c>
      <c r="L6" s="5" t="s">
        <v>16</v>
      </c>
      <c r="M6" s="5" t="s">
        <v>205</v>
      </c>
      <c r="N6" s="5"/>
      <c r="O6" s="5" t="s">
        <v>206</v>
      </c>
    </row>
    <row r="7" s="1" customFormat="1" spans="1:15">
      <c r="A7" s="5">
        <v>30</v>
      </c>
      <c r="B7" s="5" t="s">
        <v>54</v>
      </c>
      <c r="C7" s="5">
        <v>101728</v>
      </c>
      <c r="D7" s="5">
        <v>101757</v>
      </c>
      <c r="E7" s="5">
        <v>101758</v>
      </c>
      <c r="F7" s="5">
        <v>101787</v>
      </c>
      <c r="G7" s="5">
        <v>-2</v>
      </c>
      <c r="H7" s="6">
        <v>2.63e-5</v>
      </c>
      <c r="I7" s="5" t="s">
        <v>15</v>
      </c>
      <c r="J7" s="5" t="s">
        <v>15</v>
      </c>
      <c r="K7" s="5" t="s">
        <v>25</v>
      </c>
      <c r="L7" s="5" t="s">
        <v>25</v>
      </c>
      <c r="M7" s="5" t="s">
        <v>207</v>
      </c>
      <c r="N7" s="5"/>
      <c r="O7" s="5" t="s">
        <v>208</v>
      </c>
    </row>
    <row r="8" s="1" customFormat="1" spans="1:15">
      <c r="A8" s="5">
        <v>30</v>
      </c>
      <c r="B8" s="5" t="s">
        <v>54</v>
      </c>
      <c r="C8" s="5">
        <v>155103</v>
      </c>
      <c r="D8" s="5">
        <v>155132</v>
      </c>
      <c r="E8" s="5">
        <v>155133</v>
      </c>
      <c r="F8" s="5">
        <v>155162</v>
      </c>
      <c r="G8" s="5">
        <v>-2</v>
      </c>
      <c r="H8" s="6">
        <v>2.63e-5</v>
      </c>
      <c r="I8" s="5" t="s">
        <v>15</v>
      </c>
      <c r="J8" s="5" t="s">
        <v>15</v>
      </c>
      <c r="K8" s="5" t="s">
        <v>39</v>
      </c>
      <c r="L8" s="5" t="s">
        <v>39</v>
      </c>
      <c r="M8" s="5" t="s">
        <v>209</v>
      </c>
      <c r="N8" s="5"/>
      <c r="O8" s="5" t="s">
        <v>210</v>
      </c>
    </row>
    <row r="9" s="1" customFormat="1" spans="1:15">
      <c r="A9" s="5">
        <v>30</v>
      </c>
      <c r="B9" s="5" t="s">
        <v>97</v>
      </c>
      <c r="C9" s="5">
        <v>87204</v>
      </c>
      <c r="D9" s="5">
        <v>87233</v>
      </c>
      <c r="E9" s="5">
        <v>87206</v>
      </c>
      <c r="F9" s="5">
        <v>87235</v>
      </c>
      <c r="G9" s="5">
        <v>-1</v>
      </c>
      <c r="H9" s="6">
        <v>6.04e-7</v>
      </c>
      <c r="I9" s="5" t="s">
        <v>15</v>
      </c>
      <c r="J9" s="5" t="s">
        <v>15</v>
      </c>
      <c r="K9" s="5" t="s">
        <v>16</v>
      </c>
      <c r="L9" s="5" t="s">
        <v>16</v>
      </c>
      <c r="M9" s="5" t="s">
        <v>211</v>
      </c>
      <c r="N9" s="5"/>
      <c r="O9" s="5" t="s">
        <v>212</v>
      </c>
    </row>
    <row r="10" s="1" customFormat="1" spans="1:15">
      <c r="A10" s="5">
        <v>30</v>
      </c>
      <c r="B10" s="5" t="s">
        <v>97</v>
      </c>
      <c r="C10" s="5">
        <v>4547</v>
      </c>
      <c r="D10" s="5">
        <v>4576</v>
      </c>
      <c r="E10" s="5">
        <v>155009</v>
      </c>
      <c r="F10" s="5">
        <v>155038</v>
      </c>
      <c r="G10" s="5">
        <v>-2</v>
      </c>
      <c r="H10" s="6">
        <v>2.63e-5</v>
      </c>
      <c r="I10" s="5" t="s">
        <v>15</v>
      </c>
      <c r="J10" s="5" t="s">
        <v>15</v>
      </c>
      <c r="K10" s="5" t="s">
        <v>16</v>
      </c>
      <c r="L10" s="5" t="s">
        <v>39</v>
      </c>
      <c r="M10" s="5" t="s">
        <v>201</v>
      </c>
      <c r="N10" s="5"/>
      <c r="O10" s="5" t="s">
        <v>213</v>
      </c>
    </row>
    <row r="11" s="1" customFormat="1" spans="1:15">
      <c r="A11" s="5">
        <v>30</v>
      </c>
      <c r="B11" s="5" t="s">
        <v>97</v>
      </c>
      <c r="C11" s="5">
        <v>5728</v>
      </c>
      <c r="D11" s="5">
        <v>5757</v>
      </c>
      <c r="E11" s="5">
        <v>101533</v>
      </c>
      <c r="F11" s="5">
        <v>101562</v>
      </c>
      <c r="G11" s="5">
        <v>-2</v>
      </c>
      <c r="H11" s="6">
        <v>2.63e-5</v>
      </c>
      <c r="I11" s="5" t="s">
        <v>15</v>
      </c>
      <c r="J11" s="5" t="s">
        <v>15</v>
      </c>
      <c r="K11" s="5" t="s">
        <v>16</v>
      </c>
      <c r="L11" s="5" t="s">
        <v>25</v>
      </c>
      <c r="M11" s="5" t="s">
        <v>203</v>
      </c>
      <c r="N11" s="5"/>
      <c r="O11" s="5" t="s">
        <v>214</v>
      </c>
    </row>
    <row r="12" s="1" customFormat="1" spans="1:15">
      <c r="A12" s="5">
        <v>30</v>
      </c>
      <c r="B12" s="5" t="s">
        <v>97</v>
      </c>
      <c r="C12" s="5">
        <v>34829</v>
      </c>
      <c r="D12" s="5">
        <v>34858</v>
      </c>
      <c r="E12" s="5">
        <v>118145</v>
      </c>
      <c r="F12" s="5">
        <v>118174</v>
      </c>
      <c r="G12" s="5">
        <v>-2</v>
      </c>
      <c r="H12" s="6">
        <v>2.63e-5</v>
      </c>
      <c r="I12" s="5" t="s">
        <v>15</v>
      </c>
      <c r="J12" s="5" t="s">
        <v>15</v>
      </c>
      <c r="K12" s="5" t="s">
        <v>16</v>
      </c>
      <c r="L12" s="5" t="s">
        <v>28</v>
      </c>
      <c r="M12" s="5" t="s">
        <v>215</v>
      </c>
      <c r="N12" s="5"/>
      <c r="O12" s="5" t="s">
        <v>216</v>
      </c>
    </row>
    <row r="13" s="1" customFormat="1" spans="1:15">
      <c r="A13" s="5">
        <v>30</v>
      </c>
      <c r="B13" s="5" t="s">
        <v>97</v>
      </c>
      <c r="C13" s="5">
        <v>101728</v>
      </c>
      <c r="D13" s="5">
        <v>101757</v>
      </c>
      <c r="E13" s="5">
        <v>155103</v>
      </c>
      <c r="F13" s="5">
        <v>155132</v>
      </c>
      <c r="G13" s="5">
        <v>-2</v>
      </c>
      <c r="H13" s="6">
        <v>2.63e-5</v>
      </c>
      <c r="I13" s="5" t="s">
        <v>15</v>
      </c>
      <c r="J13" s="5" t="s">
        <v>15</v>
      </c>
      <c r="K13" s="5" t="s">
        <v>25</v>
      </c>
      <c r="L13" s="5" t="s">
        <v>39</v>
      </c>
      <c r="M13" s="5" t="s">
        <v>207</v>
      </c>
      <c r="N13" s="5"/>
      <c r="O13" s="5" t="s">
        <v>209</v>
      </c>
    </row>
    <row r="14" s="1" customFormat="1" spans="1:15">
      <c r="A14" s="5">
        <v>30</v>
      </c>
      <c r="B14" s="5" t="s">
        <v>97</v>
      </c>
      <c r="C14" s="5">
        <v>101758</v>
      </c>
      <c r="D14" s="5">
        <v>101787</v>
      </c>
      <c r="E14" s="5">
        <v>155133</v>
      </c>
      <c r="F14" s="5">
        <v>155162</v>
      </c>
      <c r="G14" s="5">
        <v>-2</v>
      </c>
      <c r="H14" s="6">
        <v>2.63e-5</v>
      </c>
      <c r="I14" s="5" t="s">
        <v>15</v>
      </c>
      <c r="J14" s="5" t="s">
        <v>15</v>
      </c>
      <c r="K14" s="5" t="s">
        <v>25</v>
      </c>
      <c r="L14" s="5" t="s">
        <v>39</v>
      </c>
      <c r="M14" s="5" t="s">
        <v>208</v>
      </c>
      <c r="N14" s="5"/>
      <c r="O14" s="5" t="s">
        <v>210</v>
      </c>
    </row>
    <row r="15" s="1" customFormat="1" spans="1:15">
      <c r="A15" s="5">
        <v>30</v>
      </c>
      <c r="B15" s="5" t="s">
        <v>146</v>
      </c>
      <c r="C15" s="5">
        <v>34814</v>
      </c>
      <c r="D15" s="5">
        <v>34843</v>
      </c>
      <c r="E15" s="5">
        <v>53580</v>
      </c>
      <c r="F15" s="5">
        <v>53609</v>
      </c>
      <c r="G15" s="5">
        <v>-1</v>
      </c>
      <c r="H15" s="6">
        <v>6.04e-7</v>
      </c>
      <c r="I15" s="5" t="s">
        <v>15</v>
      </c>
      <c r="J15" s="5" t="s">
        <v>15</v>
      </c>
      <c r="K15" s="5" t="s">
        <v>16</v>
      </c>
      <c r="L15" s="5" t="s">
        <v>16</v>
      </c>
      <c r="M15" s="5" t="s">
        <v>217</v>
      </c>
      <c r="N15" s="5"/>
      <c r="O15" s="5" t="s">
        <v>218</v>
      </c>
    </row>
    <row r="16" s="1" customFormat="1" spans="1:15">
      <c r="A16" s="5">
        <v>30</v>
      </c>
      <c r="B16" s="5" t="s">
        <v>146</v>
      </c>
      <c r="C16" s="5">
        <v>133950</v>
      </c>
      <c r="D16" s="5">
        <v>133979</v>
      </c>
      <c r="E16" s="5">
        <v>133951</v>
      </c>
      <c r="F16" s="5">
        <v>133980</v>
      </c>
      <c r="G16" s="5">
        <v>-1</v>
      </c>
      <c r="H16" s="6">
        <v>6.04e-7</v>
      </c>
      <c r="I16" s="5" t="s">
        <v>15</v>
      </c>
      <c r="J16" s="5" t="s">
        <v>15</v>
      </c>
      <c r="K16" s="5" t="s">
        <v>28</v>
      </c>
      <c r="L16" s="5" t="s">
        <v>28</v>
      </c>
      <c r="M16" s="5" t="s">
        <v>219</v>
      </c>
      <c r="N16" s="5"/>
      <c r="O16" s="5" t="s">
        <v>220</v>
      </c>
    </row>
    <row r="17" s="1" customFormat="1" spans="1:15">
      <c r="A17" s="5">
        <v>30</v>
      </c>
      <c r="B17" s="5" t="s">
        <v>146</v>
      </c>
      <c r="C17" s="5">
        <v>15652</v>
      </c>
      <c r="D17" s="5">
        <v>15681</v>
      </c>
      <c r="E17" s="5">
        <v>15652</v>
      </c>
      <c r="F17" s="5">
        <v>15681</v>
      </c>
      <c r="G17" s="5">
        <v>-2</v>
      </c>
      <c r="H17" s="6">
        <v>2.63e-5</v>
      </c>
      <c r="I17" s="5" t="s">
        <v>15</v>
      </c>
      <c r="J17" s="5" t="s">
        <v>15</v>
      </c>
      <c r="K17" s="5" t="s">
        <v>16</v>
      </c>
      <c r="L17" s="5" t="s">
        <v>16</v>
      </c>
      <c r="M17" s="5" t="s">
        <v>221</v>
      </c>
      <c r="N17" s="5"/>
      <c r="O17" s="5" t="s">
        <v>221</v>
      </c>
    </row>
    <row r="18" s="1" customFormat="1" spans="1:15">
      <c r="A18" s="5">
        <v>30</v>
      </c>
      <c r="B18" s="5" t="s">
        <v>146</v>
      </c>
      <c r="C18" s="5">
        <v>35294</v>
      </c>
      <c r="D18" s="5">
        <v>35323</v>
      </c>
      <c r="E18" s="5">
        <v>35294</v>
      </c>
      <c r="F18" s="5">
        <v>35323</v>
      </c>
      <c r="G18" s="5">
        <v>-2</v>
      </c>
      <c r="H18" s="6">
        <v>2.63e-5</v>
      </c>
      <c r="I18" s="5" t="s">
        <v>15</v>
      </c>
      <c r="J18" s="5" t="s">
        <v>15</v>
      </c>
      <c r="K18" s="5" t="s">
        <v>16</v>
      </c>
      <c r="L18" s="5" t="s">
        <v>16</v>
      </c>
      <c r="M18" s="5" t="s">
        <v>205</v>
      </c>
      <c r="N18" s="5"/>
      <c r="O18" s="5" t="s">
        <v>205</v>
      </c>
    </row>
    <row r="19" s="1" customFormat="1" spans="1:15">
      <c r="A19" s="5">
        <v>30</v>
      </c>
      <c r="B19" s="5" t="s">
        <v>146</v>
      </c>
      <c r="C19" s="5">
        <v>53393</v>
      </c>
      <c r="D19" s="5">
        <v>53422</v>
      </c>
      <c r="E19" s="5">
        <v>155352</v>
      </c>
      <c r="F19" s="5">
        <v>155381</v>
      </c>
      <c r="G19" s="5">
        <v>-2</v>
      </c>
      <c r="H19" s="6">
        <v>2.63e-5</v>
      </c>
      <c r="I19" s="5" t="s">
        <v>15</v>
      </c>
      <c r="J19" s="5" t="s">
        <v>15</v>
      </c>
      <c r="K19" s="5" t="s">
        <v>16</v>
      </c>
      <c r="L19" s="5" t="s">
        <v>39</v>
      </c>
      <c r="M19" s="5" t="s">
        <v>199</v>
      </c>
      <c r="N19" s="5"/>
      <c r="O19" s="5" t="s">
        <v>222</v>
      </c>
    </row>
    <row r="20" s="1" customFormat="1" spans="1:15">
      <c r="A20" s="5">
        <v>30</v>
      </c>
      <c r="B20" s="5" t="s">
        <v>146</v>
      </c>
      <c r="C20" s="5">
        <v>90307</v>
      </c>
      <c r="D20" s="5">
        <v>90336</v>
      </c>
      <c r="E20" s="5">
        <v>90307</v>
      </c>
      <c r="F20" s="5">
        <v>90336</v>
      </c>
      <c r="G20" s="5">
        <v>-2</v>
      </c>
      <c r="H20" s="6">
        <v>2.63e-5</v>
      </c>
      <c r="I20" s="5" t="s">
        <v>115</v>
      </c>
      <c r="J20" s="5" t="s">
        <v>115</v>
      </c>
      <c r="K20" s="5" t="s">
        <v>16</v>
      </c>
      <c r="L20" s="5" t="s">
        <v>16</v>
      </c>
      <c r="M20" s="5" t="s">
        <v>176</v>
      </c>
      <c r="N20" s="5"/>
      <c r="O20" s="5" t="s">
        <v>176</v>
      </c>
    </row>
    <row r="21" s="1" customFormat="1" spans="1:15">
      <c r="A21" s="5">
        <v>31</v>
      </c>
      <c r="B21" s="5" t="s">
        <v>54</v>
      </c>
      <c r="C21" s="5">
        <v>5710</v>
      </c>
      <c r="D21" s="5">
        <v>5740</v>
      </c>
      <c r="E21" s="5">
        <v>155006</v>
      </c>
      <c r="F21" s="5">
        <v>155036</v>
      </c>
      <c r="G21" s="5">
        <v>-1</v>
      </c>
      <c r="H21" s="6">
        <v>1.56e-7</v>
      </c>
      <c r="I21" s="5" t="s">
        <v>15</v>
      </c>
      <c r="J21" s="5" t="s">
        <v>15</v>
      </c>
      <c r="K21" s="5" t="s">
        <v>16</v>
      </c>
      <c r="L21" s="5" t="s">
        <v>39</v>
      </c>
      <c r="M21" s="5" t="s">
        <v>223</v>
      </c>
      <c r="N21" s="5"/>
      <c r="O21" s="5" t="s">
        <v>224</v>
      </c>
    </row>
    <row r="22" s="1" customFormat="1" spans="1:15">
      <c r="A22" s="5">
        <v>31</v>
      </c>
      <c r="B22" s="5" t="s">
        <v>97</v>
      </c>
      <c r="C22" s="5">
        <v>53510</v>
      </c>
      <c r="D22" s="5">
        <v>53540</v>
      </c>
      <c r="E22" s="5">
        <v>118035</v>
      </c>
      <c r="F22" s="5">
        <v>118065</v>
      </c>
      <c r="G22" s="5">
        <v>0</v>
      </c>
      <c r="H22" s="6">
        <v>1.68e-9</v>
      </c>
      <c r="I22" s="5" t="s">
        <v>15</v>
      </c>
      <c r="J22" s="5" t="s">
        <v>15</v>
      </c>
      <c r="K22" s="5" t="s">
        <v>16</v>
      </c>
      <c r="L22" s="5" t="s">
        <v>28</v>
      </c>
      <c r="M22" s="5" t="s">
        <v>225</v>
      </c>
      <c r="N22" s="5"/>
      <c r="O22" s="5" t="s">
        <v>226</v>
      </c>
    </row>
    <row r="23" s="1" customFormat="1" spans="1:15">
      <c r="A23" s="5">
        <v>31</v>
      </c>
      <c r="B23" s="5" t="s">
        <v>97</v>
      </c>
      <c r="C23" s="5">
        <v>70336</v>
      </c>
      <c r="D23" s="5">
        <v>70366</v>
      </c>
      <c r="E23" s="5">
        <v>70384</v>
      </c>
      <c r="F23" s="5">
        <v>70414</v>
      </c>
      <c r="G23" s="5">
        <v>0</v>
      </c>
      <c r="H23" s="6">
        <v>1.68e-9</v>
      </c>
      <c r="I23" s="5" t="s">
        <v>15</v>
      </c>
      <c r="J23" s="5" t="s">
        <v>15</v>
      </c>
      <c r="K23" s="5" t="s">
        <v>16</v>
      </c>
      <c r="L23" s="5" t="s">
        <v>16</v>
      </c>
      <c r="M23" s="5" t="s">
        <v>111</v>
      </c>
      <c r="N23" s="5"/>
      <c r="O23" s="5" t="s">
        <v>112</v>
      </c>
    </row>
    <row r="24" s="1" customFormat="1" spans="1:15">
      <c r="A24" s="5">
        <v>31</v>
      </c>
      <c r="B24" s="5" t="s">
        <v>97</v>
      </c>
      <c r="C24" s="5">
        <v>5710</v>
      </c>
      <c r="D24" s="5">
        <v>5740</v>
      </c>
      <c r="E24" s="5">
        <v>101854</v>
      </c>
      <c r="F24" s="5">
        <v>101884</v>
      </c>
      <c r="G24" s="5">
        <v>-1</v>
      </c>
      <c r="H24" s="6">
        <v>1.56e-7</v>
      </c>
      <c r="I24" s="5" t="s">
        <v>15</v>
      </c>
      <c r="J24" s="5" t="s">
        <v>15</v>
      </c>
      <c r="K24" s="5" t="s">
        <v>16</v>
      </c>
      <c r="L24" s="5" t="s">
        <v>25</v>
      </c>
      <c r="M24" s="5" t="s">
        <v>223</v>
      </c>
      <c r="N24" s="5"/>
      <c r="O24" s="5" t="s">
        <v>227</v>
      </c>
    </row>
    <row r="25" s="1" customFormat="1" spans="1:15">
      <c r="A25" s="5">
        <v>31</v>
      </c>
      <c r="B25" s="5" t="s">
        <v>146</v>
      </c>
      <c r="C25" s="5">
        <v>118452</v>
      </c>
      <c r="D25" s="5">
        <v>118482</v>
      </c>
      <c r="E25" s="5">
        <v>118452</v>
      </c>
      <c r="F25" s="5">
        <v>118482</v>
      </c>
      <c r="G25" s="5">
        <v>-2</v>
      </c>
      <c r="H25" s="6">
        <v>7.02e-6</v>
      </c>
      <c r="I25" s="5" t="s">
        <v>15</v>
      </c>
      <c r="J25" s="5" t="s">
        <v>15</v>
      </c>
      <c r="K25" s="5" t="s">
        <v>28</v>
      </c>
      <c r="L25" s="5" t="s">
        <v>28</v>
      </c>
      <c r="M25" s="5" t="s">
        <v>228</v>
      </c>
      <c r="N25" s="5"/>
      <c r="O25" s="5" t="s">
        <v>228</v>
      </c>
    </row>
    <row r="26" s="1" customFormat="1" spans="1:15">
      <c r="A26" s="5">
        <v>31</v>
      </c>
      <c r="B26" s="5" t="s">
        <v>146</v>
      </c>
      <c r="C26" s="5">
        <v>128929</v>
      </c>
      <c r="D26" s="5">
        <v>128959</v>
      </c>
      <c r="E26" s="5">
        <v>128929</v>
      </c>
      <c r="F26" s="5">
        <v>128959</v>
      </c>
      <c r="G26" s="5">
        <v>-2</v>
      </c>
      <c r="H26" s="6">
        <v>7.02e-6</v>
      </c>
      <c r="I26" s="5" t="s">
        <v>15</v>
      </c>
      <c r="J26" s="5" t="s">
        <v>15</v>
      </c>
      <c r="K26" s="5" t="s">
        <v>28</v>
      </c>
      <c r="L26" s="5" t="s">
        <v>28</v>
      </c>
      <c r="M26" s="5" t="s">
        <v>229</v>
      </c>
      <c r="N26" s="5"/>
      <c r="O26" s="5" t="s">
        <v>229</v>
      </c>
    </row>
    <row r="27" s="1" customFormat="1" spans="1:15">
      <c r="A27" s="5">
        <v>32</v>
      </c>
      <c r="B27" s="5" t="s">
        <v>14</v>
      </c>
      <c r="C27" s="5">
        <v>101860</v>
      </c>
      <c r="D27" s="5">
        <v>101891</v>
      </c>
      <c r="E27" s="5">
        <v>154999</v>
      </c>
      <c r="F27" s="5">
        <v>155030</v>
      </c>
      <c r="G27" s="5">
        <v>-2</v>
      </c>
      <c r="H27" s="6">
        <v>1.87e-6</v>
      </c>
      <c r="I27" s="5" t="s">
        <v>15</v>
      </c>
      <c r="J27" s="5" t="s">
        <v>15</v>
      </c>
      <c r="K27" s="5" t="s">
        <v>25</v>
      </c>
      <c r="L27" s="5" t="s">
        <v>39</v>
      </c>
      <c r="M27" s="5" t="s">
        <v>230</v>
      </c>
      <c r="N27" s="5"/>
      <c r="O27" s="5" t="s">
        <v>231</v>
      </c>
    </row>
    <row r="28" s="1" customFormat="1" spans="1:15">
      <c r="A28" s="5">
        <v>32</v>
      </c>
      <c r="B28" s="5" t="s">
        <v>14</v>
      </c>
      <c r="C28" s="5">
        <v>5709</v>
      </c>
      <c r="D28" s="5">
        <v>5740</v>
      </c>
      <c r="E28" s="5">
        <v>101527</v>
      </c>
      <c r="F28" s="5">
        <v>101558</v>
      </c>
      <c r="G28" s="5">
        <v>-3</v>
      </c>
      <c r="H28" s="6">
        <v>5.61e-5</v>
      </c>
      <c r="I28" s="5" t="s">
        <v>15</v>
      </c>
      <c r="J28" s="5" t="s">
        <v>15</v>
      </c>
      <c r="K28" s="5" t="s">
        <v>16</v>
      </c>
      <c r="L28" s="5" t="s">
        <v>25</v>
      </c>
      <c r="M28" s="5" t="s">
        <v>232</v>
      </c>
      <c r="N28" s="5"/>
      <c r="O28" s="5" t="s">
        <v>233</v>
      </c>
    </row>
    <row r="29" s="1" customFormat="1" spans="1:15">
      <c r="A29" s="5">
        <v>32</v>
      </c>
      <c r="B29" s="5" t="s">
        <v>14</v>
      </c>
      <c r="C29" s="5">
        <v>53489</v>
      </c>
      <c r="D29" s="5">
        <v>53520</v>
      </c>
      <c r="E29" s="5">
        <v>155055</v>
      </c>
      <c r="F29" s="5">
        <v>155086</v>
      </c>
      <c r="G29" s="5">
        <v>-3</v>
      </c>
      <c r="H29" s="6">
        <v>5.61e-5</v>
      </c>
      <c r="I29" s="5" t="s">
        <v>15</v>
      </c>
      <c r="J29" s="5" t="s">
        <v>15</v>
      </c>
      <c r="K29" s="5" t="s">
        <v>16</v>
      </c>
      <c r="L29" s="5" t="s">
        <v>39</v>
      </c>
      <c r="M29" s="5" t="s">
        <v>234</v>
      </c>
      <c r="N29" s="5"/>
      <c r="O29" s="5" t="s">
        <v>235</v>
      </c>
    </row>
    <row r="30" s="1" customFormat="1" spans="1:15">
      <c r="A30" s="5">
        <v>32</v>
      </c>
      <c r="B30" s="5" t="s">
        <v>14</v>
      </c>
      <c r="C30" s="5">
        <v>88457</v>
      </c>
      <c r="D30" s="5">
        <v>88488</v>
      </c>
      <c r="E30" s="5">
        <v>101521</v>
      </c>
      <c r="F30" s="5">
        <v>101552</v>
      </c>
      <c r="G30" s="5">
        <v>-3</v>
      </c>
      <c r="H30" s="6">
        <v>5.61e-5</v>
      </c>
      <c r="I30" s="5" t="s">
        <v>15</v>
      </c>
      <c r="J30" s="5" t="s">
        <v>15</v>
      </c>
      <c r="K30" s="5" t="s">
        <v>16</v>
      </c>
      <c r="L30" s="5" t="s">
        <v>25</v>
      </c>
      <c r="M30" s="5" t="s">
        <v>236</v>
      </c>
      <c r="N30" s="5"/>
      <c r="O30" s="5" t="s">
        <v>237</v>
      </c>
    </row>
    <row r="31" s="1" customFormat="1" spans="1:15">
      <c r="A31" s="5">
        <v>32</v>
      </c>
      <c r="B31" s="5" t="s">
        <v>14</v>
      </c>
      <c r="C31" s="5">
        <v>118497</v>
      </c>
      <c r="D31" s="5">
        <v>118528</v>
      </c>
      <c r="E31" s="5">
        <v>155356</v>
      </c>
      <c r="F31" s="5">
        <v>155387</v>
      </c>
      <c r="G31" s="5">
        <v>-3</v>
      </c>
      <c r="H31" s="6">
        <v>5.61e-5</v>
      </c>
      <c r="I31" s="5" t="s">
        <v>15</v>
      </c>
      <c r="J31" s="5" t="s">
        <v>15</v>
      </c>
      <c r="K31" s="5" t="s">
        <v>28</v>
      </c>
      <c r="L31" s="5" t="s">
        <v>39</v>
      </c>
      <c r="M31" s="5" t="s">
        <v>238</v>
      </c>
      <c r="N31" s="5"/>
      <c r="O31" s="5" t="s">
        <v>239</v>
      </c>
    </row>
    <row r="32" s="1" customFormat="1" spans="1:15">
      <c r="A32" s="5">
        <v>32</v>
      </c>
      <c r="B32" s="5" t="s">
        <v>54</v>
      </c>
      <c r="C32" s="5">
        <v>118348</v>
      </c>
      <c r="D32" s="5">
        <v>118379</v>
      </c>
      <c r="E32" s="5">
        <v>118376</v>
      </c>
      <c r="F32" s="5">
        <v>118407</v>
      </c>
      <c r="G32" s="5">
        <v>0</v>
      </c>
      <c r="H32" s="6">
        <v>4.19e-10</v>
      </c>
      <c r="I32" s="5" t="s">
        <v>15</v>
      </c>
      <c r="J32" s="5" t="s">
        <v>15</v>
      </c>
      <c r="K32" s="5" t="s">
        <v>28</v>
      </c>
      <c r="L32" s="5" t="s">
        <v>28</v>
      </c>
      <c r="M32" s="5" t="s">
        <v>240</v>
      </c>
      <c r="N32" s="5"/>
      <c r="O32" s="5" t="s">
        <v>240</v>
      </c>
    </row>
    <row r="33" s="1" customFormat="1" spans="1:15">
      <c r="A33" s="5">
        <v>32</v>
      </c>
      <c r="B33" s="5" t="s">
        <v>54</v>
      </c>
      <c r="C33" s="5">
        <v>9877</v>
      </c>
      <c r="D33" s="5">
        <v>9908</v>
      </c>
      <c r="E33" s="5">
        <v>39693</v>
      </c>
      <c r="F33" s="5">
        <v>39724</v>
      </c>
      <c r="G33" s="5">
        <v>-2</v>
      </c>
      <c r="H33" s="6">
        <v>1.87e-6</v>
      </c>
      <c r="I33" s="5" t="s">
        <v>73</v>
      </c>
      <c r="J33" s="5" t="s">
        <v>74</v>
      </c>
      <c r="K33" s="5" t="s">
        <v>16</v>
      </c>
      <c r="L33" s="5" t="s">
        <v>16</v>
      </c>
      <c r="M33" s="5" t="s">
        <v>75</v>
      </c>
      <c r="N33" s="5"/>
      <c r="O33" s="5" t="s">
        <v>76</v>
      </c>
    </row>
    <row r="34" s="1" customFormat="1" spans="1:15">
      <c r="A34" s="5">
        <v>32</v>
      </c>
      <c r="B34" s="5" t="s">
        <v>54</v>
      </c>
      <c r="C34" s="5">
        <v>5718</v>
      </c>
      <c r="D34" s="5">
        <v>5749</v>
      </c>
      <c r="E34" s="5">
        <v>118221</v>
      </c>
      <c r="F34" s="5">
        <v>118252</v>
      </c>
      <c r="G34" s="5">
        <v>-3</v>
      </c>
      <c r="H34" s="6">
        <v>5.61e-5</v>
      </c>
      <c r="I34" s="5" t="s">
        <v>15</v>
      </c>
      <c r="J34" s="5" t="s">
        <v>15</v>
      </c>
      <c r="K34" s="5" t="s">
        <v>16</v>
      </c>
      <c r="L34" s="5" t="s">
        <v>28</v>
      </c>
      <c r="M34" s="5" t="s">
        <v>241</v>
      </c>
      <c r="N34" s="5"/>
      <c r="O34" s="5" t="s">
        <v>242</v>
      </c>
    </row>
    <row r="35" s="1" customFormat="1" spans="1:15">
      <c r="A35" s="5">
        <v>32</v>
      </c>
      <c r="B35" s="5" t="s">
        <v>54</v>
      </c>
      <c r="C35" s="5">
        <v>15167</v>
      </c>
      <c r="D35" s="5">
        <v>15198</v>
      </c>
      <c r="E35" s="5">
        <v>126941</v>
      </c>
      <c r="F35" s="5">
        <v>126972</v>
      </c>
      <c r="G35" s="5">
        <v>-3</v>
      </c>
      <c r="H35" s="6">
        <v>5.61e-5</v>
      </c>
      <c r="I35" s="5" t="s">
        <v>15</v>
      </c>
      <c r="J35" s="5" t="s">
        <v>15</v>
      </c>
      <c r="K35" s="5" t="s">
        <v>16</v>
      </c>
      <c r="L35" s="5" t="s">
        <v>28</v>
      </c>
      <c r="M35" s="5" t="s">
        <v>243</v>
      </c>
      <c r="N35" s="5"/>
      <c r="O35" s="5" t="s">
        <v>244</v>
      </c>
    </row>
    <row r="36" s="1" customFormat="1" spans="1:15">
      <c r="A36" s="5">
        <v>32</v>
      </c>
      <c r="B36" s="5" t="s">
        <v>54</v>
      </c>
      <c r="C36" s="5">
        <v>158530</v>
      </c>
      <c r="D36" s="5">
        <v>158561</v>
      </c>
      <c r="E36" s="5">
        <v>158554</v>
      </c>
      <c r="F36" s="5">
        <v>158585</v>
      </c>
      <c r="G36" s="5">
        <v>-3</v>
      </c>
      <c r="H36" s="6">
        <v>5.61e-5</v>
      </c>
      <c r="I36" s="5" t="s">
        <v>57</v>
      </c>
      <c r="J36" s="5" t="s">
        <v>57</v>
      </c>
      <c r="K36" s="5" t="s">
        <v>39</v>
      </c>
      <c r="L36" s="5" t="s">
        <v>39</v>
      </c>
      <c r="M36" s="5" t="s">
        <v>245</v>
      </c>
      <c r="N36" s="5"/>
      <c r="O36" s="5" t="s">
        <v>246</v>
      </c>
    </row>
    <row r="37" s="1" customFormat="1" spans="1:15">
      <c r="A37" s="5">
        <v>32</v>
      </c>
      <c r="B37" s="5" t="s">
        <v>97</v>
      </c>
      <c r="C37" s="5">
        <v>9880</v>
      </c>
      <c r="D37" s="5">
        <v>9911</v>
      </c>
      <c r="E37" s="5">
        <v>49711</v>
      </c>
      <c r="F37" s="5">
        <v>49742</v>
      </c>
      <c r="G37" s="5">
        <v>-2</v>
      </c>
      <c r="H37" s="6">
        <v>1.87e-6</v>
      </c>
      <c r="I37" s="5" t="s">
        <v>73</v>
      </c>
      <c r="J37" s="5" t="s">
        <v>120</v>
      </c>
      <c r="K37" s="5" t="s">
        <v>16</v>
      </c>
      <c r="L37" s="5" t="s">
        <v>16</v>
      </c>
      <c r="M37" s="5" t="s">
        <v>121</v>
      </c>
      <c r="N37" s="5"/>
      <c r="O37" s="5" t="s">
        <v>122</v>
      </c>
    </row>
    <row r="38" s="1" customFormat="1" spans="1:15">
      <c r="A38" s="5">
        <v>32</v>
      </c>
      <c r="B38" s="5" t="s">
        <v>97</v>
      </c>
      <c r="C38" s="5">
        <v>4545</v>
      </c>
      <c r="D38" s="5">
        <v>4576</v>
      </c>
      <c r="E38" s="5">
        <v>5713</v>
      </c>
      <c r="F38" s="5">
        <v>5744</v>
      </c>
      <c r="G38" s="5">
        <v>-3</v>
      </c>
      <c r="H38" s="6">
        <v>5.61e-5</v>
      </c>
      <c r="I38" s="5" t="s">
        <v>15</v>
      </c>
      <c r="J38" s="5" t="s">
        <v>15</v>
      </c>
      <c r="K38" s="5" t="s">
        <v>16</v>
      </c>
      <c r="L38" s="5" t="s">
        <v>16</v>
      </c>
      <c r="M38" s="5" t="s">
        <v>247</v>
      </c>
      <c r="N38" s="5"/>
      <c r="O38" s="5" t="s">
        <v>248</v>
      </c>
    </row>
    <row r="39" s="1" customFormat="1" spans="1:15">
      <c r="A39" s="5">
        <v>32</v>
      </c>
      <c r="B39" s="5" t="s">
        <v>97</v>
      </c>
      <c r="C39" s="5">
        <v>5719</v>
      </c>
      <c r="D39" s="5">
        <v>5750</v>
      </c>
      <c r="E39" s="5">
        <v>35391</v>
      </c>
      <c r="F39" s="5">
        <v>35422</v>
      </c>
      <c r="G39" s="5">
        <v>-3</v>
      </c>
      <c r="H39" s="6">
        <v>5.61e-5</v>
      </c>
      <c r="I39" s="5" t="s">
        <v>15</v>
      </c>
      <c r="J39" s="5" t="s">
        <v>15</v>
      </c>
      <c r="K39" s="5" t="s">
        <v>16</v>
      </c>
      <c r="L39" s="5" t="s">
        <v>16</v>
      </c>
      <c r="M39" s="5" t="s">
        <v>249</v>
      </c>
      <c r="N39" s="5"/>
      <c r="O39" s="5" t="s">
        <v>250</v>
      </c>
    </row>
    <row r="40" s="1" customFormat="1" spans="1:15">
      <c r="A40" s="5">
        <v>32</v>
      </c>
      <c r="B40" s="5" t="s">
        <v>97</v>
      </c>
      <c r="C40" s="5">
        <v>5803</v>
      </c>
      <c r="D40" s="5">
        <v>5834</v>
      </c>
      <c r="E40" s="5">
        <v>35421</v>
      </c>
      <c r="F40" s="5">
        <v>35452</v>
      </c>
      <c r="G40" s="5">
        <v>-3</v>
      </c>
      <c r="H40" s="6">
        <v>5.61e-5</v>
      </c>
      <c r="I40" s="5" t="s">
        <v>15</v>
      </c>
      <c r="J40" s="5" t="s">
        <v>15</v>
      </c>
      <c r="K40" s="5" t="s">
        <v>16</v>
      </c>
      <c r="L40" s="5" t="s">
        <v>16</v>
      </c>
      <c r="M40" s="5" t="s">
        <v>251</v>
      </c>
      <c r="N40" s="5"/>
      <c r="O40" s="5" t="s">
        <v>252</v>
      </c>
    </row>
    <row r="41" s="1" customFormat="1" spans="1:15">
      <c r="A41" s="5">
        <v>32</v>
      </c>
      <c r="B41" s="5" t="s">
        <v>97</v>
      </c>
      <c r="C41" s="5">
        <v>30672</v>
      </c>
      <c r="D41" s="5">
        <v>30703</v>
      </c>
      <c r="E41" s="5">
        <v>64738</v>
      </c>
      <c r="F41" s="5">
        <v>64769</v>
      </c>
      <c r="G41" s="5">
        <v>-3</v>
      </c>
      <c r="H41" s="6">
        <v>5.61e-5</v>
      </c>
      <c r="I41" s="5" t="s">
        <v>15</v>
      </c>
      <c r="J41" s="5" t="s">
        <v>15</v>
      </c>
      <c r="K41" s="5" t="s">
        <v>16</v>
      </c>
      <c r="L41" s="5" t="s">
        <v>16</v>
      </c>
      <c r="M41" s="5" t="s">
        <v>253</v>
      </c>
      <c r="N41" s="5"/>
      <c r="O41" s="5" t="s">
        <v>254</v>
      </c>
    </row>
    <row r="42" s="1" customFormat="1" spans="1:15">
      <c r="A42" s="5">
        <v>32</v>
      </c>
      <c r="B42" s="5" t="s">
        <v>97</v>
      </c>
      <c r="C42" s="5">
        <v>35306</v>
      </c>
      <c r="D42" s="5">
        <v>35337</v>
      </c>
      <c r="E42" s="5">
        <v>53535</v>
      </c>
      <c r="F42" s="5">
        <v>53566</v>
      </c>
      <c r="G42" s="5">
        <v>-3</v>
      </c>
      <c r="H42" s="6">
        <v>5.61e-5</v>
      </c>
      <c r="I42" s="5" t="s">
        <v>15</v>
      </c>
      <c r="J42" s="5" t="s">
        <v>15</v>
      </c>
      <c r="K42" s="5" t="s">
        <v>16</v>
      </c>
      <c r="L42" s="5" t="s">
        <v>16</v>
      </c>
      <c r="M42" s="5" t="s">
        <v>255</v>
      </c>
      <c r="N42" s="5"/>
      <c r="O42" s="5" t="s">
        <v>256</v>
      </c>
    </row>
    <row r="43" s="1" customFormat="1" spans="1:15">
      <c r="A43" s="5">
        <v>32</v>
      </c>
      <c r="B43" s="5" t="s">
        <v>97</v>
      </c>
      <c r="C43" s="5">
        <v>39696</v>
      </c>
      <c r="D43" s="5">
        <v>39727</v>
      </c>
      <c r="E43" s="5">
        <v>49711</v>
      </c>
      <c r="F43" s="5">
        <v>49742</v>
      </c>
      <c r="G43" s="5">
        <v>-3</v>
      </c>
      <c r="H43" s="6">
        <v>5.61e-5</v>
      </c>
      <c r="I43" s="5" t="s">
        <v>74</v>
      </c>
      <c r="J43" s="5" t="s">
        <v>120</v>
      </c>
      <c r="K43" s="5" t="s">
        <v>16</v>
      </c>
      <c r="L43" s="5" t="s">
        <v>16</v>
      </c>
      <c r="M43" s="5" t="s">
        <v>140</v>
      </c>
      <c r="N43" s="5"/>
      <c r="O43" s="5" t="s">
        <v>122</v>
      </c>
    </row>
    <row r="44" s="1" customFormat="1" spans="1:15">
      <c r="A44" s="5">
        <v>32</v>
      </c>
      <c r="B44" s="5" t="s">
        <v>146</v>
      </c>
      <c r="C44" s="5">
        <v>101860</v>
      </c>
      <c r="D44" s="5">
        <v>101891</v>
      </c>
      <c r="E44" s="5">
        <v>101860</v>
      </c>
      <c r="F44" s="5">
        <v>101891</v>
      </c>
      <c r="G44" s="5">
        <v>-2</v>
      </c>
      <c r="H44" s="6">
        <v>1.87e-6</v>
      </c>
      <c r="I44" s="5" t="s">
        <v>15</v>
      </c>
      <c r="J44" s="5" t="s">
        <v>15</v>
      </c>
      <c r="K44" s="5" t="s">
        <v>25</v>
      </c>
      <c r="L44" s="5" t="s">
        <v>25</v>
      </c>
      <c r="M44" s="5" t="s">
        <v>230</v>
      </c>
      <c r="N44" s="5"/>
      <c r="O44" s="5" t="s">
        <v>230</v>
      </c>
    </row>
    <row r="45" s="1" customFormat="1" spans="1:15">
      <c r="A45" s="5">
        <v>32</v>
      </c>
      <c r="B45" s="5" t="s">
        <v>146</v>
      </c>
      <c r="C45" s="5">
        <v>154999</v>
      </c>
      <c r="D45" s="5">
        <v>155030</v>
      </c>
      <c r="E45" s="5">
        <v>154999</v>
      </c>
      <c r="F45" s="5">
        <v>155030</v>
      </c>
      <c r="G45" s="5">
        <v>-2</v>
      </c>
      <c r="H45" s="6">
        <v>1.87e-6</v>
      </c>
      <c r="I45" s="5" t="s">
        <v>15</v>
      </c>
      <c r="J45" s="5" t="s">
        <v>15</v>
      </c>
      <c r="K45" s="5" t="s">
        <v>39</v>
      </c>
      <c r="L45" s="5" t="s">
        <v>39</v>
      </c>
      <c r="M45" s="5" t="s">
        <v>231</v>
      </c>
      <c r="N45" s="5"/>
      <c r="O45" s="5" t="s">
        <v>231</v>
      </c>
    </row>
    <row r="46" s="1" customFormat="1" spans="1:15">
      <c r="A46" s="5">
        <v>32</v>
      </c>
      <c r="B46" s="5" t="s">
        <v>146</v>
      </c>
      <c r="C46" s="5">
        <v>188</v>
      </c>
      <c r="D46" s="5">
        <v>219</v>
      </c>
      <c r="E46" s="5">
        <v>5798</v>
      </c>
      <c r="F46" s="5">
        <v>5829</v>
      </c>
      <c r="G46" s="5">
        <v>-3</v>
      </c>
      <c r="H46" s="6">
        <v>5.61e-5</v>
      </c>
      <c r="I46" s="5" t="s">
        <v>15</v>
      </c>
      <c r="J46" s="5" t="s">
        <v>15</v>
      </c>
      <c r="K46" s="5" t="s">
        <v>16</v>
      </c>
      <c r="L46" s="5" t="s">
        <v>16</v>
      </c>
      <c r="M46" s="5" t="s">
        <v>257</v>
      </c>
      <c r="N46" s="5"/>
      <c r="O46" s="5" t="s">
        <v>258</v>
      </c>
    </row>
    <row r="47" s="1" customFormat="1" spans="1:15">
      <c r="A47" s="5">
        <v>32</v>
      </c>
      <c r="B47" s="5" t="s">
        <v>146</v>
      </c>
      <c r="C47" s="5">
        <v>5709</v>
      </c>
      <c r="D47" s="5">
        <v>5740</v>
      </c>
      <c r="E47" s="5">
        <v>155332</v>
      </c>
      <c r="F47" s="5">
        <v>155363</v>
      </c>
      <c r="G47" s="5">
        <v>-3</v>
      </c>
      <c r="H47" s="6">
        <v>5.61e-5</v>
      </c>
      <c r="I47" s="5" t="s">
        <v>15</v>
      </c>
      <c r="J47" s="5" t="s">
        <v>15</v>
      </c>
      <c r="K47" s="5" t="s">
        <v>16</v>
      </c>
      <c r="L47" s="5" t="s">
        <v>39</v>
      </c>
      <c r="M47" s="5" t="s">
        <v>232</v>
      </c>
      <c r="N47" s="5"/>
      <c r="O47" s="5" t="s">
        <v>259</v>
      </c>
    </row>
    <row r="48" s="1" customFormat="1" spans="1:15">
      <c r="A48" s="5">
        <v>32</v>
      </c>
      <c r="B48" s="5" t="s">
        <v>146</v>
      </c>
      <c r="C48" s="5">
        <v>5718</v>
      </c>
      <c r="D48" s="5">
        <v>5749</v>
      </c>
      <c r="E48" s="5">
        <v>53404</v>
      </c>
      <c r="F48" s="5">
        <v>53435</v>
      </c>
      <c r="G48" s="5">
        <v>-3</v>
      </c>
      <c r="H48" s="6">
        <v>5.61e-5</v>
      </c>
      <c r="I48" s="5" t="s">
        <v>15</v>
      </c>
      <c r="J48" s="5" t="s">
        <v>15</v>
      </c>
      <c r="K48" s="5" t="s">
        <v>16</v>
      </c>
      <c r="L48" s="5" t="s">
        <v>16</v>
      </c>
      <c r="M48" s="5" t="s">
        <v>241</v>
      </c>
      <c r="N48" s="5"/>
      <c r="O48" s="5" t="s">
        <v>260</v>
      </c>
    </row>
    <row r="49" s="1" customFormat="1" spans="1:15">
      <c r="A49" s="5">
        <v>32</v>
      </c>
      <c r="B49" s="5" t="s">
        <v>146</v>
      </c>
      <c r="C49" s="5">
        <v>5806</v>
      </c>
      <c r="D49" s="5">
        <v>5837</v>
      </c>
      <c r="E49" s="5">
        <v>5825</v>
      </c>
      <c r="F49" s="5">
        <v>5856</v>
      </c>
      <c r="G49" s="5">
        <v>-3</v>
      </c>
      <c r="H49" s="6">
        <v>5.61e-5</v>
      </c>
      <c r="I49" s="5" t="s">
        <v>15</v>
      </c>
      <c r="J49" s="5" t="s">
        <v>15</v>
      </c>
      <c r="K49" s="5" t="s">
        <v>16</v>
      </c>
      <c r="L49" s="5" t="s">
        <v>16</v>
      </c>
      <c r="M49" s="5" t="s">
        <v>261</v>
      </c>
      <c r="N49" s="5"/>
      <c r="O49" s="5" t="s">
        <v>262</v>
      </c>
    </row>
    <row r="50" s="1" customFormat="1" spans="1:15">
      <c r="A50" s="5">
        <v>32</v>
      </c>
      <c r="B50" s="5" t="s">
        <v>146</v>
      </c>
      <c r="C50" s="5">
        <v>35378</v>
      </c>
      <c r="D50" s="5">
        <v>35409</v>
      </c>
      <c r="E50" s="5">
        <v>118473</v>
      </c>
      <c r="F50" s="5">
        <v>118504</v>
      </c>
      <c r="G50" s="5">
        <v>-3</v>
      </c>
      <c r="H50" s="6">
        <v>5.61e-5</v>
      </c>
      <c r="I50" s="5" t="s">
        <v>15</v>
      </c>
      <c r="J50" s="5" t="s">
        <v>15</v>
      </c>
      <c r="K50" s="5" t="s">
        <v>16</v>
      </c>
      <c r="L50" s="5" t="s">
        <v>28</v>
      </c>
      <c r="M50" s="5" t="s">
        <v>263</v>
      </c>
      <c r="N50" s="5"/>
      <c r="O50" s="5" t="s">
        <v>264</v>
      </c>
    </row>
    <row r="51" s="1" customFormat="1" spans="1:15">
      <c r="A51" s="5">
        <v>32</v>
      </c>
      <c r="B51" s="5" t="s">
        <v>146</v>
      </c>
      <c r="C51" s="5">
        <v>53489</v>
      </c>
      <c r="D51" s="5">
        <v>53520</v>
      </c>
      <c r="E51" s="5">
        <v>101804</v>
      </c>
      <c r="F51" s="5">
        <v>101835</v>
      </c>
      <c r="G51" s="5">
        <v>-3</v>
      </c>
      <c r="H51" s="6">
        <v>5.61e-5</v>
      </c>
      <c r="I51" s="5" t="s">
        <v>15</v>
      </c>
      <c r="J51" s="5" t="s">
        <v>15</v>
      </c>
      <c r="K51" s="5" t="s">
        <v>16</v>
      </c>
      <c r="L51" s="5" t="s">
        <v>25</v>
      </c>
      <c r="M51" s="5" t="s">
        <v>234</v>
      </c>
      <c r="N51" s="5"/>
      <c r="O51" s="5" t="s">
        <v>265</v>
      </c>
    </row>
    <row r="52" s="1" customFormat="1" spans="1:15">
      <c r="A52" s="5">
        <v>32</v>
      </c>
      <c r="B52" s="5" t="s">
        <v>146</v>
      </c>
      <c r="C52" s="5">
        <v>88457</v>
      </c>
      <c r="D52" s="5">
        <v>88488</v>
      </c>
      <c r="E52" s="5">
        <v>155338</v>
      </c>
      <c r="F52" s="5">
        <v>155369</v>
      </c>
      <c r="G52" s="5">
        <v>-3</v>
      </c>
      <c r="H52" s="6">
        <v>5.61e-5</v>
      </c>
      <c r="I52" s="5" t="s">
        <v>15</v>
      </c>
      <c r="J52" s="5" t="s">
        <v>15</v>
      </c>
      <c r="K52" s="5" t="s">
        <v>16</v>
      </c>
      <c r="L52" s="5" t="s">
        <v>39</v>
      </c>
      <c r="M52" s="5" t="s">
        <v>236</v>
      </c>
      <c r="N52" s="5"/>
      <c r="O52" s="5" t="s">
        <v>266</v>
      </c>
    </row>
    <row r="53" s="1" customFormat="1" spans="1:15">
      <c r="A53" s="5">
        <v>32</v>
      </c>
      <c r="B53" s="5" t="s">
        <v>146</v>
      </c>
      <c r="C53" s="5">
        <v>101503</v>
      </c>
      <c r="D53" s="5">
        <v>101534</v>
      </c>
      <c r="E53" s="5">
        <v>118497</v>
      </c>
      <c r="F53" s="5">
        <v>118528</v>
      </c>
      <c r="G53" s="5">
        <v>-3</v>
      </c>
      <c r="H53" s="6">
        <v>5.61e-5</v>
      </c>
      <c r="I53" s="5" t="s">
        <v>15</v>
      </c>
      <c r="J53" s="5" t="s">
        <v>15</v>
      </c>
      <c r="K53" s="5" t="s">
        <v>25</v>
      </c>
      <c r="L53" s="5" t="s">
        <v>28</v>
      </c>
      <c r="M53" s="5" t="s">
        <v>267</v>
      </c>
      <c r="N53" s="5"/>
      <c r="O53" s="5" t="s">
        <v>238</v>
      </c>
    </row>
    <row r="54" s="1" customFormat="1" spans="1:15">
      <c r="A54" s="5">
        <v>33</v>
      </c>
      <c r="B54" s="5" t="s">
        <v>14</v>
      </c>
      <c r="C54" s="5">
        <v>4536</v>
      </c>
      <c r="D54" s="5">
        <v>4568</v>
      </c>
      <c r="E54" s="5">
        <v>5711</v>
      </c>
      <c r="F54" s="5">
        <v>5743</v>
      </c>
      <c r="G54" s="5">
        <v>-2</v>
      </c>
      <c r="H54" s="6">
        <v>4.98e-7</v>
      </c>
      <c r="I54" s="5" t="s">
        <v>15</v>
      </c>
      <c r="J54" s="5" t="s">
        <v>15</v>
      </c>
      <c r="K54" s="5" t="s">
        <v>16</v>
      </c>
      <c r="L54" s="5" t="s">
        <v>16</v>
      </c>
      <c r="M54" s="5" t="s">
        <v>268</v>
      </c>
      <c r="N54" s="5"/>
      <c r="O54" s="5" t="s">
        <v>269</v>
      </c>
    </row>
    <row r="55" s="1" customFormat="1" spans="1:15">
      <c r="A55" s="5">
        <v>33</v>
      </c>
      <c r="B55" s="5" t="s">
        <v>14</v>
      </c>
      <c r="C55" s="5">
        <v>5785</v>
      </c>
      <c r="D55" s="5">
        <v>5817</v>
      </c>
      <c r="E55" s="5">
        <v>118463</v>
      </c>
      <c r="F55" s="5">
        <v>118495</v>
      </c>
      <c r="G55" s="5">
        <v>-3</v>
      </c>
      <c r="H55" s="6">
        <v>1.54e-5</v>
      </c>
      <c r="I55" s="5" t="s">
        <v>15</v>
      </c>
      <c r="J55" s="5" t="s">
        <v>15</v>
      </c>
      <c r="K55" s="5" t="s">
        <v>16</v>
      </c>
      <c r="L55" s="5" t="s">
        <v>28</v>
      </c>
      <c r="M55" s="5" t="s">
        <v>270</v>
      </c>
      <c r="N55" s="5"/>
      <c r="O55" s="5" t="s">
        <v>271</v>
      </c>
    </row>
    <row r="56" s="1" customFormat="1" spans="1:15">
      <c r="A56" s="5">
        <v>33</v>
      </c>
      <c r="B56" s="5" t="s">
        <v>14</v>
      </c>
      <c r="C56" s="5">
        <v>35310</v>
      </c>
      <c r="D56" s="5">
        <v>35342</v>
      </c>
      <c r="E56" s="5">
        <v>118222</v>
      </c>
      <c r="F56" s="5">
        <v>118254</v>
      </c>
      <c r="G56" s="5">
        <v>-3</v>
      </c>
      <c r="H56" s="6">
        <v>1.54e-5</v>
      </c>
      <c r="I56" s="5" t="s">
        <v>15</v>
      </c>
      <c r="J56" s="5" t="s">
        <v>15</v>
      </c>
      <c r="K56" s="5" t="s">
        <v>16</v>
      </c>
      <c r="L56" s="5" t="s">
        <v>28</v>
      </c>
      <c r="M56" s="5" t="s">
        <v>272</v>
      </c>
      <c r="N56" s="5"/>
      <c r="O56" s="5" t="s">
        <v>273</v>
      </c>
    </row>
    <row r="57" s="1" customFormat="1" spans="1:15">
      <c r="A57" s="5">
        <v>33</v>
      </c>
      <c r="B57" s="5" t="s">
        <v>54</v>
      </c>
      <c r="C57" s="5">
        <v>95842</v>
      </c>
      <c r="D57" s="5">
        <v>95874</v>
      </c>
      <c r="E57" s="5">
        <v>95887</v>
      </c>
      <c r="F57" s="5">
        <v>95919</v>
      </c>
      <c r="G57" s="5">
        <v>0</v>
      </c>
      <c r="H57" s="6">
        <v>1.05e-10</v>
      </c>
      <c r="I57" s="5" t="s">
        <v>55</v>
      </c>
      <c r="J57" s="5" t="s">
        <v>55</v>
      </c>
      <c r="K57" s="5" t="s">
        <v>25</v>
      </c>
      <c r="L57" s="5" t="s">
        <v>25</v>
      </c>
      <c r="M57" s="5" t="s">
        <v>61</v>
      </c>
      <c r="N57" s="5"/>
      <c r="O57" s="5" t="s">
        <v>61</v>
      </c>
    </row>
    <row r="58" s="1" customFormat="1" spans="1:15">
      <c r="A58" s="5">
        <v>33</v>
      </c>
      <c r="B58" s="5" t="s">
        <v>54</v>
      </c>
      <c r="C58" s="5">
        <v>160971</v>
      </c>
      <c r="D58" s="5">
        <v>161003</v>
      </c>
      <c r="E58" s="5">
        <v>161016</v>
      </c>
      <c r="F58" s="5">
        <v>161048</v>
      </c>
      <c r="G58" s="5">
        <v>0</v>
      </c>
      <c r="H58" s="6">
        <v>1.05e-10</v>
      </c>
      <c r="I58" s="5" t="s">
        <v>57</v>
      </c>
      <c r="J58" s="5" t="s">
        <v>57</v>
      </c>
      <c r="K58" s="5" t="s">
        <v>39</v>
      </c>
      <c r="L58" s="5" t="s">
        <v>39</v>
      </c>
      <c r="M58" s="5" t="s">
        <v>62</v>
      </c>
      <c r="N58" s="5"/>
      <c r="O58" s="5" t="s">
        <v>62</v>
      </c>
    </row>
    <row r="59" s="1" customFormat="1" spans="1:15">
      <c r="A59" s="5">
        <v>33</v>
      </c>
      <c r="B59" s="5" t="s">
        <v>97</v>
      </c>
      <c r="C59" s="5">
        <v>95842</v>
      </c>
      <c r="D59" s="5">
        <v>95874</v>
      </c>
      <c r="E59" s="5">
        <v>160971</v>
      </c>
      <c r="F59" s="5">
        <v>161003</v>
      </c>
      <c r="G59" s="5">
        <v>0</v>
      </c>
      <c r="H59" s="6">
        <v>1.05e-10</v>
      </c>
      <c r="I59" s="5" t="s">
        <v>55</v>
      </c>
      <c r="J59" s="5" t="s">
        <v>57</v>
      </c>
      <c r="K59" s="5" t="s">
        <v>25</v>
      </c>
      <c r="L59" s="5" t="s">
        <v>39</v>
      </c>
      <c r="M59" s="5" t="s">
        <v>61</v>
      </c>
      <c r="N59" s="5"/>
      <c r="O59" s="5" t="s">
        <v>62</v>
      </c>
    </row>
    <row r="60" s="1" customFormat="1" spans="1:15">
      <c r="A60" s="5">
        <v>33</v>
      </c>
      <c r="B60" s="5" t="s">
        <v>97</v>
      </c>
      <c r="C60" s="5">
        <v>95887</v>
      </c>
      <c r="D60" s="5">
        <v>95919</v>
      </c>
      <c r="E60" s="5">
        <v>161016</v>
      </c>
      <c r="F60" s="5">
        <v>161048</v>
      </c>
      <c r="G60" s="5">
        <v>0</v>
      </c>
      <c r="H60" s="6">
        <v>1.05e-10</v>
      </c>
      <c r="I60" s="5" t="s">
        <v>55</v>
      </c>
      <c r="J60" s="5" t="s">
        <v>57</v>
      </c>
      <c r="K60" s="5" t="s">
        <v>25</v>
      </c>
      <c r="L60" s="5" t="s">
        <v>39</v>
      </c>
      <c r="M60" s="5" t="s">
        <v>61</v>
      </c>
      <c r="N60" s="5"/>
      <c r="O60" s="5" t="s">
        <v>62</v>
      </c>
    </row>
    <row r="61" s="1" customFormat="1" spans="1:15">
      <c r="A61" s="5">
        <v>33</v>
      </c>
      <c r="B61" s="5" t="s">
        <v>146</v>
      </c>
      <c r="C61" s="5">
        <v>5815</v>
      </c>
      <c r="D61" s="5">
        <v>5847</v>
      </c>
      <c r="E61" s="5">
        <v>5815</v>
      </c>
      <c r="F61" s="5">
        <v>5847</v>
      </c>
      <c r="G61" s="5">
        <v>-2</v>
      </c>
      <c r="H61" s="6">
        <v>4.98e-7</v>
      </c>
      <c r="I61" s="5" t="s">
        <v>15</v>
      </c>
      <c r="J61" s="5" t="s">
        <v>15</v>
      </c>
      <c r="K61" s="5" t="s">
        <v>16</v>
      </c>
      <c r="L61" s="5" t="s">
        <v>16</v>
      </c>
      <c r="M61" s="5" t="s">
        <v>274</v>
      </c>
      <c r="N61" s="5"/>
      <c r="O61" s="5" t="s">
        <v>274</v>
      </c>
    </row>
    <row r="62" s="1" customFormat="1" spans="1:15">
      <c r="A62" s="5">
        <v>33</v>
      </c>
      <c r="B62" s="5" t="s">
        <v>146</v>
      </c>
      <c r="C62" s="5">
        <v>10675</v>
      </c>
      <c r="D62" s="5">
        <v>10707</v>
      </c>
      <c r="E62" s="5">
        <v>10675</v>
      </c>
      <c r="F62" s="5">
        <v>10707</v>
      </c>
      <c r="G62" s="5">
        <v>-2</v>
      </c>
      <c r="H62" s="6">
        <v>4.98e-7</v>
      </c>
      <c r="I62" s="5" t="s">
        <v>15</v>
      </c>
      <c r="J62" s="5" t="s">
        <v>15</v>
      </c>
      <c r="K62" s="5" t="s">
        <v>16</v>
      </c>
      <c r="L62" s="5" t="s">
        <v>16</v>
      </c>
      <c r="M62" s="5" t="s">
        <v>275</v>
      </c>
      <c r="N62" s="5"/>
      <c r="O62" s="5" t="s">
        <v>275</v>
      </c>
    </row>
    <row r="63" s="1" customFormat="1" spans="1:15">
      <c r="A63" s="5">
        <v>33</v>
      </c>
      <c r="B63" s="5" t="s">
        <v>146</v>
      </c>
      <c r="C63" s="5">
        <v>35319</v>
      </c>
      <c r="D63" s="5">
        <v>35351</v>
      </c>
      <c r="E63" s="5">
        <v>118182</v>
      </c>
      <c r="F63" s="5">
        <v>118214</v>
      </c>
      <c r="G63" s="5">
        <v>-3</v>
      </c>
      <c r="H63" s="6">
        <v>1.54e-5</v>
      </c>
      <c r="I63" s="5" t="s">
        <v>15</v>
      </c>
      <c r="J63" s="5" t="s">
        <v>15</v>
      </c>
      <c r="K63" s="5" t="s">
        <v>16</v>
      </c>
      <c r="L63" s="5" t="s">
        <v>28</v>
      </c>
      <c r="M63" s="5" t="s">
        <v>276</v>
      </c>
      <c r="N63" s="5"/>
      <c r="O63" s="5" t="s">
        <v>277</v>
      </c>
    </row>
    <row r="64" s="1" customFormat="1" spans="1:15">
      <c r="A64" s="5">
        <v>34</v>
      </c>
      <c r="B64" s="5" t="s">
        <v>54</v>
      </c>
      <c r="C64" s="5">
        <v>118060</v>
      </c>
      <c r="D64" s="5">
        <v>118093</v>
      </c>
      <c r="E64" s="5">
        <v>118076</v>
      </c>
      <c r="F64" s="5">
        <v>118109</v>
      </c>
      <c r="G64" s="5">
        <v>-3</v>
      </c>
      <c r="H64" s="6">
        <v>4.23e-6</v>
      </c>
      <c r="I64" s="5" t="s">
        <v>15</v>
      </c>
      <c r="J64" s="5" t="s">
        <v>15</v>
      </c>
      <c r="K64" s="5" t="s">
        <v>28</v>
      </c>
      <c r="L64" s="5" t="s">
        <v>28</v>
      </c>
      <c r="M64" s="5" t="s">
        <v>278</v>
      </c>
      <c r="N64" s="5"/>
      <c r="O64" s="5" t="s">
        <v>279</v>
      </c>
    </row>
    <row r="65" s="1" customFormat="1" spans="1:15">
      <c r="A65" s="5">
        <v>34</v>
      </c>
      <c r="B65" s="5" t="s">
        <v>97</v>
      </c>
      <c r="C65" s="5">
        <v>53506</v>
      </c>
      <c r="D65" s="5">
        <v>53539</v>
      </c>
      <c r="E65" s="5">
        <v>53506</v>
      </c>
      <c r="F65" s="5">
        <v>53539</v>
      </c>
      <c r="G65" s="5">
        <v>-2</v>
      </c>
      <c r="H65" s="6">
        <v>1.32e-7</v>
      </c>
      <c r="I65" s="5" t="s">
        <v>15</v>
      </c>
      <c r="J65" s="5" t="s">
        <v>15</v>
      </c>
      <c r="K65" s="5" t="s">
        <v>16</v>
      </c>
      <c r="L65" s="5" t="s">
        <v>16</v>
      </c>
      <c r="M65" s="5" t="s">
        <v>280</v>
      </c>
      <c r="N65" s="5"/>
      <c r="O65" s="5" t="s">
        <v>280</v>
      </c>
    </row>
    <row r="66" s="1" customFormat="1" spans="1:15">
      <c r="A66" s="5">
        <v>34</v>
      </c>
      <c r="B66" s="5" t="s">
        <v>146</v>
      </c>
      <c r="C66" s="5">
        <v>88453</v>
      </c>
      <c r="D66" s="5">
        <v>88486</v>
      </c>
      <c r="E66" s="5">
        <v>88453</v>
      </c>
      <c r="F66" s="5">
        <v>88486</v>
      </c>
      <c r="G66" s="5">
        <v>-2</v>
      </c>
      <c r="H66" s="6">
        <v>1.32e-7</v>
      </c>
      <c r="I66" s="5" t="s">
        <v>15</v>
      </c>
      <c r="J66" s="5" t="s">
        <v>15</v>
      </c>
      <c r="K66" s="5" t="s">
        <v>16</v>
      </c>
      <c r="L66" s="5" t="s">
        <v>16</v>
      </c>
      <c r="M66" s="5" t="s">
        <v>281</v>
      </c>
      <c r="N66" s="5"/>
      <c r="O66" s="5" t="s">
        <v>281</v>
      </c>
    </row>
    <row r="67" s="1" customFormat="1" spans="1:15">
      <c r="A67" s="5">
        <v>34</v>
      </c>
      <c r="B67" s="5" t="s">
        <v>146</v>
      </c>
      <c r="C67" s="5">
        <v>118483</v>
      </c>
      <c r="D67" s="5">
        <v>118516</v>
      </c>
      <c r="E67" s="5">
        <v>118490</v>
      </c>
      <c r="F67" s="5">
        <v>118523</v>
      </c>
      <c r="G67" s="5">
        <v>-3</v>
      </c>
      <c r="H67" s="6">
        <v>4.23e-6</v>
      </c>
      <c r="I67" s="5" t="s">
        <v>15</v>
      </c>
      <c r="J67" s="5" t="s">
        <v>15</v>
      </c>
      <c r="K67" s="5" t="s">
        <v>28</v>
      </c>
      <c r="L67" s="5" t="s">
        <v>28</v>
      </c>
      <c r="M67" s="5" t="s">
        <v>282</v>
      </c>
      <c r="N67" s="5"/>
      <c r="O67" s="5" t="s">
        <v>283</v>
      </c>
    </row>
    <row r="68" s="1" customFormat="1" spans="1:15">
      <c r="A68" s="5">
        <v>35</v>
      </c>
      <c r="B68" s="5" t="s">
        <v>97</v>
      </c>
      <c r="C68" s="5">
        <v>5794</v>
      </c>
      <c r="D68" s="5">
        <v>5828</v>
      </c>
      <c r="E68" s="5">
        <v>118447</v>
      </c>
      <c r="F68" s="5">
        <v>118481</v>
      </c>
      <c r="G68" s="5">
        <v>-3</v>
      </c>
      <c r="H68" s="6">
        <v>1.16e-6</v>
      </c>
      <c r="I68" s="5" t="s">
        <v>15</v>
      </c>
      <c r="J68" s="5" t="s">
        <v>15</v>
      </c>
      <c r="K68" s="5" t="s">
        <v>16</v>
      </c>
      <c r="L68" s="5" t="s">
        <v>28</v>
      </c>
      <c r="M68" s="5" t="s">
        <v>284</v>
      </c>
      <c r="N68" s="5"/>
      <c r="O68" s="5" t="s">
        <v>285</v>
      </c>
    </row>
    <row r="69" s="1" customFormat="1" spans="1:15">
      <c r="A69" s="5">
        <v>36</v>
      </c>
      <c r="B69" s="5" t="s">
        <v>14</v>
      </c>
      <c r="C69" s="5">
        <v>5799</v>
      </c>
      <c r="D69" s="5">
        <v>5834</v>
      </c>
      <c r="E69" s="5">
        <v>35387</v>
      </c>
      <c r="F69" s="5">
        <v>35422</v>
      </c>
      <c r="G69" s="5">
        <v>-2</v>
      </c>
      <c r="H69" s="6">
        <v>9.28e-9</v>
      </c>
      <c r="I69" s="5" t="s">
        <v>15</v>
      </c>
      <c r="J69" s="5" t="s">
        <v>15</v>
      </c>
      <c r="K69" s="5" t="s">
        <v>16</v>
      </c>
      <c r="L69" s="5" t="s">
        <v>16</v>
      </c>
      <c r="M69" s="5" t="s">
        <v>286</v>
      </c>
      <c r="N69" s="5"/>
      <c r="O69" s="5" t="s">
        <v>287</v>
      </c>
    </row>
    <row r="70" s="1" customFormat="1" spans="1:15">
      <c r="A70" s="5">
        <v>36</v>
      </c>
      <c r="B70" s="5" t="s">
        <v>54</v>
      </c>
      <c r="C70" s="5">
        <v>98305</v>
      </c>
      <c r="D70" s="5">
        <v>98340</v>
      </c>
      <c r="E70" s="5">
        <v>98353</v>
      </c>
      <c r="F70" s="5">
        <v>98388</v>
      </c>
      <c r="G70" s="5">
        <v>-2</v>
      </c>
      <c r="H70" s="6">
        <v>9.28e-9</v>
      </c>
      <c r="I70" s="5" t="s">
        <v>55</v>
      </c>
      <c r="J70" s="5" t="s">
        <v>55</v>
      </c>
      <c r="K70" s="5" t="s">
        <v>25</v>
      </c>
      <c r="L70" s="5" t="s">
        <v>25</v>
      </c>
      <c r="M70" s="5" t="s">
        <v>288</v>
      </c>
      <c r="N70" s="5"/>
      <c r="O70" s="5" t="s">
        <v>289</v>
      </c>
    </row>
    <row r="71" s="1" customFormat="1" spans="1:15">
      <c r="A71" s="5">
        <v>36</v>
      </c>
      <c r="B71" s="5" t="s">
        <v>54</v>
      </c>
      <c r="C71" s="5">
        <v>158502</v>
      </c>
      <c r="D71" s="5">
        <v>158537</v>
      </c>
      <c r="E71" s="5">
        <v>158550</v>
      </c>
      <c r="F71" s="5">
        <v>158585</v>
      </c>
      <c r="G71" s="5">
        <v>-2</v>
      </c>
      <c r="H71" s="6">
        <v>9.28e-9</v>
      </c>
      <c r="I71" s="5" t="s">
        <v>57</v>
      </c>
      <c r="J71" s="5" t="s">
        <v>57</v>
      </c>
      <c r="K71" s="5" t="s">
        <v>39</v>
      </c>
      <c r="L71" s="5" t="s">
        <v>39</v>
      </c>
      <c r="M71" s="5" t="s">
        <v>290</v>
      </c>
      <c r="N71" s="5"/>
      <c r="O71" s="5" t="s">
        <v>291</v>
      </c>
    </row>
    <row r="72" s="1" customFormat="1" spans="1:15">
      <c r="A72" s="5">
        <v>36</v>
      </c>
      <c r="B72" s="5" t="s">
        <v>97</v>
      </c>
      <c r="C72" s="5">
        <v>1880</v>
      </c>
      <c r="D72" s="5">
        <v>1915</v>
      </c>
      <c r="E72" s="5">
        <v>1880</v>
      </c>
      <c r="F72" s="5">
        <v>1915</v>
      </c>
      <c r="G72" s="5">
        <v>0</v>
      </c>
      <c r="H72" s="6">
        <v>1.64e-12</v>
      </c>
      <c r="I72" s="5" t="s">
        <v>15</v>
      </c>
      <c r="J72" s="5" t="s">
        <v>15</v>
      </c>
      <c r="K72" s="5" t="s">
        <v>16</v>
      </c>
      <c r="L72" s="5" t="s">
        <v>16</v>
      </c>
      <c r="M72" s="5" t="s">
        <v>106</v>
      </c>
      <c r="N72" s="5"/>
      <c r="O72" s="5" t="s">
        <v>106</v>
      </c>
    </row>
    <row r="73" s="1" customFormat="1" spans="1:15">
      <c r="A73" s="5">
        <v>36</v>
      </c>
      <c r="B73" s="5" t="s">
        <v>97</v>
      </c>
      <c r="C73" s="5">
        <v>98305</v>
      </c>
      <c r="D73" s="5">
        <v>98340</v>
      </c>
      <c r="E73" s="5">
        <v>158502</v>
      </c>
      <c r="F73" s="5">
        <v>158537</v>
      </c>
      <c r="G73" s="5">
        <v>-2</v>
      </c>
      <c r="H73" s="6">
        <v>9.28e-9</v>
      </c>
      <c r="I73" s="5" t="s">
        <v>55</v>
      </c>
      <c r="J73" s="5" t="s">
        <v>57</v>
      </c>
      <c r="K73" s="5" t="s">
        <v>25</v>
      </c>
      <c r="L73" s="5" t="s">
        <v>39</v>
      </c>
      <c r="M73" s="5" t="s">
        <v>288</v>
      </c>
      <c r="N73" s="5"/>
      <c r="O73" s="5" t="s">
        <v>290</v>
      </c>
    </row>
    <row r="74" s="1" customFormat="1" spans="1:15">
      <c r="A74" s="5">
        <v>36</v>
      </c>
      <c r="B74" s="5" t="s">
        <v>97</v>
      </c>
      <c r="C74" s="5">
        <v>98353</v>
      </c>
      <c r="D74" s="5">
        <v>98388</v>
      </c>
      <c r="E74" s="5">
        <v>158550</v>
      </c>
      <c r="F74" s="5">
        <v>158585</v>
      </c>
      <c r="G74" s="5">
        <v>-2</v>
      </c>
      <c r="H74" s="6">
        <v>9.28e-9</v>
      </c>
      <c r="I74" s="5" t="s">
        <v>55</v>
      </c>
      <c r="J74" s="5" t="s">
        <v>57</v>
      </c>
      <c r="K74" s="5" t="s">
        <v>25</v>
      </c>
      <c r="L74" s="5" t="s">
        <v>39</v>
      </c>
      <c r="M74" s="5" t="s">
        <v>289</v>
      </c>
      <c r="N74" s="5"/>
      <c r="O74" s="5" t="s">
        <v>291</v>
      </c>
    </row>
    <row r="75" s="1" customFormat="1" spans="1:15">
      <c r="A75" s="5">
        <v>37</v>
      </c>
      <c r="B75" s="5" t="s">
        <v>54</v>
      </c>
      <c r="C75" s="5">
        <v>128771</v>
      </c>
      <c r="D75" s="5">
        <v>128807</v>
      </c>
      <c r="E75" s="5">
        <v>128852</v>
      </c>
      <c r="F75" s="5">
        <v>128888</v>
      </c>
      <c r="G75" s="5">
        <v>0</v>
      </c>
      <c r="H75" s="6">
        <v>4.09e-13</v>
      </c>
      <c r="I75" s="5" t="s">
        <v>15</v>
      </c>
      <c r="J75" s="5" t="s">
        <v>15</v>
      </c>
      <c r="K75" s="5" t="s">
        <v>28</v>
      </c>
      <c r="L75" s="5" t="s">
        <v>28</v>
      </c>
      <c r="M75" s="5" t="s">
        <v>292</v>
      </c>
      <c r="N75" s="5"/>
      <c r="O75" s="5" t="s">
        <v>292</v>
      </c>
    </row>
    <row r="76" s="1" customFormat="1" spans="1:15">
      <c r="A76" s="5">
        <v>37</v>
      </c>
      <c r="B76" s="5" t="s">
        <v>54</v>
      </c>
      <c r="C76" s="5">
        <v>53506</v>
      </c>
      <c r="D76" s="5">
        <v>53542</v>
      </c>
      <c r="E76" s="5">
        <v>118036</v>
      </c>
      <c r="F76" s="5">
        <v>118072</v>
      </c>
      <c r="G76" s="5">
        <v>-3</v>
      </c>
      <c r="H76" s="6">
        <v>8.59e-8</v>
      </c>
      <c r="I76" s="5" t="s">
        <v>15</v>
      </c>
      <c r="J76" s="5" t="s">
        <v>15</v>
      </c>
      <c r="K76" s="5" t="s">
        <v>16</v>
      </c>
      <c r="L76" s="5" t="s">
        <v>28</v>
      </c>
      <c r="M76" s="5" t="s">
        <v>293</v>
      </c>
      <c r="N76" s="5"/>
      <c r="O76" s="5" t="s">
        <v>294</v>
      </c>
    </row>
    <row r="77" s="1" customFormat="1" spans="1:15">
      <c r="A77" s="5">
        <v>37</v>
      </c>
      <c r="B77" s="5" t="s">
        <v>97</v>
      </c>
      <c r="C77" s="5">
        <v>5785</v>
      </c>
      <c r="D77" s="5">
        <v>5821</v>
      </c>
      <c r="E77" s="5">
        <v>118454</v>
      </c>
      <c r="F77" s="5">
        <v>118490</v>
      </c>
      <c r="G77" s="5">
        <v>-3</v>
      </c>
      <c r="H77" s="6">
        <v>8.59e-8</v>
      </c>
      <c r="I77" s="5" t="s">
        <v>15</v>
      </c>
      <c r="J77" s="5" t="s">
        <v>15</v>
      </c>
      <c r="K77" s="5" t="s">
        <v>16</v>
      </c>
      <c r="L77" s="5" t="s">
        <v>28</v>
      </c>
      <c r="M77" s="5" t="s">
        <v>295</v>
      </c>
      <c r="N77" s="5"/>
      <c r="O77" s="5" t="s">
        <v>296</v>
      </c>
    </row>
    <row r="78" s="1" customFormat="1" spans="1:15">
      <c r="A78" s="5">
        <v>37</v>
      </c>
      <c r="B78" s="5" t="s">
        <v>97</v>
      </c>
      <c r="C78" s="5">
        <v>90282</v>
      </c>
      <c r="D78" s="5">
        <v>90318</v>
      </c>
      <c r="E78" s="5">
        <v>90282</v>
      </c>
      <c r="F78" s="5">
        <v>90318</v>
      </c>
      <c r="G78" s="5">
        <v>-3</v>
      </c>
      <c r="H78" s="6">
        <v>8.59e-8</v>
      </c>
      <c r="I78" s="5" t="s">
        <v>115</v>
      </c>
      <c r="J78" s="5" t="s">
        <v>115</v>
      </c>
      <c r="K78" s="5" t="s">
        <v>16</v>
      </c>
      <c r="L78" s="5" t="s">
        <v>16</v>
      </c>
      <c r="M78" s="5" t="s">
        <v>116</v>
      </c>
      <c r="N78" s="5"/>
      <c r="O78" s="5" t="s">
        <v>116</v>
      </c>
    </row>
    <row r="79" s="1" customFormat="1" spans="1:15">
      <c r="A79" s="5">
        <v>37</v>
      </c>
      <c r="B79" s="5" t="s">
        <v>146</v>
      </c>
      <c r="C79" s="5">
        <v>53484</v>
      </c>
      <c r="D79" s="5">
        <v>53520</v>
      </c>
      <c r="E79" s="5">
        <v>53498</v>
      </c>
      <c r="F79" s="5">
        <v>53534</v>
      </c>
      <c r="G79" s="5">
        <v>-3</v>
      </c>
      <c r="H79" s="6">
        <v>8.59e-8</v>
      </c>
      <c r="I79" s="5" t="s">
        <v>15</v>
      </c>
      <c r="J79" s="5" t="s">
        <v>15</v>
      </c>
      <c r="K79" s="5" t="s">
        <v>16</v>
      </c>
      <c r="L79" s="5" t="s">
        <v>16</v>
      </c>
      <c r="M79" s="5" t="s">
        <v>297</v>
      </c>
      <c r="N79" s="5"/>
      <c r="O79" s="5" t="s">
        <v>298</v>
      </c>
    </row>
    <row r="80" s="1" customFormat="1" spans="1:15">
      <c r="A80" s="5">
        <v>38</v>
      </c>
      <c r="B80" s="5" t="s">
        <v>54</v>
      </c>
      <c r="C80" s="5">
        <v>118160</v>
      </c>
      <c r="D80" s="5">
        <v>118197</v>
      </c>
      <c r="E80" s="5">
        <v>118196</v>
      </c>
      <c r="F80" s="5">
        <v>118233</v>
      </c>
      <c r="G80" s="5">
        <v>0</v>
      </c>
      <c r="H80" s="6">
        <v>1.02e-13</v>
      </c>
      <c r="I80" s="5" t="s">
        <v>15</v>
      </c>
      <c r="J80" s="5" t="s">
        <v>15</v>
      </c>
      <c r="K80" s="5" t="s">
        <v>28</v>
      </c>
      <c r="L80" s="5" t="s">
        <v>28</v>
      </c>
      <c r="M80" s="5" t="s">
        <v>299</v>
      </c>
      <c r="N80" s="5"/>
      <c r="O80" s="5" t="s">
        <v>299</v>
      </c>
    </row>
    <row r="81" s="1" customFormat="1" spans="1:15">
      <c r="A81" s="5">
        <v>38</v>
      </c>
      <c r="B81" s="5" t="s">
        <v>54</v>
      </c>
      <c r="C81" s="5">
        <v>118400</v>
      </c>
      <c r="D81" s="5">
        <v>118437</v>
      </c>
      <c r="E81" s="5">
        <v>118433</v>
      </c>
      <c r="F81" s="5">
        <v>118470</v>
      </c>
      <c r="G81" s="5">
        <v>0</v>
      </c>
      <c r="H81" s="6">
        <v>1.02e-13</v>
      </c>
      <c r="I81" s="5" t="s">
        <v>15</v>
      </c>
      <c r="J81" s="5" t="s">
        <v>15</v>
      </c>
      <c r="K81" s="5" t="s">
        <v>28</v>
      </c>
      <c r="L81" s="5" t="s">
        <v>28</v>
      </c>
      <c r="M81" s="5" t="s">
        <v>300</v>
      </c>
      <c r="N81" s="5"/>
      <c r="O81" s="5" t="s">
        <v>300</v>
      </c>
    </row>
    <row r="82" s="1" customFormat="1" spans="1:15">
      <c r="A82" s="5">
        <v>38</v>
      </c>
      <c r="B82" s="5" t="s">
        <v>97</v>
      </c>
      <c r="C82" s="5">
        <v>9439</v>
      </c>
      <c r="D82" s="5">
        <v>9476</v>
      </c>
      <c r="E82" s="5">
        <v>9439</v>
      </c>
      <c r="F82" s="5">
        <v>9476</v>
      </c>
      <c r="G82" s="5">
        <v>-2</v>
      </c>
      <c r="H82" s="6">
        <v>6.47e-10</v>
      </c>
      <c r="I82" s="5" t="s">
        <v>15</v>
      </c>
      <c r="J82" s="5" t="s">
        <v>15</v>
      </c>
      <c r="K82" s="5" t="s">
        <v>16</v>
      </c>
      <c r="L82" s="5" t="s">
        <v>16</v>
      </c>
      <c r="M82" s="5" t="s">
        <v>301</v>
      </c>
      <c r="N82" s="5"/>
      <c r="O82" s="5" t="s">
        <v>301</v>
      </c>
    </row>
    <row r="83" s="1" customFormat="1" spans="1:15">
      <c r="A83" s="5">
        <v>38</v>
      </c>
      <c r="B83" s="5" t="s">
        <v>146</v>
      </c>
      <c r="C83" s="5">
        <v>118458</v>
      </c>
      <c r="D83" s="5">
        <v>118495</v>
      </c>
      <c r="E83" s="5">
        <v>118458</v>
      </c>
      <c r="F83" s="5">
        <v>118495</v>
      </c>
      <c r="G83" s="5">
        <v>0</v>
      </c>
      <c r="H83" s="6">
        <v>1.02e-13</v>
      </c>
      <c r="I83" s="5" t="s">
        <v>15</v>
      </c>
      <c r="J83" s="5" t="s">
        <v>15</v>
      </c>
      <c r="K83" s="5" t="s">
        <v>28</v>
      </c>
      <c r="L83" s="5" t="s">
        <v>28</v>
      </c>
      <c r="M83" s="5" t="s">
        <v>302</v>
      </c>
      <c r="N83" s="5"/>
      <c r="O83" s="5" t="s">
        <v>302</v>
      </c>
    </row>
    <row r="84" s="1" customFormat="1" spans="1:15">
      <c r="A84" s="5">
        <v>38</v>
      </c>
      <c r="B84" s="5" t="s">
        <v>146</v>
      </c>
      <c r="C84" s="5">
        <v>35298</v>
      </c>
      <c r="D84" s="5">
        <v>35335</v>
      </c>
      <c r="E84" s="5">
        <v>35430</v>
      </c>
      <c r="F84" s="5">
        <v>35467</v>
      </c>
      <c r="G84" s="5">
        <v>-3</v>
      </c>
      <c r="H84" s="6">
        <v>2.33e-8</v>
      </c>
      <c r="I84" s="5" t="s">
        <v>15</v>
      </c>
      <c r="J84" s="5" t="s">
        <v>15</v>
      </c>
      <c r="K84" s="5" t="s">
        <v>16</v>
      </c>
      <c r="L84" s="5" t="s">
        <v>16</v>
      </c>
      <c r="M84" s="5" t="s">
        <v>303</v>
      </c>
      <c r="N84" s="5"/>
      <c r="O84" s="5" t="s">
        <v>304</v>
      </c>
    </row>
    <row r="85" s="1" customFormat="1" spans="1:15">
      <c r="A85" s="5">
        <v>38</v>
      </c>
      <c r="B85" s="5" t="s">
        <v>146</v>
      </c>
      <c r="C85" s="5">
        <v>35395</v>
      </c>
      <c r="D85" s="5">
        <v>35432</v>
      </c>
      <c r="E85" s="5">
        <v>35411</v>
      </c>
      <c r="F85" s="5">
        <v>35448</v>
      </c>
      <c r="G85" s="5">
        <v>-3</v>
      </c>
      <c r="H85" s="6">
        <v>2.33e-8</v>
      </c>
      <c r="I85" s="5" t="s">
        <v>15</v>
      </c>
      <c r="J85" s="5" t="s">
        <v>15</v>
      </c>
      <c r="K85" s="5" t="s">
        <v>16</v>
      </c>
      <c r="L85" s="5" t="s">
        <v>16</v>
      </c>
      <c r="M85" s="5" t="s">
        <v>305</v>
      </c>
      <c r="N85" s="5"/>
      <c r="O85" s="5" t="s">
        <v>306</v>
      </c>
    </row>
    <row r="86" s="1" customFormat="1" spans="1:15">
      <c r="A86" s="5">
        <v>40</v>
      </c>
      <c r="B86" s="5" t="s">
        <v>97</v>
      </c>
      <c r="C86" s="5">
        <v>31749</v>
      </c>
      <c r="D86" s="5">
        <v>31788</v>
      </c>
      <c r="E86" s="5">
        <v>31749</v>
      </c>
      <c r="F86" s="5">
        <v>31788</v>
      </c>
      <c r="G86" s="5">
        <v>0</v>
      </c>
      <c r="H86" s="6">
        <v>6.4e-15</v>
      </c>
      <c r="I86" s="5" t="s">
        <v>15</v>
      </c>
      <c r="J86" s="5" t="s">
        <v>15</v>
      </c>
      <c r="K86" s="5" t="s">
        <v>16</v>
      </c>
      <c r="L86" s="5" t="s">
        <v>16</v>
      </c>
      <c r="M86" s="5" t="s">
        <v>105</v>
      </c>
      <c r="N86" s="5"/>
      <c r="O86" s="5" t="s">
        <v>105</v>
      </c>
    </row>
    <row r="87" s="1" customFormat="1" spans="1:15">
      <c r="A87" s="5">
        <v>42</v>
      </c>
      <c r="B87" s="5" t="s">
        <v>97</v>
      </c>
      <c r="C87" s="5">
        <v>118483</v>
      </c>
      <c r="D87" s="5">
        <v>118524</v>
      </c>
      <c r="E87" s="5">
        <v>118483</v>
      </c>
      <c r="F87" s="5">
        <v>118524</v>
      </c>
      <c r="G87" s="5">
        <v>-2</v>
      </c>
      <c r="H87" s="6">
        <v>3.1e-12</v>
      </c>
      <c r="I87" s="5" t="s">
        <v>15</v>
      </c>
      <c r="J87" s="5" t="s">
        <v>15</v>
      </c>
      <c r="K87" s="5" t="s">
        <v>28</v>
      </c>
      <c r="L87" s="5" t="s">
        <v>28</v>
      </c>
      <c r="M87" s="5" t="s">
        <v>307</v>
      </c>
      <c r="N87" s="5"/>
      <c r="O87" s="5" t="s">
        <v>307</v>
      </c>
    </row>
    <row r="88" s="1" customFormat="1" spans="1:15">
      <c r="A88" s="5">
        <v>46</v>
      </c>
      <c r="B88" s="5" t="s">
        <v>54</v>
      </c>
      <c r="C88" s="5">
        <v>240</v>
      </c>
      <c r="D88" s="5">
        <v>285</v>
      </c>
      <c r="E88" s="5">
        <v>262</v>
      </c>
      <c r="F88" s="5">
        <v>307</v>
      </c>
      <c r="G88" s="5">
        <v>0</v>
      </c>
      <c r="H88" s="6">
        <v>1.56e-18</v>
      </c>
      <c r="I88" s="5" t="s">
        <v>15</v>
      </c>
      <c r="J88" s="5" t="s">
        <v>15</v>
      </c>
      <c r="K88" s="5" t="s">
        <v>16</v>
      </c>
      <c r="L88" s="5" t="s">
        <v>16</v>
      </c>
      <c r="M88" s="5" t="s">
        <v>308</v>
      </c>
      <c r="N88" s="5"/>
      <c r="O88" s="5" t="s">
        <v>308</v>
      </c>
    </row>
    <row r="89" s="1" customFormat="1" spans="1:15">
      <c r="A89" s="5">
        <v>46</v>
      </c>
      <c r="B89" s="5" t="s">
        <v>54</v>
      </c>
      <c r="C89" s="5">
        <v>98315</v>
      </c>
      <c r="D89" s="5">
        <v>98360</v>
      </c>
      <c r="E89" s="5">
        <v>98339</v>
      </c>
      <c r="F89" s="5">
        <v>98384</v>
      </c>
      <c r="G89" s="5">
        <v>-2</v>
      </c>
      <c r="H89" s="6">
        <v>1.45e-14</v>
      </c>
      <c r="I89" s="5" t="s">
        <v>55</v>
      </c>
      <c r="J89" s="5" t="s">
        <v>55</v>
      </c>
      <c r="K89" s="5" t="s">
        <v>25</v>
      </c>
      <c r="L89" s="5" t="s">
        <v>25</v>
      </c>
      <c r="M89" s="5" t="s">
        <v>309</v>
      </c>
      <c r="N89" s="5"/>
      <c r="O89" s="5" t="s">
        <v>310</v>
      </c>
    </row>
    <row r="90" s="1" customFormat="1" spans="1:15">
      <c r="A90" s="5">
        <v>46</v>
      </c>
      <c r="B90" s="5" t="s">
        <v>54</v>
      </c>
      <c r="C90" s="5">
        <v>158506</v>
      </c>
      <c r="D90" s="5">
        <v>158551</v>
      </c>
      <c r="E90" s="5">
        <v>158530</v>
      </c>
      <c r="F90" s="5">
        <v>158575</v>
      </c>
      <c r="G90" s="5">
        <v>-2</v>
      </c>
      <c r="H90" s="6">
        <v>1.45e-14</v>
      </c>
      <c r="I90" s="5" t="s">
        <v>57</v>
      </c>
      <c r="J90" s="5" t="s">
        <v>57</v>
      </c>
      <c r="K90" s="5" t="s">
        <v>39</v>
      </c>
      <c r="L90" s="5" t="s">
        <v>39</v>
      </c>
      <c r="M90" s="5" t="s">
        <v>311</v>
      </c>
      <c r="N90" s="5"/>
      <c r="O90" s="5" t="s">
        <v>312</v>
      </c>
    </row>
    <row r="91" s="1" customFormat="1" spans="1:15">
      <c r="A91" s="5">
        <v>46</v>
      </c>
      <c r="B91" s="5" t="s">
        <v>97</v>
      </c>
      <c r="C91" s="5">
        <v>98315</v>
      </c>
      <c r="D91" s="5">
        <v>98360</v>
      </c>
      <c r="E91" s="5">
        <v>158506</v>
      </c>
      <c r="F91" s="5">
        <v>158551</v>
      </c>
      <c r="G91" s="5">
        <v>-2</v>
      </c>
      <c r="H91" s="6">
        <v>1.45e-14</v>
      </c>
      <c r="I91" s="5" t="s">
        <v>55</v>
      </c>
      <c r="J91" s="5" t="s">
        <v>57</v>
      </c>
      <c r="K91" s="5" t="s">
        <v>25</v>
      </c>
      <c r="L91" s="5" t="s">
        <v>39</v>
      </c>
      <c r="M91" s="5" t="s">
        <v>309</v>
      </c>
      <c r="N91" s="5"/>
      <c r="O91" s="5" t="s">
        <v>311</v>
      </c>
    </row>
    <row r="92" s="1" customFormat="1" spans="1:15">
      <c r="A92" s="5">
        <v>46</v>
      </c>
      <c r="B92" s="5" t="s">
        <v>97</v>
      </c>
      <c r="C92" s="5">
        <v>98339</v>
      </c>
      <c r="D92" s="5">
        <v>98384</v>
      </c>
      <c r="E92" s="5">
        <v>158530</v>
      </c>
      <c r="F92" s="5">
        <v>158575</v>
      </c>
      <c r="G92" s="5">
        <v>-2</v>
      </c>
      <c r="H92" s="6">
        <v>1.45e-14</v>
      </c>
      <c r="I92" s="5" t="s">
        <v>55</v>
      </c>
      <c r="J92" s="5" t="s">
        <v>57</v>
      </c>
      <c r="K92" s="5" t="s">
        <v>25</v>
      </c>
      <c r="L92" s="5" t="s">
        <v>39</v>
      </c>
      <c r="M92" s="5" t="s">
        <v>310</v>
      </c>
      <c r="N92" s="5"/>
      <c r="O92" s="5" t="s">
        <v>312</v>
      </c>
    </row>
    <row r="93" s="1" customFormat="1" spans="1:15">
      <c r="A93" s="5">
        <v>48</v>
      </c>
      <c r="B93" s="5" t="s">
        <v>97</v>
      </c>
      <c r="C93" s="5">
        <v>50843</v>
      </c>
      <c r="D93" s="5">
        <v>50890</v>
      </c>
      <c r="E93" s="5">
        <v>50843</v>
      </c>
      <c r="F93" s="5">
        <v>50890</v>
      </c>
      <c r="G93" s="5">
        <v>0</v>
      </c>
      <c r="H93" s="6">
        <v>9.76e-20</v>
      </c>
      <c r="I93" s="5" t="s">
        <v>15</v>
      </c>
      <c r="J93" s="5" t="s">
        <v>15</v>
      </c>
      <c r="K93" s="5" t="s">
        <v>16</v>
      </c>
      <c r="L93" s="5" t="s">
        <v>16</v>
      </c>
      <c r="M93" s="5" t="s">
        <v>313</v>
      </c>
      <c r="N93" s="5"/>
      <c r="O93" s="5" t="s">
        <v>313</v>
      </c>
    </row>
    <row r="94" s="1" customFormat="1" spans="1:15">
      <c r="A94" s="5">
        <v>50</v>
      </c>
      <c r="B94" s="5" t="s">
        <v>54</v>
      </c>
      <c r="C94" s="5">
        <v>5970</v>
      </c>
      <c r="D94" s="5">
        <v>6019</v>
      </c>
      <c r="E94" s="5">
        <v>6002</v>
      </c>
      <c r="F94" s="5">
        <v>6051</v>
      </c>
      <c r="G94" s="5">
        <v>0</v>
      </c>
      <c r="H94" s="6">
        <v>6.1e-21</v>
      </c>
      <c r="I94" s="5" t="s">
        <v>15</v>
      </c>
      <c r="J94" s="5" t="s">
        <v>15</v>
      </c>
      <c r="K94" s="5" t="s">
        <v>16</v>
      </c>
      <c r="L94" s="5" t="s">
        <v>16</v>
      </c>
      <c r="M94" s="5" t="s">
        <v>314</v>
      </c>
      <c r="N94" s="5"/>
      <c r="O94" s="5" t="s">
        <v>314</v>
      </c>
    </row>
    <row r="95" s="1" customFormat="1" spans="1:15">
      <c r="A95" s="5">
        <v>51</v>
      </c>
      <c r="B95" s="5" t="s">
        <v>97</v>
      </c>
      <c r="C95" s="5">
        <v>80810</v>
      </c>
      <c r="D95" s="5">
        <v>80860</v>
      </c>
      <c r="E95" s="5">
        <v>80810</v>
      </c>
      <c r="F95" s="5">
        <v>80860</v>
      </c>
      <c r="G95" s="5">
        <v>-1</v>
      </c>
      <c r="H95" s="6">
        <v>2.33e-19</v>
      </c>
      <c r="I95" s="5" t="s">
        <v>15</v>
      </c>
      <c r="J95" s="5" t="s">
        <v>15</v>
      </c>
      <c r="K95" s="5" t="s">
        <v>16</v>
      </c>
      <c r="L95" s="5" t="s">
        <v>16</v>
      </c>
      <c r="M95" s="5" t="s">
        <v>315</v>
      </c>
      <c r="N95" s="5"/>
      <c r="O95" s="5" t="s">
        <v>315</v>
      </c>
    </row>
    <row r="96" s="1" customFormat="1" spans="1:15">
      <c r="A96" s="5">
        <v>62</v>
      </c>
      <c r="B96" s="5" t="s">
        <v>97</v>
      </c>
      <c r="C96" s="5">
        <v>122613</v>
      </c>
      <c r="D96" s="5">
        <v>122674</v>
      </c>
      <c r="E96" s="5">
        <v>122613</v>
      </c>
      <c r="F96" s="5">
        <v>122674</v>
      </c>
      <c r="G96" s="5">
        <v>0</v>
      </c>
      <c r="H96" s="6">
        <v>3.64e-28</v>
      </c>
      <c r="I96" s="5" t="s">
        <v>15</v>
      </c>
      <c r="J96" s="5" t="s">
        <v>15</v>
      </c>
      <c r="K96" s="5" t="s">
        <v>28</v>
      </c>
      <c r="L96" s="5" t="s">
        <v>28</v>
      </c>
      <c r="M96" s="5" t="s">
        <v>101</v>
      </c>
      <c r="N96" s="5"/>
      <c r="O96" s="5" t="s">
        <v>101</v>
      </c>
    </row>
    <row r="97" s="1" customFormat="1" spans="1:15">
      <c r="A97" s="5">
        <v>64</v>
      </c>
      <c r="B97" s="5" t="s">
        <v>54</v>
      </c>
      <c r="C97" s="5">
        <v>128771</v>
      </c>
      <c r="D97" s="5">
        <v>128834</v>
      </c>
      <c r="E97" s="5">
        <v>128825</v>
      </c>
      <c r="F97" s="5">
        <v>128888</v>
      </c>
      <c r="G97" s="5">
        <v>0</v>
      </c>
      <c r="H97" s="6">
        <v>2.27e-29</v>
      </c>
      <c r="I97" s="5" t="s">
        <v>15</v>
      </c>
      <c r="J97" s="5" t="s">
        <v>15</v>
      </c>
      <c r="K97" s="5" t="s">
        <v>28</v>
      </c>
      <c r="L97" s="5" t="s">
        <v>28</v>
      </c>
      <c r="M97" s="5" t="s">
        <v>316</v>
      </c>
      <c r="N97" s="5"/>
      <c r="O97" s="5" t="s">
        <v>316</v>
      </c>
    </row>
    <row r="98" s="1" customFormat="1" spans="1:15">
      <c r="A98" s="5">
        <v>91</v>
      </c>
      <c r="B98" s="5" t="s">
        <v>54</v>
      </c>
      <c r="C98" s="5">
        <v>128771</v>
      </c>
      <c r="D98" s="5">
        <v>128861</v>
      </c>
      <c r="E98" s="5">
        <v>128798</v>
      </c>
      <c r="F98" s="5">
        <v>128888</v>
      </c>
      <c r="G98" s="5">
        <v>0</v>
      </c>
      <c r="H98" s="6">
        <v>1.26e-45</v>
      </c>
      <c r="I98" s="5" t="s">
        <v>15</v>
      </c>
      <c r="J98" s="5" t="s">
        <v>15</v>
      </c>
      <c r="K98" s="5" t="s">
        <v>28</v>
      </c>
      <c r="L98" s="5" t="s">
        <v>28</v>
      </c>
      <c r="M98" s="5" t="s">
        <v>317</v>
      </c>
      <c r="N98" s="5"/>
      <c r="O98" s="5" t="s">
        <v>317</v>
      </c>
    </row>
    <row r="99" s="1" customFormat="1" spans="1:15">
      <c r="A99" s="5">
        <v>26501</v>
      </c>
      <c r="B99" s="5" t="s">
        <v>97</v>
      </c>
      <c r="C99" s="5">
        <v>91093</v>
      </c>
      <c r="D99" s="5">
        <v>117593</v>
      </c>
      <c r="E99" s="5">
        <v>139297</v>
      </c>
      <c r="F99" s="5">
        <v>165797</v>
      </c>
      <c r="G99" s="5">
        <v>0</v>
      </c>
      <c r="H99" s="6">
        <v>0</v>
      </c>
      <c r="I99" s="5" t="s">
        <v>77</v>
      </c>
      <c r="J99" s="5" t="s">
        <v>98</v>
      </c>
      <c r="K99" s="5" t="s">
        <v>25</v>
      </c>
      <c r="L99" s="5" t="s">
        <v>39</v>
      </c>
      <c r="M99" s="5" t="s">
        <v>318</v>
      </c>
      <c r="N99" s="5"/>
      <c r="O99" s="5" t="s">
        <v>319</v>
      </c>
    </row>
    <row r="100" s="1" customFormat="1" spans="1:19">
      <c r="A100" s="8"/>
      <c r="B100" s="8"/>
      <c r="C100" s="8"/>
      <c r="D100" s="8"/>
      <c r="E100" s="8"/>
      <c r="F100" s="8"/>
      <c r="G100" s="8"/>
      <c r="H100" s="9"/>
      <c r="I100" s="8"/>
      <c r="J100" s="8"/>
      <c r="K100" s="8"/>
      <c r="L100" s="8"/>
      <c r="M100" s="8"/>
      <c r="N100" s="8"/>
      <c r="O100" s="8"/>
      <c r="P100" s="2"/>
      <c r="Q100" s="2"/>
      <c r="R100" s="2"/>
      <c r="S100" s="2"/>
    </row>
    <row r="101" s="1" customFormat="1" spans="1:19">
      <c r="A101" s="8"/>
      <c r="B101" s="8"/>
      <c r="C101" s="8"/>
      <c r="D101" s="8"/>
      <c r="E101" s="8"/>
      <c r="F101" s="8"/>
      <c r="G101" s="8"/>
      <c r="H101" s="9"/>
      <c r="I101" s="8"/>
      <c r="J101" s="8"/>
      <c r="K101" s="8"/>
      <c r="L101" s="8"/>
      <c r="M101" s="8"/>
      <c r="N101" s="8"/>
      <c r="O101" s="8"/>
      <c r="P101" s="2"/>
      <c r="Q101" s="2"/>
      <c r="R101" s="2"/>
      <c r="S101" s="2"/>
    </row>
    <row r="102" s="1" customFormat="1" spans="1:19">
      <c r="A102" s="8"/>
      <c r="B102" s="8"/>
      <c r="C102" s="8"/>
      <c r="D102" s="8"/>
      <c r="E102" s="8"/>
      <c r="F102" s="8"/>
      <c r="G102" s="8"/>
      <c r="H102" s="9"/>
      <c r="I102" s="8"/>
      <c r="J102" s="8"/>
      <c r="K102" s="8"/>
      <c r="L102" s="8"/>
      <c r="M102" s="8"/>
      <c r="N102" s="8"/>
      <c r="O102" s="8"/>
      <c r="P102" s="2"/>
      <c r="Q102" s="2"/>
      <c r="R102" s="2"/>
      <c r="S102" s="2"/>
    </row>
    <row r="103" s="1" customFormat="1" spans="1:19">
      <c r="A103" s="8"/>
      <c r="B103" s="8"/>
      <c r="C103" s="8"/>
      <c r="D103" s="8"/>
      <c r="E103" s="8"/>
      <c r="F103" s="8"/>
      <c r="G103" s="8"/>
      <c r="H103" s="9"/>
      <c r="I103" s="8"/>
      <c r="J103" s="8"/>
      <c r="K103" s="8"/>
      <c r="L103" s="8"/>
      <c r="M103" s="8"/>
      <c r="N103" s="8"/>
      <c r="O103" s="8"/>
      <c r="P103" s="2"/>
      <c r="Q103" s="2"/>
      <c r="R103" s="2"/>
      <c r="S103" s="2"/>
    </row>
    <row r="104" s="1" customFormat="1" spans="1:19">
      <c r="A104" s="8"/>
      <c r="B104" s="8"/>
      <c r="C104" s="8"/>
      <c r="D104" s="8"/>
      <c r="E104" s="8"/>
      <c r="F104" s="8"/>
      <c r="G104" s="8"/>
      <c r="H104" s="9"/>
      <c r="I104" s="8"/>
      <c r="J104" s="8"/>
      <c r="K104" s="8"/>
      <c r="L104" s="8"/>
      <c r="M104" s="8"/>
      <c r="N104" s="8"/>
      <c r="O104" s="8"/>
      <c r="P104" s="2"/>
      <c r="Q104" s="2"/>
      <c r="R104" s="2"/>
      <c r="S104" s="2"/>
    </row>
    <row r="105" s="1" customFormat="1" spans="1:19">
      <c r="A105" s="8"/>
      <c r="B105" s="8"/>
      <c r="C105" s="8"/>
      <c r="D105" s="8"/>
      <c r="E105" s="8"/>
      <c r="F105" s="8"/>
      <c r="G105" s="8"/>
      <c r="H105" s="9"/>
      <c r="I105" s="8"/>
      <c r="J105" s="8"/>
      <c r="K105" s="8"/>
      <c r="L105" s="8"/>
      <c r="M105" s="8"/>
      <c r="N105" s="8"/>
      <c r="O105" s="8"/>
      <c r="P105" s="2"/>
      <c r="Q105" s="2"/>
      <c r="R105" s="2"/>
      <c r="S105" s="2"/>
    </row>
    <row r="106" s="1" customFormat="1" spans="1:19">
      <c r="A106" s="8"/>
      <c r="B106" s="8"/>
      <c r="C106" s="8"/>
      <c r="D106" s="8"/>
      <c r="E106" s="8"/>
      <c r="F106" s="8"/>
      <c r="G106" s="8"/>
      <c r="H106" s="9"/>
      <c r="I106" s="8"/>
      <c r="J106" s="8"/>
      <c r="K106" s="8"/>
      <c r="L106" s="8"/>
      <c r="M106" s="8"/>
      <c r="N106" s="8"/>
      <c r="O106" s="8"/>
      <c r="P106" s="2"/>
      <c r="Q106" s="2"/>
      <c r="R106" s="2"/>
      <c r="S106" s="2"/>
    </row>
    <row r="107" s="1" customFormat="1" spans="1:19">
      <c r="A107" s="8"/>
      <c r="B107" s="8"/>
      <c r="C107" s="8"/>
      <c r="D107" s="8"/>
      <c r="E107" s="8"/>
      <c r="F107" s="8"/>
      <c r="G107" s="8"/>
      <c r="H107" s="9"/>
      <c r="I107" s="8"/>
      <c r="J107" s="8"/>
      <c r="K107" s="8"/>
      <c r="L107" s="8"/>
      <c r="M107" s="8"/>
      <c r="N107" s="8"/>
      <c r="O107" s="8"/>
      <c r="P107" s="2"/>
      <c r="Q107" s="2"/>
      <c r="R107" s="2"/>
      <c r="S107" s="2"/>
    </row>
    <row r="108" s="1" customFormat="1" spans="1:19">
      <c r="A108" s="8"/>
      <c r="B108" s="8"/>
      <c r="C108" s="8"/>
      <c r="D108" s="8"/>
      <c r="E108" s="8"/>
      <c r="F108" s="8"/>
      <c r="G108" s="8"/>
      <c r="H108" s="9"/>
      <c r="I108" s="8"/>
      <c r="J108" s="8"/>
      <c r="K108" s="8"/>
      <c r="L108" s="8"/>
      <c r="M108" s="8"/>
      <c r="N108" s="8"/>
      <c r="O108" s="8"/>
      <c r="P108" s="2"/>
      <c r="Q108" s="2"/>
      <c r="R108" s="2"/>
      <c r="S108" s="2"/>
    </row>
    <row r="109" s="1" customFormat="1" spans="1:19">
      <c r="A109" s="8"/>
      <c r="B109" s="8"/>
      <c r="C109" s="8"/>
      <c r="D109" s="8"/>
      <c r="E109" s="8"/>
      <c r="F109" s="8"/>
      <c r="G109" s="8"/>
      <c r="H109" s="9"/>
      <c r="I109" s="8"/>
      <c r="J109" s="8"/>
      <c r="K109" s="8"/>
      <c r="L109" s="8"/>
      <c r="M109" s="8"/>
      <c r="N109" s="8"/>
      <c r="O109" s="8"/>
      <c r="P109" s="2"/>
      <c r="Q109" s="2"/>
      <c r="R109" s="2"/>
      <c r="S109" s="2"/>
    </row>
    <row r="110" s="1" customFormat="1" spans="1:19">
      <c r="A110" s="8"/>
      <c r="B110" s="8"/>
      <c r="C110" s="8"/>
      <c r="D110" s="8"/>
      <c r="E110" s="8"/>
      <c r="F110" s="8"/>
      <c r="G110" s="8"/>
      <c r="H110" s="9"/>
      <c r="I110" s="8"/>
      <c r="J110" s="8"/>
      <c r="K110" s="8"/>
      <c r="L110" s="8"/>
      <c r="M110" s="8"/>
      <c r="N110" s="8"/>
      <c r="O110" s="8"/>
      <c r="P110" s="2"/>
      <c r="Q110" s="2"/>
      <c r="R110" s="2"/>
      <c r="S110" s="2"/>
    </row>
    <row r="111" s="1" customFormat="1" spans="1:19">
      <c r="A111" s="8"/>
      <c r="B111" s="8"/>
      <c r="C111" s="8"/>
      <c r="D111" s="8"/>
      <c r="E111" s="8"/>
      <c r="F111" s="8"/>
      <c r="G111" s="8"/>
      <c r="H111" s="9"/>
      <c r="I111" s="8"/>
      <c r="J111" s="8"/>
      <c r="K111" s="8"/>
      <c r="L111" s="8"/>
      <c r="M111" s="8"/>
      <c r="N111" s="8"/>
      <c r="O111" s="8"/>
      <c r="P111" s="2"/>
      <c r="Q111" s="2"/>
      <c r="R111" s="2"/>
      <c r="S111" s="2"/>
    </row>
    <row r="112" s="1" customFormat="1" spans="1:19">
      <c r="A112" s="8"/>
      <c r="B112" s="8"/>
      <c r="C112" s="8"/>
      <c r="D112" s="8"/>
      <c r="E112" s="8"/>
      <c r="F112" s="8"/>
      <c r="G112" s="8"/>
      <c r="H112" s="9"/>
      <c r="I112" s="8"/>
      <c r="J112" s="8"/>
      <c r="K112" s="8"/>
      <c r="L112" s="8"/>
      <c r="M112" s="8"/>
      <c r="N112" s="8"/>
      <c r="O112" s="8"/>
      <c r="P112" s="2"/>
      <c r="Q112" s="2"/>
      <c r="R112" s="2"/>
      <c r="S112" s="2"/>
    </row>
    <row r="113" s="1" customFormat="1" spans="1:19">
      <c r="A113" s="8"/>
      <c r="B113" s="8"/>
      <c r="C113" s="8"/>
      <c r="D113" s="8"/>
      <c r="E113" s="8"/>
      <c r="F113" s="8"/>
      <c r="G113" s="8"/>
      <c r="H113" s="9"/>
      <c r="I113" s="8"/>
      <c r="J113" s="8"/>
      <c r="K113" s="8"/>
      <c r="L113" s="8"/>
      <c r="M113" s="8"/>
      <c r="N113" s="8"/>
      <c r="O113" s="8"/>
      <c r="P113" s="2"/>
      <c r="Q113" s="2"/>
      <c r="R113" s="2"/>
      <c r="S113" s="2"/>
    </row>
    <row r="114" s="1" customFormat="1" spans="1:19">
      <c r="A114" s="8"/>
      <c r="B114" s="8"/>
      <c r="C114" s="8"/>
      <c r="D114" s="8"/>
      <c r="E114" s="8"/>
      <c r="F114" s="8"/>
      <c r="G114" s="8"/>
      <c r="H114" s="9"/>
      <c r="I114" s="8"/>
      <c r="J114" s="8"/>
      <c r="K114" s="8"/>
      <c r="L114" s="8"/>
      <c r="M114" s="8"/>
      <c r="N114" s="8"/>
      <c r="O114" s="8"/>
      <c r="P114" s="2"/>
      <c r="Q114" s="2"/>
      <c r="R114" s="2"/>
      <c r="S114" s="2"/>
    </row>
    <row r="115" s="1" customFormat="1" spans="1:19">
      <c r="A115" s="8"/>
      <c r="B115" s="8"/>
      <c r="C115" s="8"/>
      <c r="D115" s="8"/>
      <c r="E115" s="8"/>
      <c r="F115" s="8"/>
      <c r="G115" s="8"/>
      <c r="H115" s="9"/>
      <c r="I115" s="8"/>
      <c r="J115" s="8"/>
      <c r="K115" s="8"/>
      <c r="L115" s="8"/>
      <c r="M115" s="8"/>
      <c r="N115" s="8"/>
      <c r="O115" s="8"/>
      <c r="P115" s="2"/>
      <c r="Q115" s="2"/>
      <c r="R115" s="2"/>
      <c r="S115" s="2"/>
    </row>
    <row r="116" s="1" customFormat="1" spans="1:19">
      <c r="A116" s="8"/>
      <c r="B116" s="8"/>
      <c r="C116" s="8"/>
      <c r="D116" s="8"/>
      <c r="E116" s="8"/>
      <c r="F116" s="8"/>
      <c r="G116" s="8"/>
      <c r="H116" s="9"/>
      <c r="I116" s="8"/>
      <c r="J116" s="8"/>
      <c r="K116" s="8"/>
      <c r="L116" s="8"/>
      <c r="M116" s="8"/>
      <c r="N116" s="8"/>
      <c r="O116" s="8"/>
      <c r="P116" s="2"/>
      <c r="Q116" s="2"/>
      <c r="R116" s="2"/>
      <c r="S116" s="2"/>
    </row>
    <row r="117" s="1" customFormat="1" spans="1:19">
      <c r="A117" s="8"/>
      <c r="B117" s="8"/>
      <c r="C117" s="8"/>
      <c r="D117" s="8"/>
      <c r="E117" s="8"/>
      <c r="F117" s="8"/>
      <c r="G117" s="8"/>
      <c r="H117" s="9"/>
      <c r="I117" s="8"/>
      <c r="J117" s="8"/>
      <c r="K117" s="8"/>
      <c r="L117" s="8"/>
      <c r="M117" s="8"/>
      <c r="N117" s="8"/>
      <c r="O117" s="8"/>
      <c r="P117" s="2"/>
      <c r="Q117" s="2"/>
      <c r="R117" s="2"/>
      <c r="S117" s="2"/>
    </row>
    <row r="118" s="1" customFormat="1" spans="1:19">
      <c r="A118" s="8"/>
      <c r="B118" s="8"/>
      <c r="C118" s="8"/>
      <c r="D118" s="8"/>
      <c r="E118" s="8"/>
      <c r="F118" s="8"/>
      <c r="G118" s="8"/>
      <c r="H118" s="9"/>
      <c r="I118" s="8"/>
      <c r="J118" s="8"/>
      <c r="K118" s="8"/>
      <c r="L118" s="8"/>
      <c r="M118" s="8"/>
      <c r="N118" s="8"/>
      <c r="O118" s="8"/>
      <c r="P118" s="2"/>
      <c r="Q118" s="2"/>
      <c r="R118" s="2"/>
      <c r="S118" s="2"/>
    </row>
    <row r="119" s="1" customFormat="1" spans="1:19">
      <c r="A119" s="8"/>
      <c r="B119" s="8"/>
      <c r="C119" s="8"/>
      <c r="D119" s="8"/>
      <c r="E119" s="8"/>
      <c r="F119" s="8"/>
      <c r="G119" s="8"/>
      <c r="H119" s="9"/>
      <c r="I119" s="8"/>
      <c r="J119" s="8"/>
      <c r="K119" s="8"/>
      <c r="L119" s="8"/>
      <c r="M119" s="8"/>
      <c r="N119" s="8"/>
      <c r="O119" s="8"/>
      <c r="P119" s="2"/>
      <c r="Q119" s="2"/>
      <c r="R119" s="2"/>
      <c r="S119" s="2"/>
    </row>
    <row r="120" s="1" customFormat="1" spans="1:19">
      <c r="A120" s="8"/>
      <c r="B120" s="8"/>
      <c r="C120" s="8"/>
      <c r="D120" s="8"/>
      <c r="E120" s="8"/>
      <c r="F120" s="8"/>
      <c r="G120" s="8"/>
      <c r="H120" s="9"/>
      <c r="I120" s="8"/>
      <c r="J120" s="8"/>
      <c r="K120" s="8"/>
      <c r="L120" s="8"/>
      <c r="M120" s="8"/>
      <c r="N120" s="8"/>
      <c r="O120" s="8"/>
      <c r="P120" s="2"/>
      <c r="Q120" s="2"/>
      <c r="R120" s="2"/>
      <c r="S120" s="2"/>
    </row>
    <row r="121" s="1" customFormat="1" spans="1:19">
      <c r="A121" s="8"/>
      <c r="B121" s="8"/>
      <c r="C121" s="8"/>
      <c r="D121" s="8"/>
      <c r="E121" s="8"/>
      <c r="F121" s="8"/>
      <c r="G121" s="8"/>
      <c r="H121" s="9"/>
      <c r="I121" s="8"/>
      <c r="J121" s="8"/>
      <c r="K121" s="8"/>
      <c r="L121" s="8"/>
      <c r="M121" s="8"/>
      <c r="N121" s="8"/>
      <c r="O121" s="8"/>
      <c r="P121" s="2"/>
      <c r="Q121" s="2"/>
      <c r="R121" s="2"/>
      <c r="S121" s="2"/>
    </row>
    <row r="122" s="1" customFormat="1" spans="1:19">
      <c r="A122" s="8"/>
      <c r="B122" s="8"/>
      <c r="C122" s="8"/>
      <c r="D122" s="8"/>
      <c r="E122" s="8"/>
      <c r="F122" s="8"/>
      <c r="G122" s="8"/>
      <c r="H122" s="9"/>
      <c r="I122" s="8"/>
      <c r="J122" s="8"/>
      <c r="K122" s="8"/>
      <c r="L122" s="8"/>
      <c r="M122" s="8"/>
      <c r="N122" s="8"/>
      <c r="O122" s="8"/>
      <c r="P122" s="2"/>
      <c r="Q122" s="2"/>
      <c r="R122" s="2"/>
      <c r="S122" s="2"/>
    </row>
    <row r="123" s="1" customFormat="1" spans="1:19">
      <c r="A123" s="8"/>
      <c r="B123" s="8"/>
      <c r="C123" s="8"/>
      <c r="D123" s="8"/>
      <c r="E123" s="8"/>
      <c r="F123" s="8"/>
      <c r="G123" s="8"/>
      <c r="H123" s="9"/>
      <c r="I123" s="8"/>
      <c r="J123" s="8"/>
      <c r="K123" s="8"/>
      <c r="L123" s="8"/>
      <c r="M123" s="8"/>
      <c r="N123" s="8"/>
      <c r="O123" s="8"/>
      <c r="P123" s="2"/>
      <c r="Q123" s="2"/>
      <c r="R123" s="2"/>
      <c r="S123" s="2"/>
    </row>
    <row r="124" s="1" customFormat="1" spans="1:19">
      <c r="A124" s="8"/>
      <c r="B124" s="8"/>
      <c r="C124" s="8"/>
      <c r="D124" s="8"/>
      <c r="E124" s="8"/>
      <c r="F124" s="8"/>
      <c r="G124" s="8"/>
      <c r="H124" s="9"/>
      <c r="I124" s="8"/>
      <c r="J124" s="8"/>
      <c r="K124" s="8"/>
      <c r="L124" s="8"/>
      <c r="M124" s="8"/>
      <c r="N124" s="8"/>
      <c r="O124" s="8"/>
      <c r="P124" s="2"/>
      <c r="Q124" s="2"/>
      <c r="R124" s="2"/>
      <c r="S124" s="2"/>
    </row>
    <row r="125" s="1" customFormat="1" spans="1:19">
      <c r="A125" s="8"/>
      <c r="B125" s="8"/>
      <c r="C125" s="8"/>
      <c r="D125" s="8"/>
      <c r="E125" s="8"/>
      <c r="F125" s="8"/>
      <c r="G125" s="8"/>
      <c r="H125" s="9"/>
      <c r="I125" s="8"/>
      <c r="J125" s="8"/>
      <c r="K125" s="8"/>
      <c r="L125" s="8"/>
      <c r="M125" s="8"/>
      <c r="N125" s="8"/>
      <c r="O125" s="8"/>
      <c r="P125" s="2"/>
      <c r="Q125" s="2"/>
      <c r="R125" s="2"/>
      <c r="S125" s="2"/>
    </row>
    <row r="126" s="1" customFormat="1" spans="1:19">
      <c r="A126" s="8"/>
      <c r="B126" s="8"/>
      <c r="C126" s="8"/>
      <c r="D126" s="8"/>
      <c r="E126" s="8"/>
      <c r="F126" s="8"/>
      <c r="G126" s="8"/>
      <c r="H126" s="9"/>
      <c r="I126" s="8"/>
      <c r="J126" s="8"/>
      <c r="K126" s="8"/>
      <c r="L126" s="8"/>
      <c r="M126" s="8"/>
      <c r="N126" s="8"/>
      <c r="O126" s="8"/>
      <c r="P126" s="2"/>
      <c r="Q126" s="2"/>
      <c r="R126" s="2"/>
      <c r="S126" s="2"/>
    </row>
    <row r="127" s="1" customFormat="1" spans="1:19">
      <c r="A127" s="8"/>
      <c r="B127" s="8"/>
      <c r="C127" s="8"/>
      <c r="D127" s="8"/>
      <c r="E127" s="8"/>
      <c r="F127" s="8"/>
      <c r="G127" s="8"/>
      <c r="H127" s="9"/>
      <c r="I127" s="8"/>
      <c r="J127" s="8"/>
      <c r="K127" s="8"/>
      <c r="L127" s="8"/>
      <c r="M127" s="8"/>
      <c r="N127" s="8"/>
      <c r="O127" s="8"/>
      <c r="P127" s="2"/>
      <c r="Q127" s="2"/>
      <c r="R127" s="2"/>
      <c r="S127" s="2"/>
    </row>
    <row r="128" s="1" customFormat="1" spans="1:19">
      <c r="A128" s="8"/>
      <c r="B128" s="8"/>
      <c r="C128" s="8"/>
      <c r="D128" s="8"/>
      <c r="E128" s="8"/>
      <c r="F128" s="8"/>
      <c r="G128" s="8"/>
      <c r="H128" s="9"/>
      <c r="I128" s="8"/>
      <c r="J128" s="8"/>
      <c r="K128" s="8"/>
      <c r="L128" s="8"/>
      <c r="M128" s="8"/>
      <c r="N128" s="8"/>
      <c r="O128" s="8"/>
      <c r="P128" s="2"/>
      <c r="Q128" s="2"/>
      <c r="R128" s="2"/>
      <c r="S128" s="2"/>
    </row>
    <row r="129" s="1" customFormat="1" spans="1:19">
      <c r="A129" s="8"/>
      <c r="B129" s="8"/>
      <c r="C129" s="8"/>
      <c r="D129" s="8"/>
      <c r="E129" s="8"/>
      <c r="F129" s="8"/>
      <c r="G129" s="8"/>
      <c r="H129" s="9"/>
      <c r="I129" s="8"/>
      <c r="J129" s="8"/>
      <c r="K129" s="8"/>
      <c r="L129" s="8"/>
      <c r="M129" s="8"/>
      <c r="N129" s="8"/>
      <c r="O129" s="8"/>
      <c r="P129" s="2"/>
      <c r="Q129" s="2"/>
      <c r="R129" s="2"/>
      <c r="S129" s="2"/>
    </row>
    <row r="130" s="1" customFormat="1" spans="1:19">
      <c r="A130" s="8"/>
      <c r="B130" s="8"/>
      <c r="C130" s="8"/>
      <c r="D130" s="8"/>
      <c r="E130" s="8"/>
      <c r="F130" s="8"/>
      <c r="G130" s="8"/>
      <c r="H130" s="9"/>
      <c r="I130" s="8"/>
      <c r="J130" s="8"/>
      <c r="K130" s="8"/>
      <c r="L130" s="8"/>
      <c r="M130" s="8"/>
      <c r="N130" s="8"/>
      <c r="O130" s="8"/>
      <c r="P130" s="2"/>
      <c r="Q130" s="2"/>
      <c r="R130" s="2"/>
      <c r="S130" s="2"/>
    </row>
    <row r="131" s="1" customFormat="1" spans="1:19">
      <c r="A131" s="8"/>
      <c r="B131" s="8"/>
      <c r="C131" s="8"/>
      <c r="D131" s="8"/>
      <c r="E131" s="8"/>
      <c r="F131" s="8"/>
      <c r="G131" s="8"/>
      <c r="H131" s="9"/>
      <c r="I131" s="8"/>
      <c r="J131" s="8"/>
      <c r="K131" s="8"/>
      <c r="L131" s="8"/>
      <c r="M131" s="8"/>
      <c r="N131" s="8"/>
      <c r="O131" s="8"/>
      <c r="P131" s="2"/>
      <c r="Q131" s="2"/>
      <c r="R131" s="2"/>
      <c r="S131" s="2"/>
    </row>
    <row r="132" s="1" customFormat="1" spans="1:19">
      <c r="A132" s="8"/>
      <c r="B132" s="8"/>
      <c r="C132" s="8"/>
      <c r="D132" s="8"/>
      <c r="E132" s="8"/>
      <c r="F132" s="8"/>
      <c r="G132" s="8"/>
      <c r="H132" s="9"/>
      <c r="I132" s="8"/>
      <c r="J132" s="8"/>
      <c r="K132" s="8"/>
      <c r="L132" s="8"/>
      <c r="M132" s="8"/>
      <c r="N132" s="8"/>
      <c r="O132" s="8"/>
      <c r="P132" s="2"/>
      <c r="Q132" s="2"/>
      <c r="R132" s="2"/>
      <c r="S132" s="2"/>
    </row>
    <row r="133" s="1" customFormat="1" spans="1:19">
      <c r="A133" s="8"/>
      <c r="B133" s="8"/>
      <c r="C133" s="8"/>
      <c r="D133" s="8"/>
      <c r="E133" s="8"/>
      <c r="F133" s="8"/>
      <c r="G133" s="8"/>
      <c r="H133" s="9"/>
      <c r="I133" s="8"/>
      <c r="J133" s="8"/>
      <c r="K133" s="8"/>
      <c r="L133" s="8"/>
      <c r="M133" s="8"/>
      <c r="N133" s="8"/>
      <c r="O133" s="8"/>
      <c r="P133" s="2"/>
      <c r="Q133" s="2"/>
      <c r="R133" s="2"/>
      <c r="S133" s="2"/>
    </row>
    <row r="134" s="1" customFormat="1" spans="1:19">
      <c r="A134" s="8"/>
      <c r="B134" s="8"/>
      <c r="C134" s="8"/>
      <c r="D134" s="8"/>
      <c r="E134" s="8"/>
      <c r="F134" s="8"/>
      <c r="G134" s="8"/>
      <c r="H134" s="9"/>
      <c r="I134" s="8"/>
      <c r="J134" s="8"/>
      <c r="K134" s="8"/>
      <c r="L134" s="8"/>
      <c r="M134" s="8"/>
      <c r="N134" s="8"/>
      <c r="O134" s="8"/>
      <c r="P134" s="2"/>
      <c r="Q134" s="2"/>
      <c r="R134" s="2"/>
      <c r="S134" s="2"/>
    </row>
    <row r="135" s="1" customFormat="1" spans="1:19">
      <c r="A135" s="8"/>
      <c r="B135" s="8"/>
      <c r="C135" s="8"/>
      <c r="D135" s="8"/>
      <c r="E135" s="8"/>
      <c r="F135" s="8"/>
      <c r="G135" s="8"/>
      <c r="H135" s="9"/>
      <c r="I135" s="8"/>
      <c r="J135" s="8"/>
      <c r="K135" s="8"/>
      <c r="L135" s="8"/>
      <c r="M135" s="8"/>
      <c r="N135" s="8"/>
      <c r="O135" s="8"/>
      <c r="P135" s="2"/>
      <c r="Q135" s="2"/>
      <c r="R135" s="2"/>
      <c r="S135" s="2"/>
    </row>
    <row r="136" s="1" customFormat="1" spans="1:19">
      <c r="A136" s="8"/>
      <c r="B136" s="8"/>
      <c r="C136" s="8"/>
      <c r="D136" s="8"/>
      <c r="E136" s="8"/>
      <c r="F136" s="8"/>
      <c r="G136" s="8"/>
      <c r="H136" s="9"/>
      <c r="I136" s="8"/>
      <c r="J136" s="8"/>
      <c r="K136" s="8"/>
      <c r="L136" s="8"/>
      <c r="M136" s="8"/>
      <c r="N136" s="8"/>
      <c r="O136" s="8"/>
      <c r="P136" s="2"/>
      <c r="Q136" s="2"/>
      <c r="R136" s="2"/>
      <c r="S136" s="2"/>
    </row>
    <row r="137" s="1" customFormat="1" spans="1:19">
      <c r="A137" s="8"/>
      <c r="B137" s="8"/>
      <c r="C137" s="8"/>
      <c r="D137" s="8"/>
      <c r="E137" s="8"/>
      <c r="F137" s="8"/>
      <c r="G137" s="8"/>
      <c r="H137" s="9"/>
      <c r="I137" s="8"/>
      <c r="J137" s="8"/>
      <c r="K137" s="8"/>
      <c r="L137" s="8"/>
      <c r="M137" s="8"/>
      <c r="N137" s="8"/>
      <c r="O137" s="8"/>
      <c r="P137" s="2"/>
      <c r="Q137" s="2"/>
      <c r="R137" s="2"/>
      <c r="S137" s="2"/>
    </row>
    <row r="138" s="1" customFormat="1" spans="1:19">
      <c r="A138" s="8"/>
      <c r="B138" s="8"/>
      <c r="C138" s="8"/>
      <c r="D138" s="8"/>
      <c r="E138" s="8"/>
      <c r="F138" s="8"/>
      <c r="G138" s="8"/>
      <c r="H138" s="9"/>
      <c r="I138" s="8"/>
      <c r="J138" s="8"/>
      <c r="K138" s="8"/>
      <c r="L138" s="8"/>
      <c r="M138" s="8"/>
      <c r="N138" s="8"/>
      <c r="O138" s="8"/>
      <c r="P138" s="2"/>
      <c r="Q138" s="2"/>
      <c r="R138" s="2"/>
      <c r="S138" s="2"/>
    </row>
    <row r="139" s="1" customFormat="1" spans="1:19">
      <c r="A139" s="8"/>
      <c r="B139" s="8"/>
      <c r="C139" s="8"/>
      <c r="D139" s="8"/>
      <c r="E139" s="8"/>
      <c r="F139" s="8"/>
      <c r="G139" s="8"/>
      <c r="H139" s="9"/>
      <c r="I139" s="8"/>
      <c r="J139" s="8"/>
      <c r="K139" s="8"/>
      <c r="L139" s="8"/>
      <c r="M139" s="8"/>
      <c r="N139" s="8"/>
      <c r="O139" s="8"/>
      <c r="P139" s="2"/>
      <c r="Q139" s="2"/>
      <c r="R139" s="2"/>
      <c r="S139" s="2"/>
    </row>
    <row r="140" s="1" customFormat="1" spans="1:19">
      <c r="A140" s="8"/>
      <c r="B140" s="8"/>
      <c r="C140" s="8"/>
      <c r="D140" s="8"/>
      <c r="E140" s="8"/>
      <c r="F140" s="8"/>
      <c r="G140" s="8"/>
      <c r="H140" s="9"/>
      <c r="I140" s="8"/>
      <c r="J140" s="8"/>
      <c r="K140" s="8"/>
      <c r="L140" s="8"/>
      <c r="M140" s="8"/>
      <c r="N140" s="8"/>
      <c r="O140" s="8"/>
      <c r="P140" s="2"/>
      <c r="Q140" s="2"/>
      <c r="R140" s="2"/>
      <c r="S140" s="2"/>
    </row>
    <row r="141" s="1" customFormat="1" spans="1:19">
      <c r="A141" s="8"/>
      <c r="B141" s="8"/>
      <c r="C141" s="8"/>
      <c r="D141" s="8"/>
      <c r="E141" s="8"/>
      <c r="F141" s="8"/>
      <c r="G141" s="8"/>
      <c r="H141" s="9"/>
      <c r="I141" s="8"/>
      <c r="J141" s="8"/>
      <c r="K141" s="8"/>
      <c r="L141" s="8"/>
      <c r="M141" s="8"/>
      <c r="N141" s="8"/>
      <c r="O141" s="8"/>
      <c r="P141" s="2"/>
      <c r="Q141" s="2"/>
      <c r="R141" s="2"/>
      <c r="S141" s="2"/>
    </row>
    <row r="142" s="1" customFormat="1" spans="1:19">
      <c r="A142" s="8"/>
      <c r="B142" s="8"/>
      <c r="C142" s="8"/>
      <c r="D142" s="8"/>
      <c r="E142" s="8"/>
      <c r="F142" s="8"/>
      <c r="G142" s="8"/>
      <c r="H142" s="9"/>
      <c r="I142" s="8"/>
      <c r="J142" s="8"/>
      <c r="K142" s="8"/>
      <c r="L142" s="8"/>
      <c r="M142" s="8"/>
      <c r="N142" s="8"/>
      <c r="O142" s="8"/>
      <c r="P142" s="2"/>
      <c r="Q142" s="2"/>
      <c r="R142" s="2"/>
      <c r="S142" s="2"/>
    </row>
    <row r="143" s="1" customFormat="1" spans="1:19">
      <c r="A143" s="8"/>
      <c r="B143" s="8"/>
      <c r="C143" s="8"/>
      <c r="D143" s="8"/>
      <c r="E143" s="8"/>
      <c r="F143" s="8"/>
      <c r="G143" s="8"/>
      <c r="H143" s="9"/>
      <c r="I143" s="8"/>
      <c r="J143" s="8"/>
      <c r="K143" s="8"/>
      <c r="L143" s="8"/>
      <c r="M143" s="8"/>
      <c r="N143" s="8"/>
      <c r="O143" s="8"/>
      <c r="P143" s="2"/>
      <c r="Q143" s="2"/>
      <c r="R143" s="2"/>
      <c r="S143" s="2"/>
    </row>
    <row r="144" s="1" customFormat="1" spans="1:19">
      <c r="A144" s="8"/>
      <c r="B144" s="8"/>
      <c r="C144" s="8"/>
      <c r="D144" s="8"/>
      <c r="E144" s="8"/>
      <c r="F144" s="8"/>
      <c r="G144" s="8"/>
      <c r="H144" s="9"/>
      <c r="I144" s="8"/>
      <c r="J144" s="8"/>
      <c r="K144" s="8"/>
      <c r="L144" s="8"/>
      <c r="M144" s="8"/>
      <c r="N144" s="8"/>
      <c r="O144" s="8"/>
      <c r="P144" s="2"/>
      <c r="Q144" s="2"/>
      <c r="R144" s="2"/>
      <c r="S144" s="2"/>
    </row>
    <row r="145" s="1" customFormat="1" spans="1:19">
      <c r="A145" s="8"/>
      <c r="B145" s="8"/>
      <c r="C145" s="8"/>
      <c r="D145" s="8"/>
      <c r="E145" s="8"/>
      <c r="F145" s="8"/>
      <c r="G145" s="8"/>
      <c r="H145" s="9"/>
      <c r="I145" s="8"/>
      <c r="J145" s="8"/>
      <c r="K145" s="8"/>
      <c r="L145" s="8"/>
      <c r="M145" s="8"/>
      <c r="N145" s="8"/>
      <c r="O145" s="8"/>
      <c r="P145" s="2"/>
      <c r="Q145" s="2"/>
      <c r="R145" s="2"/>
      <c r="S145" s="2"/>
    </row>
    <row r="146" s="1" customFormat="1" spans="1:19">
      <c r="A146" s="8"/>
      <c r="B146" s="8"/>
      <c r="C146" s="8"/>
      <c r="D146" s="8"/>
      <c r="E146" s="8"/>
      <c r="F146" s="8"/>
      <c r="G146" s="8"/>
      <c r="H146" s="9"/>
      <c r="I146" s="8"/>
      <c r="J146" s="8"/>
      <c r="K146" s="8"/>
      <c r="L146" s="8"/>
      <c r="M146" s="8"/>
      <c r="N146" s="8"/>
      <c r="O146" s="8"/>
      <c r="P146" s="2"/>
      <c r="Q146" s="2"/>
      <c r="R146" s="2"/>
      <c r="S146" s="2"/>
    </row>
    <row r="147" s="1" customFormat="1" spans="1:19">
      <c r="A147" s="8"/>
      <c r="B147" s="8"/>
      <c r="C147" s="8"/>
      <c r="D147" s="8"/>
      <c r="E147" s="8"/>
      <c r="F147" s="8"/>
      <c r="G147" s="8"/>
      <c r="H147" s="9"/>
      <c r="I147" s="8"/>
      <c r="J147" s="8"/>
      <c r="K147" s="8"/>
      <c r="L147" s="8"/>
      <c r="M147" s="8"/>
      <c r="N147" s="8"/>
      <c r="O147" s="8"/>
      <c r="P147" s="2"/>
      <c r="Q147" s="2"/>
      <c r="R147" s="2"/>
      <c r="S147" s="2"/>
    </row>
    <row r="148" s="1" customFormat="1" spans="1:19">
      <c r="A148" s="8"/>
      <c r="B148" s="8"/>
      <c r="C148" s="8"/>
      <c r="D148" s="8"/>
      <c r="E148" s="8"/>
      <c r="F148" s="8"/>
      <c r="G148" s="8"/>
      <c r="H148" s="9"/>
      <c r="I148" s="8"/>
      <c r="J148" s="8"/>
      <c r="K148" s="8"/>
      <c r="L148" s="8"/>
      <c r="M148" s="8"/>
      <c r="N148" s="8"/>
      <c r="O148" s="8"/>
      <c r="P148" s="2"/>
      <c r="Q148" s="2"/>
      <c r="R148" s="2"/>
      <c r="S148" s="2"/>
    </row>
    <row r="149" s="1" customFormat="1" spans="1:19">
      <c r="A149" s="8"/>
      <c r="B149" s="8"/>
      <c r="C149" s="8"/>
      <c r="D149" s="8"/>
      <c r="E149" s="8"/>
      <c r="F149" s="8"/>
      <c r="G149" s="8"/>
      <c r="H149" s="9"/>
      <c r="I149" s="8"/>
      <c r="J149" s="8"/>
      <c r="K149" s="8"/>
      <c r="L149" s="8"/>
      <c r="M149" s="8"/>
      <c r="N149" s="8"/>
      <c r="O149" s="8"/>
      <c r="P149" s="2"/>
      <c r="Q149" s="2"/>
      <c r="R149" s="2"/>
      <c r="S149" s="2"/>
    </row>
    <row r="150" s="1" customFormat="1" spans="1:19">
      <c r="A150" s="8"/>
      <c r="B150" s="8"/>
      <c r="C150" s="8"/>
      <c r="D150" s="8"/>
      <c r="E150" s="8"/>
      <c r="F150" s="8"/>
      <c r="G150" s="8"/>
      <c r="H150" s="9"/>
      <c r="I150" s="8"/>
      <c r="J150" s="8"/>
      <c r="K150" s="8"/>
      <c r="L150" s="8"/>
      <c r="M150" s="8"/>
      <c r="N150" s="8"/>
      <c r="O150" s="8"/>
      <c r="P150" s="2"/>
      <c r="Q150" s="2"/>
      <c r="R150" s="2"/>
      <c r="S150" s="2"/>
    </row>
    <row r="151" s="1" customFormat="1" spans="1:19">
      <c r="A151" s="8"/>
      <c r="B151" s="8"/>
      <c r="C151" s="8"/>
      <c r="D151" s="8"/>
      <c r="E151" s="8"/>
      <c r="F151" s="8"/>
      <c r="G151" s="8"/>
      <c r="H151" s="9"/>
      <c r="I151" s="8"/>
      <c r="J151" s="8"/>
      <c r="K151" s="8"/>
      <c r="L151" s="8"/>
      <c r="M151" s="8"/>
      <c r="N151" s="8"/>
      <c r="O151" s="8"/>
      <c r="P151" s="2"/>
      <c r="Q151" s="2"/>
      <c r="R151" s="2"/>
      <c r="S151" s="2"/>
    </row>
    <row r="152" s="1" customFormat="1" spans="1:19">
      <c r="A152" s="8"/>
      <c r="B152" s="8"/>
      <c r="C152" s="8"/>
      <c r="D152" s="8"/>
      <c r="E152" s="8"/>
      <c r="F152" s="8"/>
      <c r="G152" s="8"/>
      <c r="H152" s="9"/>
      <c r="I152" s="8"/>
      <c r="J152" s="8"/>
      <c r="K152" s="8"/>
      <c r="L152" s="8"/>
      <c r="M152" s="8"/>
      <c r="N152" s="8"/>
      <c r="O152" s="8"/>
      <c r="P152" s="2"/>
      <c r="Q152" s="2"/>
      <c r="R152" s="2"/>
      <c r="S152" s="2"/>
    </row>
    <row r="153" s="1" customFormat="1" spans="1:19">
      <c r="A153" s="8"/>
      <c r="B153" s="8"/>
      <c r="C153" s="8"/>
      <c r="D153" s="8"/>
      <c r="E153" s="8"/>
      <c r="F153" s="8"/>
      <c r="G153" s="8"/>
      <c r="H153" s="9"/>
      <c r="I153" s="8"/>
      <c r="J153" s="8"/>
      <c r="K153" s="8"/>
      <c r="L153" s="8"/>
      <c r="M153" s="8"/>
      <c r="N153" s="8"/>
      <c r="O153" s="8"/>
      <c r="P153" s="2"/>
      <c r="Q153" s="2"/>
      <c r="R153" s="2"/>
      <c r="S153" s="2"/>
    </row>
    <row r="154" s="1" customFormat="1" spans="1:19">
      <c r="A154" s="8"/>
      <c r="B154" s="8"/>
      <c r="C154" s="8"/>
      <c r="D154" s="8"/>
      <c r="E154" s="8"/>
      <c r="F154" s="8"/>
      <c r="G154" s="8"/>
      <c r="H154" s="9"/>
      <c r="I154" s="8"/>
      <c r="J154" s="8"/>
      <c r="K154" s="8"/>
      <c r="L154" s="8"/>
      <c r="M154" s="8"/>
      <c r="N154" s="8"/>
      <c r="O154" s="8"/>
      <c r="P154" s="2"/>
      <c r="Q154" s="2"/>
      <c r="R154" s="2"/>
      <c r="S154" s="2"/>
    </row>
    <row r="155" s="1" customFormat="1" spans="1:19">
      <c r="A155" s="8"/>
      <c r="B155" s="8"/>
      <c r="C155" s="8"/>
      <c r="D155" s="8"/>
      <c r="E155" s="8"/>
      <c r="F155" s="8"/>
      <c r="G155" s="8"/>
      <c r="H155" s="9"/>
      <c r="I155" s="8"/>
      <c r="J155" s="8"/>
      <c r="K155" s="8"/>
      <c r="L155" s="8"/>
      <c r="M155" s="8"/>
      <c r="N155" s="8"/>
      <c r="O155" s="8"/>
      <c r="P155" s="2"/>
      <c r="Q155" s="2"/>
      <c r="R155" s="2"/>
      <c r="S155" s="2"/>
    </row>
    <row r="156" s="1" customFormat="1" spans="1:19">
      <c r="A156" s="8"/>
      <c r="B156" s="8"/>
      <c r="C156" s="8"/>
      <c r="D156" s="8"/>
      <c r="E156" s="8"/>
      <c r="F156" s="8"/>
      <c r="G156" s="8"/>
      <c r="H156" s="9"/>
      <c r="I156" s="8"/>
      <c r="J156" s="8"/>
      <c r="K156" s="8"/>
      <c r="L156" s="8"/>
      <c r="M156" s="8"/>
      <c r="N156" s="8"/>
      <c r="O156" s="8"/>
      <c r="P156" s="2"/>
      <c r="Q156" s="2"/>
      <c r="R156" s="2"/>
      <c r="S156" s="2"/>
    </row>
    <row r="157" s="1" customFormat="1" spans="1:19">
      <c r="A157" s="8"/>
      <c r="B157" s="8"/>
      <c r="C157" s="8"/>
      <c r="D157" s="8"/>
      <c r="E157" s="8"/>
      <c r="F157" s="8"/>
      <c r="G157" s="8"/>
      <c r="H157" s="9"/>
      <c r="I157" s="8"/>
      <c r="J157" s="8"/>
      <c r="K157" s="8"/>
      <c r="L157" s="8"/>
      <c r="M157" s="8"/>
      <c r="N157" s="8"/>
      <c r="O157" s="8"/>
      <c r="P157" s="2"/>
      <c r="Q157" s="2"/>
      <c r="R157" s="2"/>
      <c r="S157" s="2"/>
    </row>
    <row r="158" s="1" customFormat="1" spans="1:19">
      <c r="A158" s="8"/>
      <c r="B158" s="8"/>
      <c r="C158" s="8"/>
      <c r="D158" s="8"/>
      <c r="E158" s="8"/>
      <c r="F158" s="8"/>
      <c r="G158" s="8"/>
      <c r="H158" s="9"/>
      <c r="I158" s="8"/>
      <c r="J158" s="8"/>
      <c r="K158" s="8"/>
      <c r="L158" s="8"/>
      <c r="M158" s="8"/>
      <c r="N158" s="8"/>
      <c r="O158" s="8"/>
      <c r="P158" s="2"/>
      <c r="Q158" s="2"/>
      <c r="R158" s="2"/>
      <c r="S158" s="2"/>
    </row>
    <row r="159" s="1" customFormat="1" spans="1:19">
      <c r="A159" s="8"/>
      <c r="B159" s="8"/>
      <c r="C159" s="8"/>
      <c r="D159" s="8"/>
      <c r="E159" s="8"/>
      <c r="F159" s="8"/>
      <c r="G159" s="8"/>
      <c r="H159" s="9"/>
      <c r="I159" s="8"/>
      <c r="J159" s="8"/>
      <c r="K159" s="8"/>
      <c r="L159" s="8"/>
      <c r="M159" s="8"/>
      <c r="N159" s="8"/>
      <c r="O159" s="8"/>
      <c r="P159" s="2"/>
      <c r="Q159" s="2"/>
      <c r="R159" s="2"/>
      <c r="S159" s="2"/>
    </row>
    <row r="160" s="1" customFormat="1" spans="1:19">
      <c r="A160" s="8"/>
      <c r="B160" s="8"/>
      <c r="C160" s="8"/>
      <c r="D160" s="8"/>
      <c r="E160" s="8"/>
      <c r="F160" s="8"/>
      <c r="G160" s="8"/>
      <c r="H160" s="9"/>
      <c r="I160" s="8"/>
      <c r="J160" s="8"/>
      <c r="K160" s="8"/>
      <c r="L160" s="8"/>
      <c r="M160" s="8"/>
      <c r="N160" s="8"/>
      <c r="O160" s="8"/>
      <c r="P160" s="2"/>
      <c r="Q160" s="2"/>
      <c r="R160" s="2"/>
      <c r="S160" s="2"/>
    </row>
    <row r="161" s="1" customFormat="1" spans="1:19">
      <c r="A161" s="8"/>
      <c r="B161" s="8"/>
      <c r="C161" s="8"/>
      <c r="D161" s="8"/>
      <c r="E161" s="8"/>
      <c r="F161" s="8"/>
      <c r="G161" s="8"/>
      <c r="H161" s="9"/>
      <c r="I161" s="8"/>
      <c r="J161" s="8"/>
      <c r="K161" s="8"/>
      <c r="L161" s="8"/>
      <c r="M161" s="8"/>
      <c r="N161" s="8"/>
      <c r="O161" s="8"/>
      <c r="P161" s="2"/>
      <c r="Q161" s="2"/>
      <c r="R161" s="2"/>
      <c r="S161" s="2"/>
    </row>
    <row r="162" s="1" customFormat="1" spans="1:19">
      <c r="A162" s="8"/>
      <c r="B162" s="8"/>
      <c r="C162" s="8"/>
      <c r="D162" s="8"/>
      <c r="E162" s="8"/>
      <c r="F162" s="8"/>
      <c r="G162" s="8"/>
      <c r="H162" s="9"/>
      <c r="I162" s="8"/>
      <c r="J162" s="8"/>
      <c r="K162" s="8"/>
      <c r="L162" s="8"/>
      <c r="M162" s="8"/>
      <c r="N162" s="8"/>
      <c r="O162" s="8"/>
      <c r="P162" s="2"/>
      <c r="Q162" s="2"/>
      <c r="R162" s="2"/>
      <c r="S162" s="2"/>
    </row>
    <row r="163" s="1" customFormat="1" spans="1:19">
      <c r="A163" s="8"/>
      <c r="B163" s="8"/>
      <c r="C163" s="8"/>
      <c r="D163" s="8"/>
      <c r="E163" s="8"/>
      <c r="F163" s="8"/>
      <c r="G163" s="8"/>
      <c r="H163" s="9"/>
      <c r="I163" s="8"/>
      <c r="J163" s="8"/>
      <c r="K163" s="8"/>
      <c r="L163" s="8"/>
      <c r="M163" s="8"/>
      <c r="N163" s="8"/>
      <c r="O163" s="8"/>
      <c r="P163" s="2"/>
      <c r="Q163" s="2"/>
      <c r="R163" s="2"/>
      <c r="S163" s="2"/>
    </row>
    <row r="164" s="1" customFormat="1" spans="1:19">
      <c r="A164" s="8"/>
      <c r="B164" s="8"/>
      <c r="C164" s="8"/>
      <c r="D164" s="8"/>
      <c r="E164" s="8"/>
      <c r="F164" s="8"/>
      <c r="G164" s="8"/>
      <c r="H164" s="9"/>
      <c r="I164" s="8"/>
      <c r="J164" s="8"/>
      <c r="K164" s="8"/>
      <c r="L164" s="8"/>
      <c r="M164" s="8"/>
      <c r="N164" s="8"/>
      <c r="O164" s="8"/>
      <c r="P164" s="2"/>
      <c r="Q164" s="2"/>
      <c r="R164" s="2"/>
      <c r="S164" s="2"/>
    </row>
    <row r="165" s="1" customFormat="1" spans="1:19">
      <c r="A165" s="8"/>
      <c r="B165" s="8"/>
      <c r="C165" s="8"/>
      <c r="D165" s="8"/>
      <c r="E165" s="8"/>
      <c r="F165" s="8"/>
      <c r="G165" s="8"/>
      <c r="H165" s="9"/>
      <c r="I165" s="8"/>
      <c r="J165" s="8"/>
      <c r="K165" s="8"/>
      <c r="L165" s="8"/>
      <c r="M165" s="8"/>
      <c r="N165" s="8"/>
      <c r="O165" s="8"/>
      <c r="P165" s="2"/>
      <c r="Q165" s="2"/>
      <c r="R165" s="2"/>
      <c r="S165" s="2"/>
    </row>
    <row r="166" s="1" customFormat="1" spans="1:19">
      <c r="A166" s="8"/>
      <c r="B166" s="8"/>
      <c r="C166" s="8"/>
      <c r="D166" s="8"/>
      <c r="E166" s="8"/>
      <c r="F166" s="8"/>
      <c r="G166" s="8"/>
      <c r="H166" s="9"/>
      <c r="I166" s="8"/>
      <c r="J166" s="8"/>
      <c r="K166" s="8"/>
      <c r="L166" s="8"/>
      <c r="M166" s="8"/>
      <c r="N166" s="8"/>
      <c r="O166" s="8"/>
      <c r="P166" s="2"/>
      <c r="Q166" s="2"/>
      <c r="R166" s="2"/>
      <c r="S166" s="2"/>
    </row>
    <row r="167" s="1" customFormat="1" spans="1:19">
      <c r="A167" s="8"/>
      <c r="B167" s="8"/>
      <c r="C167" s="8"/>
      <c r="D167" s="8"/>
      <c r="E167" s="8"/>
      <c r="F167" s="8"/>
      <c r="G167" s="8"/>
      <c r="H167" s="9"/>
      <c r="I167" s="8"/>
      <c r="J167" s="8"/>
      <c r="K167" s="8"/>
      <c r="L167" s="8"/>
      <c r="M167" s="8"/>
      <c r="N167" s="8"/>
      <c r="O167" s="8"/>
      <c r="P167" s="2"/>
      <c r="Q167" s="2"/>
      <c r="R167" s="2"/>
      <c r="S167" s="2"/>
    </row>
    <row r="168" s="1" customFormat="1" spans="1:19">
      <c r="A168" s="8"/>
      <c r="B168" s="8"/>
      <c r="C168" s="8"/>
      <c r="D168" s="8"/>
      <c r="E168" s="8"/>
      <c r="F168" s="8"/>
      <c r="G168" s="8"/>
      <c r="H168" s="9"/>
      <c r="I168" s="8"/>
      <c r="J168" s="8"/>
      <c r="K168" s="8"/>
      <c r="L168" s="8"/>
      <c r="M168" s="8"/>
      <c r="N168" s="8"/>
      <c r="O168" s="8"/>
      <c r="P168" s="2"/>
      <c r="Q168" s="2"/>
      <c r="R168" s="2"/>
      <c r="S168" s="2"/>
    </row>
    <row r="169" s="1" customFormat="1" spans="1:19">
      <c r="A169" s="8"/>
      <c r="B169" s="8"/>
      <c r="C169" s="8"/>
      <c r="D169" s="8"/>
      <c r="E169" s="8"/>
      <c r="F169" s="8"/>
      <c r="G169" s="8"/>
      <c r="H169" s="9"/>
      <c r="I169" s="8"/>
      <c r="J169" s="8"/>
      <c r="K169" s="8"/>
      <c r="L169" s="8"/>
      <c r="M169" s="8"/>
      <c r="N169" s="8"/>
      <c r="O169" s="8"/>
      <c r="P169" s="2"/>
      <c r="Q169" s="2"/>
      <c r="R169" s="2"/>
      <c r="S169" s="2"/>
    </row>
    <row r="170" s="1" customFormat="1" spans="1:19">
      <c r="A170" s="8"/>
      <c r="B170" s="8"/>
      <c r="C170" s="8"/>
      <c r="D170" s="8"/>
      <c r="E170" s="8"/>
      <c r="F170" s="8"/>
      <c r="G170" s="8"/>
      <c r="H170" s="9"/>
      <c r="I170" s="8"/>
      <c r="J170" s="8"/>
      <c r="K170" s="8"/>
      <c r="L170" s="8"/>
      <c r="M170" s="8"/>
      <c r="N170" s="8"/>
      <c r="O170" s="8"/>
      <c r="P170" s="2"/>
      <c r="Q170" s="2"/>
      <c r="R170" s="2"/>
      <c r="S170" s="2"/>
    </row>
    <row r="171" s="1" customFormat="1" spans="1:19">
      <c r="A171" s="8"/>
      <c r="B171" s="8"/>
      <c r="C171" s="8"/>
      <c r="D171" s="8"/>
      <c r="E171" s="8"/>
      <c r="F171" s="8"/>
      <c r="G171" s="8"/>
      <c r="H171" s="9"/>
      <c r="I171" s="8"/>
      <c r="J171" s="8"/>
      <c r="K171" s="8"/>
      <c r="L171" s="8"/>
      <c r="M171" s="8"/>
      <c r="N171" s="8"/>
      <c r="O171" s="8"/>
      <c r="P171" s="2"/>
      <c r="Q171" s="2"/>
      <c r="R171" s="2"/>
      <c r="S171" s="2"/>
    </row>
    <row r="172" s="1" customFormat="1" spans="1:19">
      <c r="A172" s="8"/>
      <c r="B172" s="8"/>
      <c r="C172" s="8"/>
      <c r="D172" s="8"/>
      <c r="E172" s="8"/>
      <c r="F172" s="8"/>
      <c r="G172" s="8"/>
      <c r="H172" s="9"/>
      <c r="I172" s="8"/>
      <c r="J172" s="8"/>
      <c r="K172" s="8"/>
      <c r="L172" s="8"/>
      <c r="M172" s="8"/>
      <c r="N172" s="8"/>
      <c r="O172" s="8"/>
      <c r="P172" s="2"/>
      <c r="Q172" s="2"/>
      <c r="R172" s="2"/>
      <c r="S172" s="2"/>
    </row>
    <row r="173" s="1" customFormat="1" spans="1:19">
      <c r="A173" s="8"/>
      <c r="B173" s="8"/>
      <c r="C173" s="8"/>
      <c r="D173" s="8"/>
      <c r="E173" s="8"/>
      <c r="F173" s="8"/>
      <c r="G173" s="8"/>
      <c r="H173" s="9"/>
      <c r="I173" s="8"/>
      <c r="J173" s="8"/>
      <c r="K173" s="8"/>
      <c r="L173" s="8"/>
      <c r="M173" s="8"/>
      <c r="N173" s="8"/>
      <c r="O173" s="8"/>
      <c r="P173" s="2"/>
      <c r="Q173" s="2"/>
      <c r="R173" s="2"/>
      <c r="S173" s="2"/>
    </row>
    <row r="174" s="1" customFormat="1" spans="1:19">
      <c r="A174" s="8"/>
      <c r="B174" s="8"/>
      <c r="C174" s="8"/>
      <c r="D174" s="8"/>
      <c r="E174" s="8"/>
      <c r="F174" s="8"/>
      <c r="G174" s="8"/>
      <c r="H174" s="9"/>
      <c r="I174" s="8"/>
      <c r="J174" s="8"/>
      <c r="K174" s="8"/>
      <c r="L174" s="8"/>
      <c r="M174" s="8"/>
      <c r="N174" s="8"/>
      <c r="O174" s="8"/>
      <c r="P174" s="2"/>
      <c r="Q174" s="2"/>
      <c r="R174" s="2"/>
      <c r="S174" s="2"/>
    </row>
    <row r="175" spans="1:19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</row>
  </sheetData>
  <sortState ref="A2:O175">
    <sortCondition ref="A2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7"/>
  <sheetViews>
    <sheetView topLeftCell="A73" workbookViewId="0">
      <selection activeCell="A95" sqref="A95:A100"/>
    </sheetView>
  </sheetViews>
  <sheetFormatPr defaultColWidth="9" defaultRowHeight="14.25"/>
  <cols>
    <col min="1" max="2" width="9" style="1"/>
    <col min="3" max="3" width="14" style="1" customWidth="1"/>
    <col min="4" max="4" width="13" style="1" customWidth="1"/>
    <col min="5" max="5" width="13.5" style="1" customWidth="1"/>
    <col min="6" max="6" width="13" style="1" customWidth="1"/>
    <col min="7" max="7" width="10.75" style="1" customWidth="1"/>
    <col min="8" max="8" width="11.5" style="1" customWidth="1"/>
    <col min="9" max="9" width="13" style="1" customWidth="1"/>
    <col min="10" max="10" width="13.25" style="1" customWidth="1"/>
    <col min="11" max="16384" width="9" style="1"/>
  </cols>
  <sheetData>
    <row r="1" s="1" customFormat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1" spans="1:15">
      <c r="A2" s="5">
        <v>30</v>
      </c>
      <c r="B2" s="5" t="s">
        <v>14</v>
      </c>
      <c r="C2" s="5">
        <v>15177</v>
      </c>
      <c r="D2" s="5">
        <v>15206</v>
      </c>
      <c r="E2" s="5">
        <v>15646</v>
      </c>
      <c r="F2" s="5">
        <v>15675</v>
      </c>
      <c r="G2" s="5">
        <v>-2</v>
      </c>
      <c r="H2" s="6">
        <v>2.63e-5</v>
      </c>
      <c r="I2" s="5" t="s">
        <v>15</v>
      </c>
      <c r="J2" s="5" t="s">
        <v>15</v>
      </c>
      <c r="K2" s="5" t="s">
        <v>16</v>
      </c>
      <c r="L2" s="5" t="s">
        <v>16</v>
      </c>
      <c r="M2" s="5" t="s">
        <v>197</v>
      </c>
      <c r="N2" s="5"/>
      <c r="O2" s="5" t="s">
        <v>198</v>
      </c>
    </row>
    <row r="3" s="1" customFormat="1" spans="1:15">
      <c r="A3" s="5">
        <v>30</v>
      </c>
      <c r="B3" s="5" t="s">
        <v>14</v>
      </c>
      <c r="C3" s="5">
        <v>53393</v>
      </c>
      <c r="D3" s="5">
        <v>53422</v>
      </c>
      <c r="E3" s="5">
        <v>101509</v>
      </c>
      <c r="F3" s="5">
        <v>101538</v>
      </c>
      <c r="G3" s="5">
        <v>-2</v>
      </c>
      <c r="H3" s="6">
        <v>2.63e-5</v>
      </c>
      <c r="I3" s="5" t="s">
        <v>15</v>
      </c>
      <c r="J3" s="5" t="s">
        <v>15</v>
      </c>
      <c r="K3" s="5" t="s">
        <v>16</v>
      </c>
      <c r="L3" s="5" t="s">
        <v>25</v>
      </c>
      <c r="M3" s="5" t="s">
        <v>199</v>
      </c>
      <c r="N3" s="5"/>
      <c r="O3" s="5" t="s">
        <v>200</v>
      </c>
    </row>
    <row r="4" s="1" customFormat="1" spans="1:15">
      <c r="A4" s="5">
        <v>30</v>
      </c>
      <c r="B4" s="5" t="s">
        <v>54</v>
      </c>
      <c r="C4" s="5">
        <v>4547</v>
      </c>
      <c r="D4" s="5">
        <v>4576</v>
      </c>
      <c r="E4" s="5">
        <v>101852</v>
      </c>
      <c r="F4" s="5">
        <v>101881</v>
      </c>
      <c r="G4" s="5">
        <v>-2</v>
      </c>
      <c r="H4" s="6">
        <v>2.63e-5</v>
      </c>
      <c r="I4" s="5" t="s">
        <v>15</v>
      </c>
      <c r="J4" s="5" t="s">
        <v>15</v>
      </c>
      <c r="K4" s="5" t="s">
        <v>16</v>
      </c>
      <c r="L4" s="5" t="s">
        <v>25</v>
      </c>
      <c r="M4" s="5" t="s">
        <v>201</v>
      </c>
      <c r="N4" s="5"/>
      <c r="O4" s="5" t="s">
        <v>202</v>
      </c>
    </row>
    <row r="5" s="1" customFormat="1" spans="1:15">
      <c r="A5" s="5">
        <v>30</v>
      </c>
      <c r="B5" s="5" t="s">
        <v>54</v>
      </c>
      <c r="C5" s="5">
        <v>5728</v>
      </c>
      <c r="D5" s="5">
        <v>5757</v>
      </c>
      <c r="E5" s="5">
        <v>155355</v>
      </c>
      <c r="F5" s="5">
        <v>155384</v>
      </c>
      <c r="G5" s="5">
        <v>-2</v>
      </c>
      <c r="H5" s="6">
        <v>2.63e-5</v>
      </c>
      <c r="I5" s="5" t="s">
        <v>15</v>
      </c>
      <c r="J5" s="5" t="s">
        <v>15</v>
      </c>
      <c r="K5" s="5" t="s">
        <v>16</v>
      </c>
      <c r="L5" s="5" t="s">
        <v>39</v>
      </c>
      <c r="M5" s="5" t="s">
        <v>203</v>
      </c>
      <c r="N5" s="5"/>
      <c r="O5" s="5" t="s">
        <v>204</v>
      </c>
    </row>
    <row r="6" s="1" customFormat="1" spans="1:15">
      <c r="A6" s="5">
        <v>30</v>
      </c>
      <c r="B6" s="5" t="s">
        <v>54</v>
      </c>
      <c r="C6" s="5">
        <v>35294</v>
      </c>
      <c r="D6" s="5">
        <v>35323</v>
      </c>
      <c r="E6" s="5">
        <v>35333</v>
      </c>
      <c r="F6" s="5">
        <v>35362</v>
      </c>
      <c r="G6" s="5">
        <v>-2</v>
      </c>
      <c r="H6" s="6">
        <v>2.63e-5</v>
      </c>
      <c r="I6" s="5" t="s">
        <v>15</v>
      </c>
      <c r="J6" s="5" t="s">
        <v>15</v>
      </c>
      <c r="K6" s="5" t="s">
        <v>16</v>
      </c>
      <c r="L6" s="5" t="s">
        <v>16</v>
      </c>
      <c r="M6" s="5" t="s">
        <v>205</v>
      </c>
      <c r="N6" s="5"/>
      <c r="O6" s="5" t="s">
        <v>206</v>
      </c>
    </row>
    <row r="7" s="1" customFormat="1" spans="1:15">
      <c r="A7" s="5">
        <v>30</v>
      </c>
      <c r="B7" s="5" t="s">
        <v>54</v>
      </c>
      <c r="C7" s="5">
        <v>101728</v>
      </c>
      <c r="D7" s="5">
        <v>101757</v>
      </c>
      <c r="E7" s="5">
        <v>101758</v>
      </c>
      <c r="F7" s="5">
        <v>101787</v>
      </c>
      <c r="G7" s="5">
        <v>-2</v>
      </c>
      <c r="H7" s="6">
        <v>2.63e-5</v>
      </c>
      <c r="I7" s="5" t="s">
        <v>15</v>
      </c>
      <c r="J7" s="5" t="s">
        <v>15</v>
      </c>
      <c r="K7" s="5" t="s">
        <v>25</v>
      </c>
      <c r="L7" s="5" t="s">
        <v>25</v>
      </c>
      <c r="M7" s="5" t="s">
        <v>207</v>
      </c>
      <c r="N7" s="5"/>
      <c r="O7" s="5" t="s">
        <v>208</v>
      </c>
    </row>
    <row r="8" s="1" customFormat="1" spans="1:15">
      <c r="A8" s="5">
        <v>30</v>
      </c>
      <c r="B8" s="5" t="s">
        <v>54</v>
      </c>
      <c r="C8" s="5">
        <v>155130</v>
      </c>
      <c r="D8" s="5">
        <v>155159</v>
      </c>
      <c r="E8" s="5">
        <v>155160</v>
      </c>
      <c r="F8" s="5">
        <v>155189</v>
      </c>
      <c r="G8" s="5">
        <v>-2</v>
      </c>
      <c r="H8" s="6">
        <v>2.63e-5</v>
      </c>
      <c r="I8" s="5" t="s">
        <v>15</v>
      </c>
      <c r="J8" s="5" t="s">
        <v>15</v>
      </c>
      <c r="K8" s="5" t="s">
        <v>39</v>
      </c>
      <c r="L8" s="5" t="s">
        <v>39</v>
      </c>
      <c r="M8" s="5" t="s">
        <v>209</v>
      </c>
      <c r="N8" s="5"/>
      <c r="O8" s="5" t="s">
        <v>210</v>
      </c>
    </row>
    <row r="9" s="1" customFormat="1" spans="1:15">
      <c r="A9" s="5">
        <v>30</v>
      </c>
      <c r="B9" s="5" t="s">
        <v>97</v>
      </c>
      <c r="C9" s="5">
        <v>87204</v>
      </c>
      <c r="D9" s="5">
        <v>87233</v>
      </c>
      <c r="E9" s="5">
        <v>87206</v>
      </c>
      <c r="F9" s="5">
        <v>87235</v>
      </c>
      <c r="G9" s="5">
        <v>-1</v>
      </c>
      <c r="H9" s="6">
        <v>6.04e-7</v>
      </c>
      <c r="I9" s="5" t="s">
        <v>15</v>
      </c>
      <c r="J9" s="5" t="s">
        <v>15</v>
      </c>
      <c r="K9" s="5" t="s">
        <v>16</v>
      </c>
      <c r="L9" s="5" t="s">
        <v>16</v>
      </c>
      <c r="M9" s="5" t="s">
        <v>211</v>
      </c>
      <c r="N9" s="5"/>
      <c r="O9" s="5" t="s">
        <v>212</v>
      </c>
    </row>
    <row r="10" s="1" customFormat="1" spans="1:15">
      <c r="A10" s="5">
        <v>30</v>
      </c>
      <c r="B10" s="5" t="s">
        <v>97</v>
      </c>
      <c r="C10" s="5">
        <v>4547</v>
      </c>
      <c r="D10" s="5">
        <v>4576</v>
      </c>
      <c r="E10" s="5">
        <v>155036</v>
      </c>
      <c r="F10" s="5">
        <v>155065</v>
      </c>
      <c r="G10" s="5">
        <v>-2</v>
      </c>
      <c r="H10" s="6">
        <v>2.63e-5</v>
      </c>
      <c r="I10" s="5" t="s">
        <v>15</v>
      </c>
      <c r="J10" s="5" t="s">
        <v>15</v>
      </c>
      <c r="K10" s="5" t="s">
        <v>16</v>
      </c>
      <c r="L10" s="5" t="s">
        <v>39</v>
      </c>
      <c r="M10" s="5" t="s">
        <v>201</v>
      </c>
      <c r="N10" s="5"/>
      <c r="O10" s="5" t="s">
        <v>213</v>
      </c>
    </row>
    <row r="11" s="1" customFormat="1" spans="1:15">
      <c r="A11" s="5">
        <v>30</v>
      </c>
      <c r="B11" s="5" t="s">
        <v>97</v>
      </c>
      <c r="C11" s="5">
        <v>5728</v>
      </c>
      <c r="D11" s="5">
        <v>5757</v>
      </c>
      <c r="E11" s="5">
        <v>101533</v>
      </c>
      <c r="F11" s="5">
        <v>101562</v>
      </c>
      <c r="G11" s="5">
        <v>-2</v>
      </c>
      <c r="H11" s="6">
        <v>2.63e-5</v>
      </c>
      <c r="I11" s="5" t="s">
        <v>15</v>
      </c>
      <c r="J11" s="5" t="s">
        <v>15</v>
      </c>
      <c r="K11" s="5" t="s">
        <v>16</v>
      </c>
      <c r="L11" s="5" t="s">
        <v>25</v>
      </c>
      <c r="M11" s="5" t="s">
        <v>203</v>
      </c>
      <c r="N11" s="5"/>
      <c r="O11" s="5" t="s">
        <v>214</v>
      </c>
    </row>
    <row r="12" s="1" customFormat="1" spans="1:15">
      <c r="A12" s="5">
        <v>30</v>
      </c>
      <c r="B12" s="5" t="s">
        <v>97</v>
      </c>
      <c r="C12" s="5">
        <v>34829</v>
      </c>
      <c r="D12" s="5">
        <v>34858</v>
      </c>
      <c r="E12" s="5">
        <v>118145</v>
      </c>
      <c r="F12" s="5">
        <v>118174</v>
      </c>
      <c r="G12" s="5">
        <v>-2</v>
      </c>
      <c r="H12" s="6">
        <v>2.63e-5</v>
      </c>
      <c r="I12" s="5" t="s">
        <v>15</v>
      </c>
      <c r="J12" s="5" t="s">
        <v>15</v>
      </c>
      <c r="K12" s="5" t="s">
        <v>16</v>
      </c>
      <c r="L12" s="5" t="s">
        <v>28</v>
      </c>
      <c r="M12" s="5" t="s">
        <v>215</v>
      </c>
      <c r="N12" s="5"/>
      <c r="O12" s="5" t="s">
        <v>216</v>
      </c>
    </row>
    <row r="13" s="1" customFormat="1" spans="1:15">
      <c r="A13" s="5">
        <v>30</v>
      </c>
      <c r="B13" s="5" t="s">
        <v>97</v>
      </c>
      <c r="C13" s="5">
        <v>101728</v>
      </c>
      <c r="D13" s="5">
        <v>101757</v>
      </c>
      <c r="E13" s="5">
        <v>155130</v>
      </c>
      <c r="F13" s="5">
        <v>155159</v>
      </c>
      <c r="G13" s="5">
        <v>-2</v>
      </c>
      <c r="H13" s="6">
        <v>2.63e-5</v>
      </c>
      <c r="I13" s="5" t="s">
        <v>15</v>
      </c>
      <c r="J13" s="5" t="s">
        <v>15</v>
      </c>
      <c r="K13" s="5" t="s">
        <v>25</v>
      </c>
      <c r="L13" s="5" t="s">
        <v>39</v>
      </c>
      <c r="M13" s="5" t="s">
        <v>207</v>
      </c>
      <c r="N13" s="5"/>
      <c r="O13" s="5" t="s">
        <v>209</v>
      </c>
    </row>
    <row r="14" s="1" customFormat="1" spans="1:15">
      <c r="A14" s="5">
        <v>30</v>
      </c>
      <c r="B14" s="5" t="s">
        <v>97</v>
      </c>
      <c r="C14" s="5">
        <v>101758</v>
      </c>
      <c r="D14" s="5">
        <v>101787</v>
      </c>
      <c r="E14" s="5">
        <v>155160</v>
      </c>
      <c r="F14" s="5">
        <v>155189</v>
      </c>
      <c r="G14" s="5">
        <v>-2</v>
      </c>
      <c r="H14" s="6">
        <v>2.63e-5</v>
      </c>
      <c r="I14" s="5" t="s">
        <v>15</v>
      </c>
      <c r="J14" s="5" t="s">
        <v>15</v>
      </c>
      <c r="K14" s="5" t="s">
        <v>25</v>
      </c>
      <c r="L14" s="5" t="s">
        <v>39</v>
      </c>
      <c r="M14" s="5" t="s">
        <v>208</v>
      </c>
      <c r="N14" s="5"/>
      <c r="O14" s="5" t="s">
        <v>210</v>
      </c>
    </row>
    <row r="15" s="1" customFormat="1" spans="1:15">
      <c r="A15" s="5">
        <v>30</v>
      </c>
      <c r="B15" s="5" t="s">
        <v>146</v>
      </c>
      <c r="C15" s="5">
        <v>34814</v>
      </c>
      <c r="D15" s="5">
        <v>34843</v>
      </c>
      <c r="E15" s="5">
        <v>53580</v>
      </c>
      <c r="F15" s="5">
        <v>53609</v>
      </c>
      <c r="G15" s="5">
        <v>-1</v>
      </c>
      <c r="H15" s="6">
        <v>6.04e-7</v>
      </c>
      <c r="I15" s="5" t="s">
        <v>15</v>
      </c>
      <c r="J15" s="5" t="s">
        <v>15</v>
      </c>
      <c r="K15" s="5" t="s">
        <v>16</v>
      </c>
      <c r="L15" s="5" t="s">
        <v>16</v>
      </c>
      <c r="M15" s="5" t="s">
        <v>217</v>
      </c>
      <c r="N15" s="5"/>
      <c r="O15" s="5" t="s">
        <v>218</v>
      </c>
    </row>
    <row r="16" s="1" customFormat="1" spans="1:15">
      <c r="A16" s="5">
        <v>30</v>
      </c>
      <c r="B16" s="5" t="s">
        <v>146</v>
      </c>
      <c r="C16" s="5">
        <v>133977</v>
      </c>
      <c r="D16" s="5">
        <v>134006</v>
      </c>
      <c r="E16" s="5">
        <v>133978</v>
      </c>
      <c r="F16" s="5">
        <v>134007</v>
      </c>
      <c r="G16" s="5">
        <v>-1</v>
      </c>
      <c r="H16" s="6">
        <v>6.04e-7</v>
      </c>
      <c r="I16" s="5" t="s">
        <v>15</v>
      </c>
      <c r="J16" s="5" t="s">
        <v>15</v>
      </c>
      <c r="K16" s="5" t="s">
        <v>28</v>
      </c>
      <c r="L16" s="5" t="s">
        <v>28</v>
      </c>
      <c r="M16" s="5" t="s">
        <v>219</v>
      </c>
      <c r="N16" s="5"/>
      <c r="O16" s="5" t="s">
        <v>220</v>
      </c>
    </row>
    <row r="17" s="1" customFormat="1" spans="1:15">
      <c r="A17" s="5">
        <v>30</v>
      </c>
      <c r="B17" s="5" t="s">
        <v>146</v>
      </c>
      <c r="C17" s="5">
        <v>15652</v>
      </c>
      <c r="D17" s="5">
        <v>15681</v>
      </c>
      <c r="E17" s="5">
        <v>15652</v>
      </c>
      <c r="F17" s="5">
        <v>15681</v>
      </c>
      <c r="G17" s="5">
        <v>-2</v>
      </c>
      <c r="H17" s="6">
        <v>2.63e-5</v>
      </c>
      <c r="I17" s="5" t="s">
        <v>15</v>
      </c>
      <c r="J17" s="5" t="s">
        <v>15</v>
      </c>
      <c r="K17" s="5" t="s">
        <v>16</v>
      </c>
      <c r="L17" s="5" t="s">
        <v>16</v>
      </c>
      <c r="M17" s="5" t="s">
        <v>221</v>
      </c>
      <c r="N17" s="5"/>
      <c r="O17" s="5" t="s">
        <v>221</v>
      </c>
    </row>
    <row r="18" s="1" customFormat="1" spans="1:15">
      <c r="A18" s="5">
        <v>30</v>
      </c>
      <c r="B18" s="5" t="s">
        <v>146</v>
      </c>
      <c r="C18" s="5">
        <v>35294</v>
      </c>
      <c r="D18" s="5">
        <v>35323</v>
      </c>
      <c r="E18" s="5">
        <v>35294</v>
      </c>
      <c r="F18" s="5">
        <v>35323</v>
      </c>
      <c r="G18" s="5">
        <v>-2</v>
      </c>
      <c r="H18" s="6">
        <v>2.63e-5</v>
      </c>
      <c r="I18" s="5" t="s">
        <v>15</v>
      </c>
      <c r="J18" s="5" t="s">
        <v>15</v>
      </c>
      <c r="K18" s="5" t="s">
        <v>16</v>
      </c>
      <c r="L18" s="5" t="s">
        <v>16</v>
      </c>
      <c r="M18" s="5" t="s">
        <v>205</v>
      </c>
      <c r="N18" s="5"/>
      <c r="O18" s="5" t="s">
        <v>205</v>
      </c>
    </row>
    <row r="19" s="1" customFormat="1" spans="1:15">
      <c r="A19" s="5">
        <v>30</v>
      </c>
      <c r="B19" s="5" t="s">
        <v>146</v>
      </c>
      <c r="C19" s="5">
        <v>53393</v>
      </c>
      <c r="D19" s="5">
        <v>53422</v>
      </c>
      <c r="E19" s="5">
        <v>155379</v>
      </c>
      <c r="F19" s="5">
        <v>155408</v>
      </c>
      <c r="G19" s="5">
        <v>-2</v>
      </c>
      <c r="H19" s="6">
        <v>2.63e-5</v>
      </c>
      <c r="I19" s="5" t="s">
        <v>15</v>
      </c>
      <c r="J19" s="5" t="s">
        <v>15</v>
      </c>
      <c r="K19" s="5" t="s">
        <v>16</v>
      </c>
      <c r="L19" s="5" t="s">
        <v>39</v>
      </c>
      <c r="M19" s="5" t="s">
        <v>199</v>
      </c>
      <c r="N19" s="5"/>
      <c r="O19" s="5" t="s">
        <v>222</v>
      </c>
    </row>
    <row r="20" s="1" customFormat="1" spans="1:15">
      <c r="A20" s="5">
        <v>30</v>
      </c>
      <c r="B20" s="5" t="s">
        <v>146</v>
      </c>
      <c r="C20" s="5">
        <v>90307</v>
      </c>
      <c r="D20" s="5">
        <v>90336</v>
      </c>
      <c r="E20" s="5">
        <v>90307</v>
      </c>
      <c r="F20" s="5">
        <v>90336</v>
      </c>
      <c r="G20" s="5">
        <v>-2</v>
      </c>
      <c r="H20" s="6">
        <v>2.63e-5</v>
      </c>
      <c r="I20" s="5" t="s">
        <v>115</v>
      </c>
      <c r="J20" s="5" t="s">
        <v>115</v>
      </c>
      <c r="K20" s="5" t="s">
        <v>16</v>
      </c>
      <c r="L20" s="5" t="s">
        <v>16</v>
      </c>
      <c r="M20" s="5" t="s">
        <v>176</v>
      </c>
      <c r="N20" s="5"/>
      <c r="O20" s="5" t="s">
        <v>176</v>
      </c>
    </row>
    <row r="21" s="1" customFormat="1" spans="1:15">
      <c r="A21" s="5">
        <v>31</v>
      </c>
      <c r="B21" s="5" t="s">
        <v>54</v>
      </c>
      <c r="C21" s="5">
        <v>5710</v>
      </c>
      <c r="D21" s="5">
        <v>5740</v>
      </c>
      <c r="E21" s="5">
        <v>155033</v>
      </c>
      <c r="F21" s="5">
        <v>155063</v>
      </c>
      <c r="G21" s="5">
        <v>-1</v>
      </c>
      <c r="H21" s="6">
        <v>1.56e-7</v>
      </c>
      <c r="I21" s="5" t="s">
        <v>15</v>
      </c>
      <c r="J21" s="5" t="s">
        <v>15</v>
      </c>
      <c r="K21" s="5" t="s">
        <v>16</v>
      </c>
      <c r="L21" s="5" t="s">
        <v>39</v>
      </c>
      <c r="M21" s="5" t="s">
        <v>223</v>
      </c>
      <c r="N21" s="5"/>
      <c r="O21" s="5" t="s">
        <v>224</v>
      </c>
    </row>
    <row r="22" s="1" customFormat="1" spans="1:15">
      <c r="A22" s="5">
        <v>31</v>
      </c>
      <c r="B22" s="5" t="s">
        <v>97</v>
      </c>
      <c r="C22" s="5">
        <v>53510</v>
      </c>
      <c r="D22" s="5">
        <v>53540</v>
      </c>
      <c r="E22" s="5">
        <v>118035</v>
      </c>
      <c r="F22" s="5">
        <v>118065</v>
      </c>
      <c r="G22" s="5">
        <v>0</v>
      </c>
      <c r="H22" s="6">
        <v>1.68e-9</v>
      </c>
      <c r="I22" s="5" t="s">
        <v>15</v>
      </c>
      <c r="J22" s="5" t="s">
        <v>15</v>
      </c>
      <c r="K22" s="5" t="s">
        <v>16</v>
      </c>
      <c r="L22" s="5" t="s">
        <v>28</v>
      </c>
      <c r="M22" s="5" t="s">
        <v>225</v>
      </c>
      <c r="N22" s="5"/>
      <c r="O22" s="5" t="s">
        <v>226</v>
      </c>
    </row>
    <row r="23" s="1" customFormat="1" spans="1:15">
      <c r="A23" s="5">
        <v>31</v>
      </c>
      <c r="B23" s="5" t="s">
        <v>97</v>
      </c>
      <c r="C23" s="5">
        <v>70336</v>
      </c>
      <c r="D23" s="5">
        <v>70366</v>
      </c>
      <c r="E23" s="5">
        <v>70384</v>
      </c>
      <c r="F23" s="5">
        <v>70414</v>
      </c>
      <c r="G23" s="5">
        <v>0</v>
      </c>
      <c r="H23" s="6">
        <v>1.68e-9</v>
      </c>
      <c r="I23" s="5" t="s">
        <v>15</v>
      </c>
      <c r="J23" s="5" t="s">
        <v>15</v>
      </c>
      <c r="K23" s="5" t="s">
        <v>16</v>
      </c>
      <c r="L23" s="5" t="s">
        <v>16</v>
      </c>
      <c r="M23" s="5" t="s">
        <v>111</v>
      </c>
      <c r="N23" s="5"/>
      <c r="O23" s="5" t="s">
        <v>112</v>
      </c>
    </row>
    <row r="24" s="1" customFormat="1" spans="1:15">
      <c r="A24" s="5">
        <v>31</v>
      </c>
      <c r="B24" s="5" t="s">
        <v>97</v>
      </c>
      <c r="C24" s="5">
        <v>5710</v>
      </c>
      <c r="D24" s="5">
        <v>5740</v>
      </c>
      <c r="E24" s="5">
        <v>101854</v>
      </c>
      <c r="F24" s="5">
        <v>101884</v>
      </c>
      <c r="G24" s="5">
        <v>-1</v>
      </c>
      <c r="H24" s="6">
        <v>1.56e-7</v>
      </c>
      <c r="I24" s="5" t="s">
        <v>15</v>
      </c>
      <c r="J24" s="5" t="s">
        <v>15</v>
      </c>
      <c r="K24" s="5" t="s">
        <v>16</v>
      </c>
      <c r="L24" s="5" t="s">
        <v>25</v>
      </c>
      <c r="M24" s="5" t="s">
        <v>223</v>
      </c>
      <c r="N24" s="5"/>
      <c r="O24" s="5" t="s">
        <v>227</v>
      </c>
    </row>
    <row r="25" s="1" customFormat="1" spans="1:15">
      <c r="A25" s="5">
        <v>31</v>
      </c>
      <c r="B25" s="5" t="s">
        <v>146</v>
      </c>
      <c r="C25" s="5">
        <v>118452</v>
      </c>
      <c r="D25" s="5">
        <v>118482</v>
      </c>
      <c r="E25" s="5">
        <v>118452</v>
      </c>
      <c r="F25" s="5">
        <v>118482</v>
      </c>
      <c r="G25" s="5">
        <v>-2</v>
      </c>
      <c r="H25" s="6">
        <v>7.02e-6</v>
      </c>
      <c r="I25" s="5" t="s">
        <v>15</v>
      </c>
      <c r="J25" s="5" t="s">
        <v>15</v>
      </c>
      <c r="K25" s="5" t="s">
        <v>28</v>
      </c>
      <c r="L25" s="5" t="s">
        <v>28</v>
      </c>
      <c r="M25" s="5" t="s">
        <v>228</v>
      </c>
      <c r="N25" s="5"/>
      <c r="O25" s="5" t="s">
        <v>228</v>
      </c>
    </row>
    <row r="26" s="1" customFormat="1" spans="1:15">
      <c r="A26" s="5">
        <v>31</v>
      </c>
      <c r="B26" s="5" t="s">
        <v>146</v>
      </c>
      <c r="C26" s="5">
        <v>128956</v>
      </c>
      <c r="D26" s="5">
        <v>128986</v>
      </c>
      <c r="E26" s="5">
        <v>128956</v>
      </c>
      <c r="F26" s="5">
        <v>128986</v>
      </c>
      <c r="G26" s="5">
        <v>-2</v>
      </c>
      <c r="H26" s="6">
        <v>7.02e-6</v>
      </c>
      <c r="I26" s="5" t="s">
        <v>15</v>
      </c>
      <c r="J26" s="5" t="s">
        <v>15</v>
      </c>
      <c r="K26" s="5" t="s">
        <v>28</v>
      </c>
      <c r="L26" s="5" t="s">
        <v>28</v>
      </c>
      <c r="M26" s="5" t="s">
        <v>229</v>
      </c>
      <c r="N26" s="5"/>
      <c r="O26" s="5" t="s">
        <v>229</v>
      </c>
    </row>
    <row r="27" s="1" customFormat="1" spans="1:15">
      <c r="A27" s="5">
        <v>32</v>
      </c>
      <c r="B27" s="5" t="s">
        <v>14</v>
      </c>
      <c r="C27" s="5">
        <v>101860</v>
      </c>
      <c r="D27" s="5">
        <v>101891</v>
      </c>
      <c r="E27" s="5">
        <v>155026</v>
      </c>
      <c r="F27" s="5">
        <v>155057</v>
      </c>
      <c r="G27" s="5">
        <v>-2</v>
      </c>
      <c r="H27" s="6">
        <v>1.87e-6</v>
      </c>
      <c r="I27" s="5" t="s">
        <v>15</v>
      </c>
      <c r="J27" s="5" t="s">
        <v>15</v>
      </c>
      <c r="K27" s="5" t="s">
        <v>25</v>
      </c>
      <c r="L27" s="5" t="s">
        <v>39</v>
      </c>
      <c r="M27" s="5" t="s">
        <v>230</v>
      </c>
      <c r="N27" s="5"/>
      <c r="O27" s="5" t="s">
        <v>231</v>
      </c>
    </row>
    <row r="28" s="1" customFormat="1" spans="1:15">
      <c r="A28" s="5">
        <v>32</v>
      </c>
      <c r="B28" s="5" t="s">
        <v>14</v>
      </c>
      <c r="C28" s="5">
        <v>5709</v>
      </c>
      <c r="D28" s="5">
        <v>5740</v>
      </c>
      <c r="E28" s="5">
        <v>101527</v>
      </c>
      <c r="F28" s="5">
        <v>101558</v>
      </c>
      <c r="G28" s="5">
        <v>-3</v>
      </c>
      <c r="H28" s="6">
        <v>5.61e-5</v>
      </c>
      <c r="I28" s="5" t="s">
        <v>15</v>
      </c>
      <c r="J28" s="5" t="s">
        <v>15</v>
      </c>
      <c r="K28" s="5" t="s">
        <v>16</v>
      </c>
      <c r="L28" s="5" t="s">
        <v>25</v>
      </c>
      <c r="M28" s="5" t="s">
        <v>232</v>
      </c>
      <c r="N28" s="5"/>
      <c r="O28" s="5" t="s">
        <v>233</v>
      </c>
    </row>
    <row r="29" s="1" customFormat="1" spans="1:15">
      <c r="A29" s="5">
        <v>32</v>
      </c>
      <c r="B29" s="5" t="s">
        <v>14</v>
      </c>
      <c r="C29" s="5">
        <v>53489</v>
      </c>
      <c r="D29" s="5">
        <v>53520</v>
      </c>
      <c r="E29" s="5">
        <v>155082</v>
      </c>
      <c r="F29" s="5">
        <v>155113</v>
      </c>
      <c r="G29" s="5">
        <v>-3</v>
      </c>
      <c r="H29" s="6">
        <v>5.61e-5</v>
      </c>
      <c r="I29" s="5" t="s">
        <v>15</v>
      </c>
      <c r="J29" s="5" t="s">
        <v>15</v>
      </c>
      <c r="K29" s="5" t="s">
        <v>16</v>
      </c>
      <c r="L29" s="5" t="s">
        <v>39</v>
      </c>
      <c r="M29" s="5" t="s">
        <v>234</v>
      </c>
      <c r="N29" s="5"/>
      <c r="O29" s="5" t="s">
        <v>235</v>
      </c>
    </row>
    <row r="30" s="1" customFormat="1" spans="1:15">
      <c r="A30" s="5">
        <v>32</v>
      </c>
      <c r="B30" s="5" t="s">
        <v>14</v>
      </c>
      <c r="C30" s="5">
        <v>88457</v>
      </c>
      <c r="D30" s="5">
        <v>88488</v>
      </c>
      <c r="E30" s="5">
        <v>101521</v>
      </c>
      <c r="F30" s="5">
        <v>101552</v>
      </c>
      <c r="G30" s="5">
        <v>-3</v>
      </c>
      <c r="H30" s="6">
        <v>5.61e-5</v>
      </c>
      <c r="I30" s="5" t="s">
        <v>15</v>
      </c>
      <c r="J30" s="5" t="s">
        <v>15</v>
      </c>
      <c r="K30" s="5" t="s">
        <v>16</v>
      </c>
      <c r="L30" s="5" t="s">
        <v>25</v>
      </c>
      <c r="M30" s="5" t="s">
        <v>236</v>
      </c>
      <c r="N30" s="5"/>
      <c r="O30" s="5" t="s">
        <v>237</v>
      </c>
    </row>
    <row r="31" s="1" customFormat="1" spans="1:15">
      <c r="A31" s="5">
        <v>32</v>
      </c>
      <c r="B31" s="5" t="s">
        <v>14</v>
      </c>
      <c r="C31" s="5">
        <v>118497</v>
      </c>
      <c r="D31" s="5">
        <v>118528</v>
      </c>
      <c r="E31" s="5">
        <v>155383</v>
      </c>
      <c r="F31" s="5">
        <v>155414</v>
      </c>
      <c r="G31" s="5">
        <v>-3</v>
      </c>
      <c r="H31" s="6">
        <v>5.61e-5</v>
      </c>
      <c r="I31" s="5" t="s">
        <v>15</v>
      </c>
      <c r="J31" s="5" t="s">
        <v>15</v>
      </c>
      <c r="K31" s="5" t="s">
        <v>28</v>
      </c>
      <c r="L31" s="5" t="s">
        <v>39</v>
      </c>
      <c r="M31" s="5" t="s">
        <v>238</v>
      </c>
      <c r="N31" s="5"/>
      <c r="O31" s="5" t="s">
        <v>239</v>
      </c>
    </row>
    <row r="32" s="1" customFormat="1" spans="1:15">
      <c r="A32" s="5">
        <v>32</v>
      </c>
      <c r="B32" s="5" t="s">
        <v>54</v>
      </c>
      <c r="C32" s="5">
        <v>118348</v>
      </c>
      <c r="D32" s="5">
        <v>118379</v>
      </c>
      <c r="E32" s="5">
        <v>118376</v>
      </c>
      <c r="F32" s="5">
        <v>118407</v>
      </c>
      <c r="G32" s="5">
        <v>0</v>
      </c>
      <c r="H32" s="6">
        <v>4.19e-10</v>
      </c>
      <c r="I32" s="5" t="s">
        <v>15</v>
      </c>
      <c r="J32" s="5" t="s">
        <v>15</v>
      </c>
      <c r="K32" s="5" t="s">
        <v>28</v>
      </c>
      <c r="L32" s="5" t="s">
        <v>28</v>
      </c>
      <c r="M32" s="5" t="s">
        <v>240</v>
      </c>
      <c r="N32" s="5"/>
      <c r="O32" s="5" t="s">
        <v>240</v>
      </c>
    </row>
    <row r="33" s="1" customFormat="1" spans="1:15">
      <c r="A33" s="5">
        <v>32</v>
      </c>
      <c r="B33" s="5" t="s">
        <v>54</v>
      </c>
      <c r="C33" s="5">
        <v>9877</v>
      </c>
      <c r="D33" s="5">
        <v>9908</v>
      </c>
      <c r="E33" s="5">
        <v>39693</v>
      </c>
      <c r="F33" s="5">
        <v>39724</v>
      </c>
      <c r="G33" s="5">
        <v>-2</v>
      </c>
      <c r="H33" s="6">
        <v>1.87e-6</v>
      </c>
      <c r="I33" s="5" t="s">
        <v>73</v>
      </c>
      <c r="J33" s="5" t="s">
        <v>74</v>
      </c>
      <c r="K33" s="5" t="s">
        <v>16</v>
      </c>
      <c r="L33" s="5" t="s">
        <v>16</v>
      </c>
      <c r="M33" s="5" t="s">
        <v>75</v>
      </c>
      <c r="N33" s="5"/>
      <c r="O33" s="5" t="s">
        <v>76</v>
      </c>
    </row>
    <row r="34" s="1" customFormat="1" spans="1:15">
      <c r="A34" s="5">
        <v>32</v>
      </c>
      <c r="B34" s="5" t="s">
        <v>54</v>
      </c>
      <c r="C34" s="5">
        <v>5718</v>
      </c>
      <c r="D34" s="5">
        <v>5749</v>
      </c>
      <c r="E34" s="5">
        <v>118221</v>
      </c>
      <c r="F34" s="5">
        <v>118252</v>
      </c>
      <c r="G34" s="5">
        <v>-3</v>
      </c>
      <c r="H34" s="6">
        <v>5.61e-5</v>
      </c>
      <c r="I34" s="5" t="s">
        <v>15</v>
      </c>
      <c r="J34" s="5" t="s">
        <v>15</v>
      </c>
      <c r="K34" s="5" t="s">
        <v>16</v>
      </c>
      <c r="L34" s="5" t="s">
        <v>28</v>
      </c>
      <c r="M34" s="5" t="s">
        <v>241</v>
      </c>
      <c r="N34" s="5"/>
      <c r="O34" s="5" t="s">
        <v>242</v>
      </c>
    </row>
    <row r="35" s="1" customFormat="1" spans="1:15">
      <c r="A35" s="5">
        <v>32</v>
      </c>
      <c r="B35" s="5" t="s">
        <v>54</v>
      </c>
      <c r="C35" s="5">
        <v>15167</v>
      </c>
      <c r="D35" s="5">
        <v>15198</v>
      </c>
      <c r="E35" s="5">
        <v>126941</v>
      </c>
      <c r="F35" s="5">
        <v>126972</v>
      </c>
      <c r="G35" s="5">
        <v>-3</v>
      </c>
      <c r="H35" s="6">
        <v>5.61e-5</v>
      </c>
      <c r="I35" s="5" t="s">
        <v>15</v>
      </c>
      <c r="J35" s="5" t="s">
        <v>15</v>
      </c>
      <c r="K35" s="5" t="s">
        <v>16</v>
      </c>
      <c r="L35" s="5" t="s">
        <v>28</v>
      </c>
      <c r="M35" s="5" t="s">
        <v>243</v>
      </c>
      <c r="N35" s="5"/>
      <c r="O35" s="5" t="s">
        <v>244</v>
      </c>
    </row>
    <row r="36" s="1" customFormat="1" spans="1:15">
      <c r="A36" s="5">
        <v>32</v>
      </c>
      <c r="B36" s="5" t="s">
        <v>54</v>
      </c>
      <c r="C36" s="5">
        <v>158557</v>
      </c>
      <c r="D36" s="5">
        <v>158588</v>
      </c>
      <c r="E36" s="5">
        <v>158581</v>
      </c>
      <c r="F36" s="5">
        <v>158612</v>
      </c>
      <c r="G36" s="5">
        <v>-3</v>
      </c>
      <c r="H36" s="6">
        <v>5.61e-5</v>
      </c>
      <c r="I36" s="5" t="s">
        <v>57</v>
      </c>
      <c r="J36" s="5" t="s">
        <v>57</v>
      </c>
      <c r="K36" s="5" t="s">
        <v>39</v>
      </c>
      <c r="L36" s="5" t="s">
        <v>39</v>
      </c>
      <c r="M36" s="5" t="s">
        <v>245</v>
      </c>
      <c r="N36" s="5"/>
      <c r="O36" s="5" t="s">
        <v>246</v>
      </c>
    </row>
    <row r="37" s="1" customFormat="1" spans="1:15">
      <c r="A37" s="5">
        <v>32</v>
      </c>
      <c r="B37" s="5" t="s">
        <v>97</v>
      </c>
      <c r="C37" s="5">
        <v>9880</v>
      </c>
      <c r="D37" s="5">
        <v>9911</v>
      </c>
      <c r="E37" s="5">
        <v>49711</v>
      </c>
      <c r="F37" s="5">
        <v>49742</v>
      </c>
      <c r="G37" s="5">
        <v>-2</v>
      </c>
      <c r="H37" s="6">
        <v>1.87e-6</v>
      </c>
      <c r="I37" s="5" t="s">
        <v>73</v>
      </c>
      <c r="J37" s="5" t="s">
        <v>120</v>
      </c>
      <c r="K37" s="5" t="s">
        <v>16</v>
      </c>
      <c r="L37" s="5" t="s">
        <v>16</v>
      </c>
      <c r="M37" s="5" t="s">
        <v>121</v>
      </c>
      <c r="N37" s="5"/>
      <c r="O37" s="5" t="s">
        <v>122</v>
      </c>
    </row>
    <row r="38" s="1" customFormat="1" spans="1:15">
      <c r="A38" s="5">
        <v>32</v>
      </c>
      <c r="B38" s="5" t="s">
        <v>97</v>
      </c>
      <c r="C38" s="5">
        <v>4545</v>
      </c>
      <c r="D38" s="5">
        <v>4576</v>
      </c>
      <c r="E38" s="5">
        <v>5713</v>
      </c>
      <c r="F38" s="5">
        <v>5744</v>
      </c>
      <c r="G38" s="5">
        <v>-3</v>
      </c>
      <c r="H38" s="6">
        <v>5.61e-5</v>
      </c>
      <c r="I38" s="5" t="s">
        <v>15</v>
      </c>
      <c r="J38" s="5" t="s">
        <v>15</v>
      </c>
      <c r="K38" s="5" t="s">
        <v>16</v>
      </c>
      <c r="L38" s="5" t="s">
        <v>16</v>
      </c>
      <c r="M38" s="5" t="s">
        <v>247</v>
      </c>
      <c r="N38" s="5"/>
      <c r="O38" s="5" t="s">
        <v>248</v>
      </c>
    </row>
    <row r="39" s="1" customFormat="1" spans="1:15">
      <c r="A39" s="5">
        <v>32</v>
      </c>
      <c r="B39" s="5" t="s">
        <v>97</v>
      </c>
      <c r="C39" s="5">
        <v>5719</v>
      </c>
      <c r="D39" s="5">
        <v>5750</v>
      </c>
      <c r="E39" s="5">
        <v>35391</v>
      </c>
      <c r="F39" s="5">
        <v>35422</v>
      </c>
      <c r="G39" s="5">
        <v>-3</v>
      </c>
      <c r="H39" s="6">
        <v>5.61e-5</v>
      </c>
      <c r="I39" s="5" t="s">
        <v>15</v>
      </c>
      <c r="J39" s="5" t="s">
        <v>15</v>
      </c>
      <c r="K39" s="5" t="s">
        <v>16</v>
      </c>
      <c r="L39" s="5" t="s">
        <v>16</v>
      </c>
      <c r="M39" s="5" t="s">
        <v>249</v>
      </c>
      <c r="N39" s="5"/>
      <c r="O39" s="5" t="s">
        <v>250</v>
      </c>
    </row>
    <row r="40" s="1" customFormat="1" spans="1:15">
      <c r="A40" s="5">
        <v>32</v>
      </c>
      <c r="B40" s="5" t="s">
        <v>97</v>
      </c>
      <c r="C40" s="5">
        <v>5803</v>
      </c>
      <c r="D40" s="5">
        <v>5834</v>
      </c>
      <c r="E40" s="5">
        <v>35421</v>
      </c>
      <c r="F40" s="5">
        <v>35452</v>
      </c>
      <c r="G40" s="5">
        <v>-3</v>
      </c>
      <c r="H40" s="6">
        <v>5.61e-5</v>
      </c>
      <c r="I40" s="5" t="s">
        <v>15</v>
      </c>
      <c r="J40" s="5" t="s">
        <v>15</v>
      </c>
      <c r="K40" s="5" t="s">
        <v>16</v>
      </c>
      <c r="L40" s="5" t="s">
        <v>16</v>
      </c>
      <c r="M40" s="5" t="s">
        <v>251</v>
      </c>
      <c r="N40" s="5"/>
      <c r="O40" s="5" t="s">
        <v>252</v>
      </c>
    </row>
    <row r="41" s="1" customFormat="1" spans="1:15">
      <c r="A41" s="5">
        <v>32</v>
      </c>
      <c r="B41" s="5" t="s">
        <v>97</v>
      </c>
      <c r="C41" s="5">
        <v>30672</v>
      </c>
      <c r="D41" s="5">
        <v>30703</v>
      </c>
      <c r="E41" s="5">
        <v>64738</v>
      </c>
      <c r="F41" s="5">
        <v>64769</v>
      </c>
      <c r="G41" s="5">
        <v>-3</v>
      </c>
      <c r="H41" s="6">
        <v>5.61e-5</v>
      </c>
      <c r="I41" s="5" t="s">
        <v>15</v>
      </c>
      <c r="J41" s="5" t="s">
        <v>15</v>
      </c>
      <c r="K41" s="5" t="s">
        <v>16</v>
      </c>
      <c r="L41" s="5" t="s">
        <v>16</v>
      </c>
      <c r="M41" s="5" t="s">
        <v>253</v>
      </c>
      <c r="N41" s="5"/>
      <c r="O41" s="5" t="s">
        <v>254</v>
      </c>
    </row>
    <row r="42" s="1" customFormat="1" spans="1:15">
      <c r="A42" s="5">
        <v>32</v>
      </c>
      <c r="B42" s="5" t="s">
        <v>97</v>
      </c>
      <c r="C42" s="5">
        <v>35306</v>
      </c>
      <c r="D42" s="5">
        <v>35337</v>
      </c>
      <c r="E42" s="5">
        <v>53535</v>
      </c>
      <c r="F42" s="5">
        <v>53566</v>
      </c>
      <c r="G42" s="5">
        <v>-3</v>
      </c>
      <c r="H42" s="6">
        <v>5.61e-5</v>
      </c>
      <c r="I42" s="5" t="s">
        <v>15</v>
      </c>
      <c r="J42" s="5" t="s">
        <v>15</v>
      </c>
      <c r="K42" s="5" t="s">
        <v>16</v>
      </c>
      <c r="L42" s="5" t="s">
        <v>16</v>
      </c>
      <c r="M42" s="5" t="s">
        <v>255</v>
      </c>
      <c r="N42" s="5"/>
      <c r="O42" s="5" t="s">
        <v>256</v>
      </c>
    </row>
    <row r="43" s="1" customFormat="1" spans="1:15">
      <c r="A43" s="5">
        <v>32</v>
      </c>
      <c r="B43" s="5" t="s">
        <v>97</v>
      </c>
      <c r="C43" s="5">
        <v>39696</v>
      </c>
      <c r="D43" s="5">
        <v>39727</v>
      </c>
      <c r="E43" s="5">
        <v>49711</v>
      </c>
      <c r="F43" s="5">
        <v>49742</v>
      </c>
      <c r="G43" s="5">
        <v>-3</v>
      </c>
      <c r="H43" s="6">
        <v>5.61e-5</v>
      </c>
      <c r="I43" s="5" t="s">
        <v>74</v>
      </c>
      <c r="J43" s="5" t="s">
        <v>120</v>
      </c>
      <c r="K43" s="5" t="s">
        <v>16</v>
      </c>
      <c r="L43" s="5" t="s">
        <v>16</v>
      </c>
      <c r="M43" s="5" t="s">
        <v>140</v>
      </c>
      <c r="N43" s="5"/>
      <c r="O43" s="5" t="s">
        <v>122</v>
      </c>
    </row>
    <row r="44" s="1" customFormat="1" spans="1:15">
      <c r="A44" s="5">
        <v>32</v>
      </c>
      <c r="B44" s="5" t="s">
        <v>146</v>
      </c>
      <c r="C44" s="5">
        <v>101860</v>
      </c>
      <c r="D44" s="5">
        <v>101891</v>
      </c>
      <c r="E44" s="5">
        <v>101860</v>
      </c>
      <c r="F44" s="5">
        <v>101891</v>
      </c>
      <c r="G44" s="5">
        <v>-2</v>
      </c>
      <c r="H44" s="6">
        <v>1.87e-6</v>
      </c>
      <c r="I44" s="5" t="s">
        <v>15</v>
      </c>
      <c r="J44" s="5" t="s">
        <v>15</v>
      </c>
      <c r="K44" s="5" t="s">
        <v>25</v>
      </c>
      <c r="L44" s="5" t="s">
        <v>25</v>
      </c>
      <c r="M44" s="5" t="s">
        <v>230</v>
      </c>
      <c r="N44" s="5"/>
      <c r="O44" s="5" t="s">
        <v>230</v>
      </c>
    </row>
    <row r="45" s="1" customFormat="1" spans="1:15">
      <c r="A45" s="5">
        <v>32</v>
      </c>
      <c r="B45" s="5" t="s">
        <v>146</v>
      </c>
      <c r="C45" s="5">
        <v>155026</v>
      </c>
      <c r="D45" s="5">
        <v>155057</v>
      </c>
      <c r="E45" s="5">
        <v>155026</v>
      </c>
      <c r="F45" s="5">
        <v>155057</v>
      </c>
      <c r="G45" s="5">
        <v>-2</v>
      </c>
      <c r="H45" s="6">
        <v>1.87e-6</v>
      </c>
      <c r="I45" s="5" t="s">
        <v>15</v>
      </c>
      <c r="J45" s="5" t="s">
        <v>15</v>
      </c>
      <c r="K45" s="5" t="s">
        <v>39</v>
      </c>
      <c r="L45" s="5" t="s">
        <v>39</v>
      </c>
      <c r="M45" s="5" t="s">
        <v>231</v>
      </c>
      <c r="N45" s="5"/>
      <c r="O45" s="5" t="s">
        <v>231</v>
      </c>
    </row>
    <row r="46" s="1" customFormat="1" spans="1:15">
      <c r="A46" s="5">
        <v>32</v>
      </c>
      <c r="B46" s="5" t="s">
        <v>146</v>
      </c>
      <c r="C46" s="5">
        <v>188</v>
      </c>
      <c r="D46" s="5">
        <v>219</v>
      </c>
      <c r="E46" s="5">
        <v>5798</v>
      </c>
      <c r="F46" s="5">
        <v>5829</v>
      </c>
      <c r="G46" s="5">
        <v>-3</v>
      </c>
      <c r="H46" s="6">
        <v>5.61e-5</v>
      </c>
      <c r="I46" s="5" t="s">
        <v>15</v>
      </c>
      <c r="J46" s="5" t="s">
        <v>15</v>
      </c>
      <c r="K46" s="5" t="s">
        <v>16</v>
      </c>
      <c r="L46" s="5" t="s">
        <v>16</v>
      </c>
      <c r="M46" s="5" t="s">
        <v>257</v>
      </c>
      <c r="N46" s="5"/>
      <c r="O46" s="5" t="s">
        <v>258</v>
      </c>
    </row>
    <row r="47" s="1" customFormat="1" spans="1:15">
      <c r="A47" s="5">
        <v>32</v>
      </c>
      <c r="B47" s="5" t="s">
        <v>146</v>
      </c>
      <c r="C47" s="5">
        <v>5709</v>
      </c>
      <c r="D47" s="5">
        <v>5740</v>
      </c>
      <c r="E47" s="5">
        <v>155359</v>
      </c>
      <c r="F47" s="5">
        <v>155390</v>
      </c>
      <c r="G47" s="5">
        <v>-3</v>
      </c>
      <c r="H47" s="6">
        <v>5.61e-5</v>
      </c>
      <c r="I47" s="5" t="s">
        <v>15</v>
      </c>
      <c r="J47" s="5" t="s">
        <v>15</v>
      </c>
      <c r="K47" s="5" t="s">
        <v>16</v>
      </c>
      <c r="L47" s="5" t="s">
        <v>39</v>
      </c>
      <c r="M47" s="5" t="s">
        <v>232</v>
      </c>
      <c r="O47" s="5" t="s">
        <v>259</v>
      </c>
    </row>
    <row r="48" s="1" customFormat="1" spans="1:15">
      <c r="A48" s="5">
        <v>32</v>
      </c>
      <c r="B48" s="5" t="s">
        <v>146</v>
      </c>
      <c r="C48" s="5">
        <v>5718</v>
      </c>
      <c r="D48" s="5">
        <v>5749</v>
      </c>
      <c r="E48" s="5">
        <v>53404</v>
      </c>
      <c r="F48" s="5">
        <v>53435</v>
      </c>
      <c r="G48" s="5">
        <v>-3</v>
      </c>
      <c r="H48" s="6">
        <v>5.61e-5</v>
      </c>
      <c r="I48" s="5" t="s">
        <v>15</v>
      </c>
      <c r="J48" s="5" t="s">
        <v>15</v>
      </c>
      <c r="K48" s="5" t="s">
        <v>16</v>
      </c>
      <c r="L48" s="5" t="s">
        <v>16</v>
      </c>
      <c r="M48" s="5" t="s">
        <v>241</v>
      </c>
      <c r="N48" s="5"/>
      <c r="O48" s="5" t="s">
        <v>260</v>
      </c>
    </row>
    <row r="49" s="1" customFormat="1" spans="1:15">
      <c r="A49" s="5">
        <v>32</v>
      </c>
      <c r="B49" s="5" t="s">
        <v>146</v>
      </c>
      <c r="C49" s="5">
        <v>5806</v>
      </c>
      <c r="D49" s="5">
        <v>5837</v>
      </c>
      <c r="E49" s="5">
        <v>5825</v>
      </c>
      <c r="F49" s="5">
        <v>5856</v>
      </c>
      <c r="G49" s="5">
        <v>-3</v>
      </c>
      <c r="H49" s="6">
        <v>5.61e-5</v>
      </c>
      <c r="I49" s="5" t="s">
        <v>15</v>
      </c>
      <c r="J49" s="5" t="s">
        <v>15</v>
      </c>
      <c r="K49" s="5" t="s">
        <v>16</v>
      </c>
      <c r="L49" s="5" t="s">
        <v>16</v>
      </c>
      <c r="M49" s="5" t="s">
        <v>261</v>
      </c>
      <c r="N49" s="5"/>
      <c r="O49" s="5" t="s">
        <v>262</v>
      </c>
    </row>
    <row r="50" s="1" customFormat="1" spans="1:15">
      <c r="A50" s="5">
        <v>32</v>
      </c>
      <c r="B50" s="5" t="s">
        <v>146</v>
      </c>
      <c r="C50" s="5">
        <v>35378</v>
      </c>
      <c r="D50" s="5">
        <v>35409</v>
      </c>
      <c r="E50" s="5">
        <v>118473</v>
      </c>
      <c r="F50" s="5">
        <v>118504</v>
      </c>
      <c r="G50" s="5">
        <v>-3</v>
      </c>
      <c r="H50" s="6">
        <v>5.61e-5</v>
      </c>
      <c r="I50" s="5" t="s">
        <v>15</v>
      </c>
      <c r="J50" s="5" t="s">
        <v>15</v>
      </c>
      <c r="K50" s="5" t="s">
        <v>16</v>
      </c>
      <c r="L50" s="5" t="s">
        <v>28</v>
      </c>
      <c r="M50" s="5" t="s">
        <v>263</v>
      </c>
      <c r="N50" s="5"/>
      <c r="O50" s="5" t="s">
        <v>264</v>
      </c>
    </row>
    <row r="51" s="1" customFormat="1" spans="1:15">
      <c r="A51" s="5">
        <v>32</v>
      </c>
      <c r="B51" s="5" t="s">
        <v>146</v>
      </c>
      <c r="C51" s="5">
        <v>53489</v>
      </c>
      <c r="D51" s="5">
        <v>53520</v>
      </c>
      <c r="E51" s="5">
        <v>101804</v>
      </c>
      <c r="F51" s="5">
        <v>101835</v>
      </c>
      <c r="G51" s="5">
        <v>-3</v>
      </c>
      <c r="H51" s="6">
        <v>5.61e-5</v>
      </c>
      <c r="I51" s="5" t="s">
        <v>15</v>
      </c>
      <c r="J51" s="5" t="s">
        <v>15</v>
      </c>
      <c r="K51" s="5" t="s">
        <v>16</v>
      </c>
      <c r="L51" s="5" t="s">
        <v>25</v>
      </c>
      <c r="M51" s="5" t="s">
        <v>234</v>
      </c>
      <c r="N51" s="5"/>
      <c r="O51" s="5" t="s">
        <v>265</v>
      </c>
    </row>
    <row r="52" s="1" customFormat="1" spans="1:15">
      <c r="A52" s="5">
        <v>32</v>
      </c>
      <c r="B52" s="5" t="s">
        <v>146</v>
      </c>
      <c r="C52" s="5">
        <v>88457</v>
      </c>
      <c r="D52" s="5">
        <v>88488</v>
      </c>
      <c r="E52" s="5">
        <v>155365</v>
      </c>
      <c r="F52" s="5">
        <v>155396</v>
      </c>
      <c r="G52" s="5">
        <v>-3</v>
      </c>
      <c r="H52" s="6">
        <v>5.61e-5</v>
      </c>
      <c r="I52" s="5" t="s">
        <v>15</v>
      </c>
      <c r="J52" s="5" t="s">
        <v>15</v>
      </c>
      <c r="K52" s="5" t="s">
        <v>16</v>
      </c>
      <c r="L52" s="5" t="s">
        <v>39</v>
      </c>
      <c r="M52" s="5" t="s">
        <v>236</v>
      </c>
      <c r="N52" s="5"/>
      <c r="O52" s="5" t="s">
        <v>266</v>
      </c>
    </row>
    <row r="53" s="1" customFormat="1" spans="1:15">
      <c r="A53" s="5">
        <v>32</v>
      </c>
      <c r="B53" s="5" t="s">
        <v>146</v>
      </c>
      <c r="C53" s="5">
        <v>101503</v>
      </c>
      <c r="D53" s="5">
        <v>101534</v>
      </c>
      <c r="E53" s="5">
        <v>118497</v>
      </c>
      <c r="F53" s="5">
        <v>118528</v>
      </c>
      <c r="G53" s="5">
        <v>-3</v>
      </c>
      <c r="H53" s="6">
        <v>5.61e-5</v>
      </c>
      <c r="I53" s="5" t="s">
        <v>15</v>
      </c>
      <c r="J53" s="5" t="s">
        <v>15</v>
      </c>
      <c r="K53" s="5" t="s">
        <v>25</v>
      </c>
      <c r="L53" s="5" t="s">
        <v>28</v>
      </c>
      <c r="M53" s="5" t="s">
        <v>267</v>
      </c>
      <c r="N53" s="5"/>
      <c r="O53" s="5" t="s">
        <v>238</v>
      </c>
    </row>
    <row r="54" s="1" customFormat="1" spans="1:15">
      <c r="A54" s="5">
        <v>33</v>
      </c>
      <c r="B54" s="5" t="s">
        <v>14</v>
      </c>
      <c r="C54" s="5">
        <v>4536</v>
      </c>
      <c r="D54" s="5">
        <v>4568</v>
      </c>
      <c r="E54" s="5">
        <v>5711</v>
      </c>
      <c r="F54" s="5">
        <v>5743</v>
      </c>
      <c r="G54" s="5">
        <v>-2</v>
      </c>
      <c r="H54" s="6">
        <v>4.98e-7</v>
      </c>
      <c r="I54" s="5" t="s">
        <v>15</v>
      </c>
      <c r="J54" s="5" t="s">
        <v>15</v>
      </c>
      <c r="K54" s="5" t="s">
        <v>16</v>
      </c>
      <c r="L54" s="5" t="s">
        <v>16</v>
      </c>
      <c r="M54" s="5" t="s">
        <v>268</v>
      </c>
      <c r="N54" s="5"/>
      <c r="O54" s="5" t="s">
        <v>269</v>
      </c>
    </row>
    <row r="55" s="1" customFormat="1" spans="1:15">
      <c r="A55" s="5">
        <v>33</v>
      </c>
      <c r="B55" s="5" t="s">
        <v>14</v>
      </c>
      <c r="C55" s="5">
        <v>5785</v>
      </c>
      <c r="D55" s="5">
        <v>5817</v>
      </c>
      <c r="E55" s="5">
        <v>118463</v>
      </c>
      <c r="F55" s="5">
        <v>118495</v>
      </c>
      <c r="G55" s="5">
        <v>-3</v>
      </c>
      <c r="H55" s="6">
        <v>1.54e-5</v>
      </c>
      <c r="I55" s="5" t="s">
        <v>15</v>
      </c>
      <c r="J55" s="5" t="s">
        <v>15</v>
      </c>
      <c r="K55" s="5" t="s">
        <v>16</v>
      </c>
      <c r="L55" s="5" t="s">
        <v>28</v>
      </c>
      <c r="M55" s="5" t="s">
        <v>270</v>
      </c>
      <c r="N55" s="5"/>
      <c r="O55" s="5" t="s">
        <v>271</v>
      </c>
    </row>
    <row r="56" s="1" customFormat="1" spans="1:15">
      <c r="A56" s="5">
        <v>33</v>
      </c>
      <c r="B56" s="5" t="s">
        <v>14</v>
      </c>
      <c r="C56" s="5">
        <v>35310</v>
      </c>
      <c r="D56" s="5">
        <v>35342</v>
      </c>
      <c r="E56" s="5">
        <v>118222</v>
      </c>
      <c r="F56" s="5">
        <v>118254</v>
      </c>
      <c r="G56" s="5">
        <v>-3</v>
      </c>
      <c r="H56" s="6">
        <v>1.54e-5</v>
      </c>
      <c r="I56" s="5" t="s">
        <v>15</v>
      </c>
      <c r="J56" s="5" t="s">
        <v>15</v>
      </c>
      <c r="K56" s="5" t="s">
        <v>16</v>
      </c>
      <c r="L56" s="5" t="s">
        <v>28</v>
      </c>
      <c r="M56" s="5" t="s">
        <v>272</v>
      </c>
      <c r="N56" s="5"/>
      <c r="O56" s="5" t="s">
        <v>273</v>
      </c>
    </row>
    <row r="57" s="1" customFormat="1" spans="1:15">
      <c r="A57" s="5">
        <v>33</v>
      </c>
      <c r="B57" s="5" t="s">
        <v>54</v>
      </c>
      <c r="C57" s="5">
        <v>95842</v>
      </c>
      <c r="D57" s="5">
        <v>95874</v>
      </c>
      <c r="E57" s="5">
        <v>95887</v>
      </c>
      <c r="F57" s="5">
        <v>95919</v>
      </c>
      <c r="G57" s="5">
        <v>0</v>
      </c>
      <c r="H57" s="6">
        <v>1.05e-10</v>
      </c>
      <c r="I57" s="5" t="s">
        <v>55</v>
      </c>
      <c r="J57" s="5" t="s">
        <v>55</v>
      </c>
      <c r="K57" s="5" t="s">
        <v>25</v>
      </c>
      <c r="L57" s="5" t="s">
        <v>25</v>
      </c>
      <c r="M57" s="5" t="s">
        <v>61</v>
      </c>
      <c r="N57" s="5"/>
      <c r="O57" s="5" t="s">
        <v>61</v>
      </c>
    </row>
    <row r="58" s="1" customFormat="1" spans="1:15">
      <c r="A58" s="5">
        <v>33</v>
      </c>
      <c r="B58" s="5" t="s">
        <v>54</v>
      </c>
      <c r="C58" s="5">
        <v>160998</v>
      </c>
      <c r="D58" s="5">
        <v>161030</v>
      </c>
      <c r="E58" s="5">
        <v>161043</v>
      </c>
      <c r="F58" s="5">
        <v>161075</v>
      </c>
      <c r="G58" s="5">
        <v>0</v>
      </c>
      <c r="H58" s="6">
        <v>1.05e-10</v>
      </c>
      <c r="I58" s="5" t="s">
        <v>57</v>
      </c>
      <c r="J58" s="5" t="s">
        <v>57</v>
      </c>
      <c r="K58" s="5" t="s">
        <v>39</v>
      </c>
      <c r="L58" s="5" t="s">
        <v>39</v>
      </c>
      <c r="M58" s="5" t="s">
        <v>62</v>
      </c>
      <c r="N58" s="5"/>
      <c r="O58" s="5" t="s">
        <v>62</v>
      </c>
    </row>
    <row r="59" s="1" customFormat="1" spans="1:15">
      <c r="A59" s="5">
        <v>33</v>
      </c>
      <c r="B59" s="5" t="s">
        <v>97</v>
      </c>
      <c r="C59" s="5">
        <v>95842</v>
      </c>
      <c r="D59" s="5">
        <v>95874</v>
      </c>
      <c r="E59" s="5">
        <v>160998</v>
      </c>
      <c r="F59" s="5">
        <v>161030</v>
      </c>
      <c r="G59" s="5">
        <v>0</v>
      </c>
      <c r="H59" s="6">
        <v>1.05e-10</v>
      </c>
      <c r="I59" s="5" t="s">
        <v>55</v>
      </c>
      <c r="J59" s="5" t="s">
        <v>57</v>
      </c>
      <c r="K59" s="5" t="s">
        <v>25</v>
      </c>
      <c r="L59" s="5" t="s">
        <v>39</v>
      </c>
      <c r="M59" s="5" t="s">
        <v>61</v>
      </c>
      <c r="N59" s="5"/>
      <c r="O59" s="5" t="s">
        <v>62</v>
      </c>
    </row>
    <row r="60" s="1" customFormat="1" spans="1:15">
      <c r="A60" s="5">
        <v>33</v>
      </c>
      <c r="B60" s="5" t="s">
        <v>97</v>
      </c>
      <c r="C60" s="5">
        <v>95887</v>
      </c>
      <c r="D60" s="5">
        <v>95919</v>
      </c>
      <c r="E60" s="5">
        <v>161043</v>
      </c>
      <c r="F60" s="5">
        <v>161075</v>
      </c>
      <c r="G60" s="5">
        <v>0</v>
      </c>
      <c r="H60" s="6">
        <v>1.05e-10</v>
      </c>
      <c r="I60" s="5" t="s">
        <v>55</v>
      </c>
      <c r="J60" s="5" t="s">
        <v>57</v>
      </c>
      <c r="K60" s="5" t="s">
        <v>25</v>
      </c>
      <c r="L60" s="5" t="s">
        <v>39</v>
      </c>
      <c r="M60" s="5" t="s">
        <v>61</v>
      </c>
      <c r="N60" s="5"/>
      <c r="O60" s="5" t="s">
        <v>62</v>
      </c>
    </row>
    <row r="61" s="1" customFormat="1" spans="1:15">
      <c r="A61" s="5">
        <v>33</v>
      </c>
      <c r="B61" s="5" t="s">
        <v>146</v>
      </c>
      <c r="C61" s="5">
        <v>5815</v>
      </c>
      <c r="D61" s="5">
        <v>5847</v>
      </c>
      <c r="E61" s="5">
        <v>5815</v>
      </c>
      <c r="F61" s="5">
        <v>5847</v>
      </c>
      <c r="G61" s="5">
        <v>-2</v>
      </c>
      <c r="H61" s="6">
        <v>4.98e-7</v>
      </c>
      <c r="I61" s="5" t="s">
        <v>15</v>
      </c>
      <c r="J61" s="5" t="s">
        <v>15</v>
      </c>
      <c r="K61" s="5" t="s">
        <v>16</v>
      </c>
      <c r="L61" s="5" t="s">
        <v>16</v>
      </c>
      <c r="M61" s="5" t="s">
        <v>274</v>
      </c>
      <c r="N61" s="5"/>
      <c r="O61" s="5" t="s">
        <v>274</v>
      </c>
    </row>
    <row r="62" s="1" customFormat="1" spans="1:15">
      <c r="A62" s="5">
        <v>33</v>
      </c>
      <c r="B62" s="5" t="s">
        <v>146</v>
      </c>
      <c r="C62" s="5">
        <v>10675</v>
      </c>
      <c r="D62" s="5">
        <v>10707</v>
      </c>
      <c r="E62" s="5">
        <v>10675</v>
      </c>
      <c r="F62" s="5">
        <v>10707</v>
      </c>
      <c r="G62" s="5">
        <v>-2</v>
      </c>
      <c r="H62" s="6">
        <v>4.98e-7</v>
      </c>
      <c r="I62" s="5" t="s">
        <v>15</v>
      </c>
      <c r="J62" s="5" t="s">
        <v>15</v>
      </c>
      <c r="K62" s="5" t="s">
        <v>16</v>
      </c>
      <c r="L62" s="5" t="s">
        <v>16</v>
      </c>
      <c r="M62" s="5" t="s">
        <v>275</v>
      </c>
      <c r="N62" s="11"/>
      <c r="O62" s="5" t="s">
        <v>275</v>
      </c>
    </row>
    <row r="63" s="1" customFormat="1" spans="1:15">
      <c r="A63" s="5">
        <v>33</v>
      </c>
      <c r="B63" s="5" t="s">
        <v>146</v>
      </c>
      <c r="C63" s="5">
        <v>35319</v>
      </c>
      <c r="D63" s="5">
        <v>35351</v>
      </c>
      <c r="E63" s="5">
        <v>118182</v>
      </c>
      <c r="F63" s="5">
        <v>118214</v>
      </c>
      <c r="G63" s="5">
        <v>-3</v>
      </c>
      <c r="H63" s="6">
        <v>1.54e-5</v>
      </c>
      <c r="I63" s="5" t="s">
        <v>15</v>
      </c>
      <c r="J63" s="5" t="s">
        <v>15</v>
      </c>
      <c r="K63" s="5" t="s">
        <v>16</v>
      </c>
      <c r="L63" s="5" t="s">
        <v>28</v>
      </c>
      <c r="M63" s="5" t="s">
        <v>276</v>
      </c>
      <c r="N63" s="5"/>
      <c r="O63" s="5" t="s">
        <v>277</v>
      </c>
    </row>
    <row r="64" s="1" customFormat="1" spans="1:15">
      <c r="A64" s="5">
        <v>34</v>
      </c>
      <c r="B64" s="5" t="s">
        <v>54</v>
      </c>
      <c r="C64" s="5">
        <v>118060</v>
      </c>
      <c r="D64" s="5">
        <v>118093</v>
      </c>
      <c r="E64" s="5">
        <v>118076</v>
      </c>
      <c r="F64" s="5">
        <v>118109</v>
      </c>
      <c r="G64" s="5">
        <v>-3</v>
      </c>
      <c r="H64" s="6">
        <v>4.23e-6</v>
      </c>
      <c r="I64" s="5" t="s">
        <v>15</v>
      </c>
      <c r="J64" s="5" t="s">
        <v>15</v>
      </c>
      <c r="K64" s="5" t="s">
        <v>28</v>
      </c>
      <c r="L64" s="5" t="s">
        <v>28</v>
      </c>
      <c r="M64" s="5" t="s">
        <v>278</v>
      </c>
      <c r="N64" s="5"/>
      <c r="O64" s="5" t="s">
        <v>279</v>
      </c>
    </row>
    <row r="65" s="1" customFormat="1" spans="1:15">
      <c r="A65" s="5">
        <v>34</v>
      </c>
      <c r="B65" s="5" t="s">
        <v>97</v>
      </c>
      <c r="C65" s="5">
        <v>53506</v>
      </c>
      <c r="D65" s="5">
        <v>53539</v>
      </c>
      <c r="E65" s="5">
        <v>53506</v>
      </c>
      <c r="F65" s="5">
        <v>53539</v>
      </c>
      <c r="G65" s="5">
        <v>-2</v>
      </c>
      <c r="H65" s="6">
        <v>1.32e-7</v>
      </c>
      <c r="I65" s="5" t="s">
        <v>15</v>
      </c>
      <c r="J65" s="5" t="s">
        <v>15</v>
      </c>
      <c r="K65" s="5" t="s">
        <v>16</v>
      </c>
      <c r="L65" s="5" t="s">
        <v>16</v>
      </c>
      <c r="M65" s="5" t="s">
        <v>280</v>
      </c>
      <c r="N65" s="5"/>
      <c r="O65" s="5" t="s">
        <v>280</v>
      </c>
    </row>
    <row r="66" s="1" customFormat="1" spans="1:15">
      <c r="A66" s="5">
        <v>34</v>
      </c>
      <c r="B66" s="5" t="s">
        <v>146</v>
      </c>
      <c r="C66" s="5">
        <v>88453</v>
      </c>
      <c r="D66" s="5">
        <v>88486</v>
      </c>
      <c r="E66" s="5">
        <v>88453</v>
      </c>
      <c r="F66" s="5">
        <v>88486</v>
      </c>
      <c r="G66" s="5">
        <v>-2</v>
      </c>
      <c r="H66" s="6">
        <v>1.32e-7</v>
      </c>
      <c r="I66" s="5" t="s">
        <v>15</v>
      </c>
      <c r="J66" s="5" t="s">
        <v>15</v>
      </c>
      <c r="K66" s="5" t="s">
        <v>16</v>
      </c>
      <c r="L66" s="5" t="s">
        <v>16</v>
      </c>
      <c r="M66" s="5" t="s">
        <v>281</v>
      </c>
      <c r="N66" s="5"/>
      <c r="O66" s="5" t="s">
        <v>281</v>
      </c>
    </row>
    <row r="67" s="1" customFormat="1" spans="1:15">
      <c r="A67" s="5">
        <v>34</v>
      </c>
      <c r="B67" s="5" t="s">
        <v>146</v>
      </c>
      <c r="C67" s="5">
        <v>118483</v>
      </c>
      <c r="D67" s="5">
        <v>118516</v>
      </c>
      <c r="E67" s="5">
        <v>118490</v>
      </c>
      <c r="F67" s="5">
        <v>118523</v>
      </c>
      <c r="G67" s="5">
        <v>-3</v>
      </c>
      <c r="H67" s="6">
        <v>4.23e-6</v>
      </c>
      <c r="I67" s="5" t="s">
        <v>15</v>
      </c>
      <c r="J67" s="5" t="s">
        <v>15</v>
      </c>
      <c r="K67" s="5" t="s">
        <v>28</v>
      </c>
      <c r="L67" s="5" t="s">
        <v>28</v>
      </c>
      <c r="M67" s="5" t="s">
        <v>282</v>
      </c>
      <c r="N67" s="5"/>
      <c r="O67" s="5" t="s">
        <v>283</v>
      </c>
    </row>
    <row r="68" s="1" customFormat="1" spans="1:15">
      <c r="A68" s="5">
        <v>35</v>
      </c>
      <c r="B68" s="5" t="s">
        <v>97</v>
      </c>
      <c r="C68" s="5">
        <v>5794</v>
      </c>
      <c r="D68" s="5">
        <v>5828</v>
      </c>
      <c r="E68" s="5">
        <v>118447</v>
      </c>
      <c r="F68" s="5">
        <v>118481</v>
      </c>
      <c r="G68" s="5">
        <v>-3</v>
      </c>
      <c r="H68" s="6">
        <v>1.16e-6</v>
      </c>
      <c r="I68" s="5" t="s">
        <v>15</v>
      </c>
      <c r="J68" s="5" t="s">
        <v>15</v>
      </c>
      <c r="K68" s="5" t="s">
        <v>16</v>
      </c>
      <c r="L68" s="5" t="s">
        <v>28</v>
      </c>
      <c r="M68" s="5" t="s">
        <v>284</v>
      </c>
      <c r="N68" s="5"/>
      <c r="O68" s="5" t="s">
        <v>285</v>
      </c>
    </row>
    <row r="69" s="1" customFormat="1" spans="1:15">
      <c r="A69" s="5">
        <v>36</v>
      </c>
      <c r="B69" s="5" t="s">
        <v>14</v>
      </c>
      <c r="C69" s="5">
        <v>5799</v>
      </c>
      <c r="D69" s="5">
        <v>5834</v>
      </c>
      <c r="E69" s="5">
        <v>35387</v>
      </c>
      <c r="F69" s="5">
        <v>35422</v>
      </c>
      <c r="G69" s="5">
        <v>-2</v>
      </c>
      <c r="H69" s="6">
        <v>9.29e-9</v>
      </c>
      <c r="I69" s="5" t="s">
        <v>15</v>
      </c>
      <c r="J69" s="5" t="s">
        <v>15</v>
      </c>
      <c r="K69" s="5" t="s">
        <v>16</v>
      </c>
      <c r="L69" s="5" t="s">
        <v>16</v>
      </c>
      <c r="M69" s="5" t="s">
        <v>286</v>
      </c>
      <c r="N69" s="5"/>
      <c r="O69" s="5" t="s">
        <v>287</v>
      </c>
    </row>
    <row r="70" s="1" customFormat="1" spans="1:15">
      <c r="A70" s="5">
        <v>36</v>
      </c>
      <c r="B70" s="5" t="s">
        <v>54</v>
      </c>
      <c r="C70" s="5">
        <v>98305</v>
      </c>
      <c r="D70" s="5">
        <v>98340</v>
      </c>
      <c r="E70" s="5">
        <v>98353</v>
      </c>
      <c r="F70" s="5">
        <v>98388</v>
      </c>
      <c r="G70" s="5">
        <v>-2</v>
      </c>
      <c r="H70" s="6">
        <v>9.29e-9</v>
      </c>
      <c r="I70" s="5" t="s">
        <v>55</v>
      </c>
      <c r="J70" s="5" t="s">
        <v>55</v>
      </c>
      <c r="K70" s="5" t="s">
        <v>25</v>
      </c>
      <c r="L70" s="5" t="s">
        <v>25</v>
      </c>
      <c r="M70" s="5" t="s">
        <v>288</v>
      </c>
      <c r="N70" s="5"/>
      <c r="O70" s="5" t="s">
        <v>289</v>
      </c>
    </row>
    <row r="71" s="1" customFormat="1" spans="1:15">
      <c r="A71" s="5">
        <v>36</v>
      </c>
      <c r="B71" s="5" t="s">
        <v>54</v>
      </c>
      <c r="C71" s="5">
        <v>158529</v>
      </c>
      <c r="D71" s="5">
        <v>158564</v>
      </c>
      <c r="E71" s="5">
        <v>158577</v>
      </c>
      <c r="F71" s="5">
        <v>158612</v>
      </c>
      <c r="G71" s="5">
        <v>-2</v>
      </c>
      <c r="H71" s="6">
        <v>9.29e-9</v>
      </c>
      <c r="I71" s="5" t="s">
        <v>57</v>
      </c>
      <c r="J71" s="5" t="s">
        <v>57</v>
      </c>
      <c r="K71" s="5" t="s">
        <v>39</v>
      </c>
      <c r="L71" s="5" t="s">
        <v>39</v>
      </c>
      <c r="M71" s="5" t="s">
        <v>290</v>
      </c>
      <c r="N71" s="5"/>
      <c r="O71" s="5" t="s">
        <v>291</v>
      </c>
    </row>
    <row r="72" s="1" customFormat="1" spans="1:15">
      <c r="A72" s="5">
        <v>36</v>
      </c>
      <c r="B72" s="5" t="s">
        <v>97</v>
      </c>
      <c r="C72" s="5">
        <v>1880</v>
      </c>
      <c r="D72" s="5">
        <v>1915</v>
      </c>
      <c r="E72" s="5">
        <v>1880</v>
      </c>
      <c r="F72" s="5">
        <v>1915</v>
      </c>
      <c r="G72" s="5">
        <v>0</v>
      </c>
      <c r="H72" s="6">
        <v>1.64e-12</v>
      </c>
      <c r="I72" s="5" t="s">
        <v>15</v>
      </c>
      <c r="J72" s="5" t="s">
        <v>15</v>
      </c>
      <c r="K72" s="5" t="s">
        <v>16</v>
      </c>
      <c r="L72" s="5" t="s">
        <v>16</v>
      </c>
      <c r="M72" s="5" t="s">
        <v>106</v>
      </c>
      <c r="N72" s="11"/>
      <c r="O72" s="5" t="s">
        <v>106</v>
      </c>
    </row>
    <row r="73" s="1" customFormat="1" spans="1:15">
      <c r="A73" s="5">
        <v>36</v>
      </c>
      <c r="B73" s="5" t="s">
        <v>97</v>
      </c>
      <c r="C73" s="5">
        <v>98305</v>
      </c>
      <c r="D73" s="5">
        <v>98340</v>
      </c>
      <c r="E73" s="5">
        <v>158529</v>
      </c>
      <c r="F73" s="5">
        <v>158564</v>
      </c>
      <c r="G73" s="5">
        <v>-2</v>
      </c>
      <c r="H73" s="6">
        <v>9.29e-9</v>
      </c>
      <c r="I73" s="5" t="s">
        <v>55</v>
      </c>
      <c r="J73" s="5" t="s">
        <v>57</v>
      </c>
      <c r="K73" s="5" t="s">
        <v>25</v>
      </c>
      <c r="L73" s="5" t="s">
        <v>39</v>
      </c>
      <c r="M73" s="5" t="s">
        <v>288</v>
      </c>
      <c r="N73" s="5"/>
      <c r="O73" s="5" t="s">
        <v>290</v>
      </c>
    </row>
    <row r="74" s="1" customFormat="1" spans="1:15">
      <c r="A74" s="5">
        <v>36</v>
      </c>
      <c r="B74" s="5" t="s">
        <v>97</v>
      </c>
      <c r="C74" s="5">
        <v>98353</v>
      </c>
      <c r="D74" s="5">
        <v>98388</v>
      </c>
      <c r="E74" s="5">
        <v>158577</v>
      </c>
      <c r="F74" s="5">
        <v>158612</v>
      </c>
      <c r="G74" s="5">
        <v>-2</v>
      </c>
      <c r="H74" s="6">
        <v>9.29e-9</v>
      </c>
      <c r="I74" s="5" t="s">
        <v>55</v>
      </c>
      <c r="J74" s="5" t="s">
        <v>57</v>
      </c>
      <c r="K74" s="5" t="s">
        <v>25</v>
      </c>
      <c r="L74" s="5" t="s">
        <v>39</v>
      </c>
      <c r="M74" s="5" t="s">
        <v>289</v>
      </c>
      <c r="N74" s="5"/>
      <c r="O74" s="5" t="s">
        <v>291</v>
      </c>
    </row>
    <row r="75" s="1" customFormat="1" spans="1:15">
      <c r="A75" s="5">
        <v>37</v>
      </c>
      <c r="B75" s="5" t="s">
        <v>54</v>
      </c>
      <c r="C75" s="5">
        <v>128771</v>
      </c>
      <c r="D75" s="5">
        <v>128807</v>
      </c>
      <c r="E75" s="5">
        <v>128879</v>
      </c>
      <c r="F75" s="5">
        <v>128915</v>
      </c>
      <c r="G75" s="5">
        <v>0</v>
      </c>
      <c r="H75" s="6">
        <v>4.09e-13</v>
      </c>
      <c r="I75" s="5" t="s">
        <v>15</v>
      </c>
      <c r="J75" s="5" t="s">
        <v>15</v>
      </c>
      <c r="K75" s="5" t="s">
        <v>28</v>
      </c>
      <c r="L75" s="5" t="s">
        <v>28</v>
      </c>
      <c r="M75" s="5" t="s">
        <v>292</v>
      </c>
      <c r="N75" s="5"/>
      <c r="O75" s="5" t="s">
        <v>292</v>
      </c>
    </row>
    <row r="76" s="1" customFormat="1" spans="1:15">
      <c r="A76" s="5">
        <v>37</v>
      </c>
      <c r="B76" s="5" t="s">
        <v>54</v>
      </c>
      <c r="C76" s="5">
        <v>53506</v>
      </c>
      <c r="D76" s="5">
        <v>53542</v>
      </c>
      <c r="E76" s="5">
        <v>118036</v>
      </c>
      <c r="F76" s="5">
        <v>118072</v>
      </c>
      <c r="G76" s="5">
        <v>-3</v>
      </c>
      <c r="H76" s="6">
        <v>8.59e-8</v>
      </c>
      <c r="I76" s="5" t="s">
        <v>15</v>
      </c>
      <c r="J76" s="5" t="s">
        <v>15</v>
      </c>
      <c r="K76" s="5" t="s">
        <v>16</v>
      </c>
      <c r="L76" s="5" t="s">
        <v>28</v>
      </c>
      <c r="M76" s="5" t="s">
        <v>293</v>
      </c>
      <c r="N76" s="5"/>
      <c r="O76" s="5" t="s">
        <v>294</v>
      </c>
    </row>
    <row r="77" s="1" customFormat="1" spans="1:15">
      <c r="A77" s="5">
        <v>37</v>
      </c>
      <c r="B77" s="5" t="s">
        <v>97</v>
      </c>
      <c r="C77" s="5">
        <v>5785</v>
      </c>
      <c r="D77" s="5">
        <v>5821</v>
      </c>
      <c r="E77" s="5">
        <v>118454</v>
      </c>
      <c r="F77" s="5">
        <v>118490</v>
      </c>
      <c r="G77" s="5">
        <v>-3</v>
      </c>
      <c r="H77" s="6">
        <v>8.59e-8</v>
      </c>
      <c r="I77" s="5" t="s">
        <v>15</v>
      </c>
      <c r="J77" s="5" t="s">
        <v>15</v>
      </c>
      <c r="K77" s="5" t="s">
        <v>16</v>
      </c>
      <c r="L77" s="5" t="s">
        <v>28</v>
      </c>
      <c r="M77" s="5" t="s">
        <v>295</v>
      </c>
      <c r="N77" s="5"/>
      <c r="O77" s="5" t="s">
        <v>296</v>
      </c>
    </row>
    <row r="78" s="1" customFormat="1" spans="1:15">
      <c r="A78" s="5">
        <v>37</v>
      </c>
      <c r="B78" s="5" t="s">
        <v>97</v>
      </c>
      <c r="C78" s="5">
        <v>90282</v>
      </c>
      <c r="D78" s="5">
        <v>90318</v>
      </c>
      <c r="E78" s="5">
        <v>90282</v>
      </c>
      <c r="F78" s="5">
        <v>90318</v>
      </c>
      <c r="G78" s="5">
        <v>-3</v>
      </c>
      <c r="H78" s="6">
        <v>8.59e-8</v>
      </c>
      <c r="I78" s="5" t="s">
        <v>115</v>
      </c>
      <c r="J78" s="5" t="s">
        <v>115</v>
      </c>
      <c r="K78" s="5" t="s">
        <v>16</v>
      </c>
      <c r="L78" s="5" t="s">
        <v>16</v>
      </c>
      <c r="M78" s="5" t="s">
        <v>116</v>
      </c>
      <c r="N78" s="5"/>
      <c r="O78" s="5" t="s">
        <v>116</v>
      </c>
    </row>
    <row r="79" s="1" customFormat="1" spans="1:15">
      <c r="A79" s="5">
        <v>37</v>
      </c>
      <c r="B79" s="5" t="s">
        <v>146</v>
      </c>
      <c r="C79" s="5">
        <v>53484</v>
      </c>
      <c r="D79" s="5">
        <v>53520</v>
      </c>
      <c r="E79" s="5">
        <v>53498</v>
      </c>
      <c r="F79" s="5">
        <v>53534</v>
      </c>
      <c r="G79" s="5">
        <v>-3</v>
      </c>
      <c r="H79" s="6">
        <v>8.59e-8</v>
      </c>
      <c r="I79" s="5" t="s">
        <v>15</v>
      </c>
      <c r="J79" s="5" t="s">
        <v>15</v>
      </c>
      <c r="K79" s="5" t="s">
        <v>16</v>
      </c>
      <c r="L79" s="5" t="s">
        <v>16</v>
      </c>
      <c r="M79" s="5" t="s">
        <v>297</v>
      </c>
      <c r="N79" s="5"/>
      <c r="O79" s="5" t="s">
        <v>298</v>
      </c>
    </row>
    <row r="80" s="1" customFormat="1" spans="1:15">
      <c r="A80" s="5">
        <v>38</v>
      </c>
      <c r="B80" s="5" t="s">
        <v>54</v>
      </c>
      <c r="C80" s="5">
        <v>118160</v>
      </c>
      <c r="D80" s="5">
        <v>118197</v>
      </c>
      <c r="E80" s="5">
        <v>118196</v>
      </c>
      <c r="F80" s="5">
        <v>118233</v>
      </c>
      <c r="G80" s="5">
        <v>0</v>
      </c>
      <c r="H80" s="6">
        <v>1.02e-13</v>
      </c>
      <c r="I80" s="5" t="s">
        <v>15</v>
      </c>
      <c r="J80" s="5" t="s">
        <v>15</v>
      </c>
      <c r="K80" s="5" t="s">
        <v>28</v>
      </c>
      <c r="L80" s="5" t="s">
        <v>28</v>
      </c>
      <c r="M80" s="5" t="s">
        <v>299</v>
      </c>
      <c r="N80" s="5"/>
      <c r="O80" s="5" t="s">
        <v>299</v>
      </c>
    </row>
    <row r="81" s="1" customFormat="1" spans="1:15">
      <c r="A81" s="5">
        <v>38</v>
      </c>
      <c r="B81" s="5" t="s">
        <v>54</v>
      </c>
      <c r="C81" s="5">
        <v>118400</v>
      </c>
      <c r="D81" s="5">
        <v>118437</v>
      </c>
      <c r="E81" s="5">
        <v>118433</v>
      </c>
      <c r="F81" s="5">
        <v>118470</v>
      </c>
      <c r="G81" s="5">
        <v>0</v>
      </c>
      <c r="H81" s="6">
        <v>1.02e-13</v>
      </c>
      <c r="I81" s="5" t="s">
        <v>15</v>
      </c>
      <c r="J81" s="5" t="s">
        <v>15</v>
      </c>
      <c r="K81" s="5" t="s">
        <v>28</v>
      </c>
      <c r="L81" s="5" t="s">
        <v>28</v>
      </c>
      <c r="M81" s="5" t="s">
        <v>300</v>
      </c>
      <c r="N81" s="5"/>
      <c r="O81" s="5" t="s">
        <v>300</v>
      </c>
    </row>
    <row r="82" s="1" customFormat="1" spans="1:15">
      <c r="A82" s="5">
        <v>38</v>
      </c>
      <c r="B82" s="5" t="s">
        <v>97</v>
      </c>
      <c r="C82" s="5">
        <v>9439</v>
      </c>
      <c r="D82" s="5">
        <v>9476</v>
      </c>
      <c r="E82" s="5">
        <v>9439</v>
      </c>
      <c r="F82" s="5">
        <v>9476</v>
      </c>
      <c r="G82" s="5">
        <v>-2</v>
      </c>
      <c r="H82" s="6">
        <v>6.48e-10</v>
      </c>
      <c r="I82" s="5" t="s">
        <v>15</v>
      </c>
      <c r="J82" s="5" t="s">
        <v>15</v>
      </c>
      <c r="K82" s="5" t="s">
        <v>16</v>
      </c>
      <c r="L82" s="5" t="s">
        <v>16</v>
      </c>
      <c r="M82" s="5" t="s">
        <v>301</v>
      </c>
      <c r="N82" s="5"/>
      <c r="O82" s="5" t="s">
        <v>301</v>
      </c>
    </row>
    <row r="83" s="1" customFormat="1" spans="1:15">
      <c r="A83" s="5">
        <v>38</v>
      </c>
      <c r="B83" s="5" t="s">
        <v>146</v>
      </c>
      <c r="C83" s="5">
        <v>118458</v>
      </c>
      <c r="D83" s="5">
        <v>118495</v>
      </c>
      <c r="E83" s="5">
        <v>118458</v>
      </c>
      <c r="F83" s="5">
        <v>118495</v>
      </c>
      <c r="G83" s="5">
        <v>0</v>
      </c>
      <c r="H83" s="6">
        <v>1.02e-13</v>
      </c>
      <c r="I83" s="5" t="s">
        <v>15</v>
      </c>
      <c r="J83" s="5" t="s">
        <v>15</v>
      </c>
      <c r="K83" s="5" t="s">
        <v>28</v>
      </c>
      <c r="L83" s="5" t="s">
        <v>28</v>
      </c>
      <c r="M83" s="5" t="s">
        <v>302</v>
      </c>
      <c r="N83" s="5"/>
      <c r="O83" s="5" t="s">
        <v>302</v>
      </c>
    </row>
    <row r="84" s="1" customFormat="1" spans="1:15">
      <c r="A84" s="5">
        <v>38</v>
      </c>
      <c r="B84" s="5" t="s">
        <v>146</v>
      </c>
      <c r="C84" s="5">
        <v>35298</v>
      </c>
      <c r="D84" s="5">
        <v>35335</v>
      </c>
      <c r="E84" s="5">
        <v>35430</v>
      </c>
      <c r="F84" s="5">
        <v>35467</v>
      </c>
      <c r="G84" s="5">
        <v>-3</v>
      </c>
      <c r="H84" s="6">
        <v>2.33e-8</v>
      </c>
      <c r="I84" s="5" t="s">
        <v>15</v>
      </c>
      <c r="J84" s="5" t="s">
        <v>15</v>
      </c>
      <c r="K84" s="5" t="s">
        <v>16</v>
      </c>
      <c r="L84" s="5" t="s">
        <v>16</v>
      </c>
      <c r="M84" s="5" t="s">
        <v>303</v>
      </c>
      <c r="N84" s="5"/>
      <c r="O84" s="5" t="s">
        <v>304</v>
      </c>
    </row>
    <row r="85" s="1" customFormat="1" spans="1:15">
      <c r="A85" s="5">
        <v>38</v>
      </c>
      <c r="B85" s="5" t="s">
        <v>146</v>
      </c>
      <c r="C85" s="5">
        <v>35395</v>
      </c>
      <c r="D85" s="5">
        <v>35432</v>
      </c>
      <c r="E85" s="5">
        <v>35411</v>
      </c>
      <c r="F85" s="5">
        <v>35448</v>
      </c>
      <c r="G85" s="5">
        <v>-3</v>
      </c>
      <c r="H85" s="6">
        <v>2.33e-8</v>
      </c>
      <c r="I85" s="5" t="s">
        <v>15</v>
      </c>
      <c r="J85" s="5" t="s">
        <v>15</v>
      </c>
      <c r="K85" s="5" t="s">
        <v>16</v>
      </c>
      <c r="L85" s="5" t="s">
        <v>16</v>
      </c>
      <c r="M85" s="5" t="s">
        <v>305</v>
      </c>
      <c r="N85" s="5"/>
      <c r="O85" s="5" t="s">
        <v>306</v>
      </c>
    </row>
    <row r="86" s="1" customFormat="1" spans="1:15">
      <c r="A86" s="5">
        <v>40</v>
      </c>
      <c r="B86" s="5" t="s">
        <v>97</v>
      </c>
      <c r="C86" s="5">
        <v>31749</v>
      </c>
      <c r="D86" s="5">
        <v>31788</v>
      </c>
      <c r="E86" s="5">
        <v>31749</v>
      </c>
      <c r="F86" s="5">
        <v>31788</v>
      </c>
      <c r="G86" s="5">
        <v>0</v>
      </c>
      <c r="H86" s="6">
        <v>6.4e-15</v>
      </c>
      <c r="I86" s="5" t="s">
        <v>15</v>
      </c>
      <c r="J86" s="5" t="s">
        <v>15</v>
      </c>
      <c r="K86" s="5" t="s">
        <v>16</v>
      </c>
      <c r="L86" s="5" t="s">
        <v>16</v>
      </c>
      <c r="M86" s="5" t="s">
        <v>105</v>
      </c>
      <c r="N86" s="5"/>
      <c r="O86" s="5" t="s">
        <v>105</v>
      </c>
    </row>
    <row r="87" s="1" customFormat="1" spans="1:15">
      <c r="A87" s="5">
        <v>42</v>
      </c>
      <c r="B87" s="5" t="s">
        <v>97</v>
      </c>
      <c r="C87" s="5">
        <v>118483</v>
      </c>
      <c r="D87" s="5">
        <v>118524</v>
      </c>
      <c r="E87" s="5">
        <v>118483</v>
      </c>
      <c r="F87" s="5">
        <v>118524</v>
      </c>
      <c r="G87" s="5">
        <v>-2</v>
      </c>
      <c r="H87" s="6">
        <v>3.1e-12</v>
      </c>
      <c r="I87" s="5" t="s">
        <v>15</v>
      </c>
      <c r="J87" s="5" t="s">
        <v>15</v>
      </c>
      <c r="K87" s="5" t="s">
        <v>28</v>
      </c>
      <c r="L87" s="5" t="s">
        <v>28</v>
      </c>
      <c r="M87" s="5" t="s">
        <v>307</v>
      </c>
      <c r="N87" s="5"/>
      <c r="O87" s="5" t="s">
        <v>307</v>
      </c>
    </row>
    <row r="88" s="1" customFormat="1" spans="1:15">
      <c r="A88" s="5">
        <v>46</v>
      </c>
      <c r="B88" s="5" t="s">
        <v>54</v>
      </c>
      <c r="C88" s="5">
        <v>240</v>
      </c>
      <c r="D88" s="5">
        <v>285</v>
      </c>
      <c r="E88" s="5">
        <v>262</v>
      </c>
      <c r="F88" s="5">
        <v>307</v>
      </c>
      <c r="G88" s="5">
        <v>0</v>
      </c>
      <c r="H88" s="6">
        <v>1.56e-18</v>
      </c>
      <c r="I88" s="5" t="s">
        <v>15</v>
      </c>
      <c r="J88" s="5" t="s">
        <v>15</v>
      </c>
      <c r="K88" s="5" t="s">
        <v>16</v>
      </c>
      <c r="L88" s="5" t="s">
        <v>16</v>
      </c>
      <c r="M88" s="5" t="s">
        <v>308</v>
      </c>
      <c r="N88" s="5"/>
      <c r="O88" s="5" t="s">
        <v>308</v>
      </c>
    </row>
    <row r="89" s="1" customFormat="1" spans="1:15">
      <c r="A89" s="5">
        <v>46</v>
      </c>
      <c r="B89" s="5" t="s">
        <v>54</v>
      </c>
      <c r="C89" s="5">
        <v>98315</v>
      </c>
      <c r="D89" s="5">
        <v>98360</v>
      </c>
      <c r="E89" s="5">
        <v>98339</v>
      </c>
      <c r="F89" s="5">
        <v>98384</v>
      </c>
      <c r="G89" s="5">
        <v>-2</v>
      </c>
      <c r="H89" s="6">
        <v>1.45e-14</v>
      </c>
      <c r="I89" s="5" t="s">
        <v>55</v>
      </c>
      <c r="J89" s="5" t="s">
        <v>55</v>
      </c>
      <c r="K89" s="5" t="s">
        <v>25</v>
      </c>
      <c r="L89" s="5" t="s">
        <v>25</v>
      </c>
      <c r="M89" s="5" t="s">
        <v>309</v>
      </c>
      <c r="N89" s="5"/>
      <c r="O89" s="5" t="s">
        <v>310</v>
      </c>
    </row>
    <row r="90" s="1" customFormat="1" spans="1:15">
      <c r="A90" s="5">
        <v>46</v>
      </c>
      <c r="B90" s="5" t="s">
        <v>54</v>
      </c>
      <c r="C90" s="5">
        <v>158533</v>
      </c>
      <c r="D90" s="5">
        <v>158578</v>
      </c>
      <c r="E90" s="5">
        <v>158557</v>
      </c>
      <c r="F90" s="5">
        <v>158602</v>
      </c>
      <c r="G90" s="5">
        <v>-2</v>
      </c>
      <c r="H90" s="6">
        <v>1.45e-14</v>
      </c>
      <c r="I90" s="5" t="s">
        <v>57</v>
      </c>
      <c r="J90" s="5" t="s">
        <v>57</v>
      </c>
      <c r="K90" s="5" t="s">
        <v>39</v>
      </c>
      <c r="L90" s="5" t="s">
        <v>39</v>
      </c>
      <c r="M90" s="5" t="s">
        <v>311</v>
      </c>
      <c r="N90" s="5"/>
      <c r="O90" s="5" t="s">
        <v>312</v>
      </c>
    </row>
    <row r="91" s="1" customFormat="1" spans="1:15">
      <c r="A91" s="5">
        <v>46</v>
      </c>
      <c r="B91" s="5" t="s">
        <v>97</v>
      </c>
      <c r="C91" s="5">
        <v>98315</v>
      </c>
      <c r="D91" s="5">
        <v>98360</v>
      </c>
      <c r="E91" s="5">
        <v>158533</v>
      </c>
      <c r="F91" s="5">
        <v>158578</v>
      </c>
      <c r="G91" s="5">
        <v>-2</v>
      </c>
      <c r="H91" s="6">
        <v>1.45e-14</v>
      </c>
      <c r="I91" s="5" t="s">
        <v>55</v>
      </c>
      <c r="J91" s="5" t="s">
        <v>57</v>
      </c>
      <c r="K91" s="5" t="s">
        <v>25</v>
      </c>
      <c r="L91" s="5" t="s">
        <v>39</v>
      </c>
      <c r="M91" s="5" t="s">
        <v>309</v>
      </c>
      <c r="N91" s="5"/>
      <c r="O91" s="5" t="s">
        <v>311</v>
      </c>
    </row>
    <row r="92" s="1" customFormat="1" spans="1:15">
      <c r="A92" s="5">
        <v>46</v>
      </c>
      <c r="B92" s="5" t="s">
        <v>97</v>
      </c>
      <c r="C92" s="5">
        <v>98339</v>
      </c>
      <c r="D92" s="5">
        <v>98384</v>
      </c>
      <c r="E92" s="5">
        <v>158557</v>
      </c>
      <c r="F92" s="5">
        <v>158602</v>
      </c>
      <c r="G92" s="5">
        <v>-2</v>
      </c>
      <c r="H92" s="6">
        <v>1.45e-14</v>
      </c>
      <c r="I92" s="5" t="s">
        <v>55</v>
      </c>
      <c r="J92" s="5" t="s">
        <v>57</v>
      </c>
      <c r="K92" s="5" t="s">
        <v>25</v>
      </c>
      <c r="L92" s="5" t="s">
        <v>39</v>
      </c>
      <c r="M92" s="5" t="s">
        <v>310</v>
      </c>
      <c r="N92" s="5"/>
      <c r="O92" s="5" t="s">
        <v>312</v>
      </c>
    </row>
    <row r="93" s="1" customFormat="1" spans="1:15">
      <c r="A93" s="5">
        <v>48</v>
      </c>
      <c r="B93" s="5" t="s">
        <v>97</v>
      </c>
      <c r="C93" s="5">
        <v>50843</v>
      </c>
      <c r="D93" s="5">
        <v>50890</v>
      </c>
      <c r="E93" s="5">
        <v>50843</v>
      </c>
      <c r="F93" s="5">
        <v>50890</v>
      </c>
      <c r="G93" s="5">
        <v>0</v>
      </c>
      <c r="H93" s="6">
        <v>9.76e-20</v>
      </c>
      <c r="I93" s="5" t="s">
        <v>15</v>
      </c>
      <c r="J93" s="5" t="s">
        <v>15</v>
      </c>
      <c r="K93" s="5" t="s">
        <v>16</v>
      </c>
      <c r="L93" s="5" t="s">
        <v>16</v>
      </c>
      <c r="M93" s="5" t="s">
        <v>313</v>
      </c>
      <c r="N93" s="5"/>
      <c r="O93" s="5" t="s">
        <v>313</v>
      </c>
    </row>
    <row r="94" s="1" customFormat="1" spans="1:15">
      <c r="A94" s="5">
        <v>50</v>
      </c>
      <c r="B94" s="5" t="s">
        <v>54</v>
      </c>
      <c r="C94" s="5">
        <v>5970</v>
      </c>
      <c r="D94" s="5">
        <v>6019</v>
      </c>
      <c r="E94" s="5">
        <v>6002</v>
      </c>
      <c r="F94" s="5">
        <v>6051</v>
      </c>
      <c r="G94" s="5">
        <v>0</v>
      </c>
      <c r="H94" s="6">
        <v>6.1e-21</v>
      </c>
      <c r="I94" s="5" t="s">
        <v>15</v>
      </c>
      <c r="J94" s="5" t="s">
        <v>15</v>
      </c>
      <c r="K94" s="5" t="s">
        <v>16</v>
      </c>
      <c r="L94" s="5" t="s">
        <v>16</v>
      </c>
      <c r="M94" s="5" t="s">
        <v>314</v>
      </c>
      <c r="N94" s="5"/>
      <c r="O94" s="5" t="s">
        <v>314</v>
      </c>
    </row>
    <row r="95" s="1" customFormat="1" spans="1:15">
      <c r="A95" s="5">
        <v>51</v>
      </c>
      <c r="B95" s="5" t="s">
        <v>97</v>
      </c>
      <c r="C95" s="5">
        <v>80810</v>
      </c>
      <c r="D95" s="5">
        <v>80860</v>
      </c>
      <c r="E95" s="5">
        <v>80810</v>
      </c>
      <c r="F95" s="5">
        <v>80860</v>
      </c>
      <c r="G95" s="5">
        <v>-1</v>
      </c>
      <c r="H95" s="6">
        <v>2.33e-19</v>
      </c>
      <c r="I95" s="5" t="s">
        <v>15</v>
      </c>
      <c r="J95" s="5" t="s">
        <v>15</v>
      </c>
      <c r="K95" s="5" t="s">
        <v>16</v>
      </c>
      <c r="L95" s="5" t="s">
        <v>16</v>
      </c>
      <c r="M95" s="5" t="s">
        <v>315</v>
      </c>
      <c r="N95" s="5"/>
      <c r="O95" s="5" t="s">
        <v>315</v>
      </c>
    </row>
    <row r="96" s="1" customFormat="1" spans="1:15">
      <c r="A96" s="5">
        <v>62</v>
      </c>
      <c r="B96" s="5" t="s">
        <v>97</v>
      </c>
      <c r="C96" s="5">
        <v>122613</v>
      </c>
      <c r="D96" s="5">
        <v>122674</v>
      </c>
      <c r="E96" s="5">
        <v>122613</v>
      </c>
      <c r="F96" s="5">
        <v>122674</v>
      </c>
      <c r="G96" s="5">
        <v>0</v>
      </c>
      <c r="H96" s="6">
        <v>3.64e-28</v>
      </c>
      <c r="I96" s="5" t="s">
        <v>15</v>
      </c>
      <c r="J96" s="5" t="s">
        <v>15</v>
      </c>
      <c r="K96" s="5" t="s">
        <v>28</v>
      </c>
      <c r="L96" s="5" t="s">
        <v>28</v>
      </c>
      <c r="M96" s="5" t="s">
        <v>101</v>
      </c>
      <c r="N96" s="5"/>
      <c r="O96" s="5" t="s">
        <v>101</v>
      </c>
    </row>
    <row r="97" s="1" customFormat="1" spans="1:15">
      <c r="A97" s="5">
        <v>64</v>
      </c>
      <c r="B97" s="5" t="s">
        <v>54</v>
      </c>
      <c r="C97" s="5">
        <v>128771</v>
      </c>
      <c r="D97" s="5">
        <v>128834</v>
      </c>
      <c r="E97" s="5">
        <v>128852</v>
      </c>
      <c r="F97" s="5">
        <v>128915</v>
      </c>
      <c r="G97" s="5">
        <v>0</v>
      </c>
      <c r="H97" s="6">
        <v>2.27e-29</v>
      </c>
      <c r="I97" s="5" t="s">
        <v>15</v>
      </c>
      <c r="J97" s="5" t="s">
        <v>15</v>
      </c>
      <c r="K97" s="5" t="s">
        <v>28</v>
      </c>
      <c r="L97" s="5" t="s">
        <v>28</v>
      </c>
      <c r="M97" s="5" t="s">
        <v>316</v>
      </c>
      <c r="N97" s="5"/>
      <c r="O97" s="5" t="s">
        <v>316</v>
      </c>
    </row>
    <row r="98" s="1" customFormat="1" spans="1:15">
      <c r="A98" s="5">
        <v>91</v>
      </c>
      <c r="B98" s="5" t="s">
        <v>54</v>
      </c>
      <c r="C98" s="5">
        <v>128771</v>
      </c>
      <c r="D98" s="5">
        <v>128861</v>
      </c>
      <c r="E98" s="5">
        <v>128825</v>
      </c>
      <c r="F98" s="5">
        <v>128915</v>
      </c>
      <c r="G98" s="5">
        <v>0</v>
      </c>
      <c r="H98" s="6">
        <v>1.26e-45</v>
      </c>
      <c r="I98" s="5" t="s">
        <v>15</v>
      </c>
      <c r="J98" s="5" t="s">
        <v>15</v>
      </c>
      <c r="K98" s="5" t="s">
        <v>28</v>
      </c>
      <c r="L98" s="5" t="s">
        <v>28</v>
      </c>
      <c r="M98" s="5" t="s">
        <v>317</v>
      </c>
      <c r="N98" s="5"/>
      <c r="O98" s="5" t="s">
        <v>317</v>
      </c>
    </row>
    <row r="99" s="1" customFormat="1" spans="1:15">
      <c r="A99" s="5">
        <v>118</v>
      </c>
      <c r="B99" s="5" t="s">
        <v>54</v>
      </c>
      <c r="C99" s="5">
        <v>128771</v>
      </c>
      <c r="D99" s="5">
        <v>128888</v>
      </c>
      <c r="E99" s="5">
        <v>128798</v>
      </c>
      <c r="F99" s="5">
        <v>128915</v>
      </c>
      <c r="G99" s="5">
        <v>0</v>
      </c>
      <c r="H99" s="6">
        <v>7e-62</v>
      </c>
      <c r="I99" s="5" t="s">
        <v>15</v>
      </c>
      <c r="J99" s="5" t="s">
        <v>15</v>
      </c>
      <c r="K99" s="5" t="s">
        <v>28</v>
      </c>
      <c r="L99" s="5" t="s">
        <v>28</v>
      </c>
      <c r="M99" s="5" t="s">
        <v>320</v>
      </c>
      <c r="N99" s="5"/>
      <c r="O99" s="5" t="s">
        <v>320</v>
      </c>
    </row>
    <row r="100" s="1" customFormat="1" spans="1:15">
      <c r="A100" s="5">
        <v>26501</v>
      </c>
      <c r="B100" s="5" t="s">
        <v>97</v>
      </c>
      <c r="C100" s="5">
        <v>91093</v>
      </c>
      <c r="D100" s="5">
        <v>117593</v>
      </c>
      <c r="E100" s="5">
        <v>139324</v>
      </c>
      <c r="F100" s="5">
        <v>165824</v>
      </c>
      <c r="G100" s="5">
        <v>0</v>
      </c>
      <c r="H100" s="6">
        <v>0</v>
      </c>
      <c r="I100" s="5" t="s">
        <v>77</v>
      </c>
      <c r="J100" s="5" t="s">
        <v>98</v>
      </c>
      <c r="K100" s="5" t="s">
        <v>25</v>
      </c>
      <c r="L100" s="5" t="s">
        <v>39</v>
      </c>
      <c r="M100" s="5" t="s">
        <v>318</v>
      </c>
      <c r="N100" s="5"/>
      <c r="O100" s="5" t="s">
        <v>319</v>
      </c>
    </row>
    <row r="101" s="2" customFormat="1" spans="1:15">
      <c r="A101" s="8"/>
      <c r="B101" s="8"/>
      <c r="C101" s="8"/>
      <c r="D101" s="8"/>
      <c r="E101" s="8"/>
      <c r="F101" s="8"/>
      <c r="G101" s="8"/>
      <c r="H101" s="9"/>
      <c r="I101" s="8"/>
      <c r="J101" s="8"/>
      <c r="K101" s="8"/>
      <c r="L101" s="8"/>
      <c r="M101" s="8"/>
      <c r="N101" s="8"/>
      <c r="O101" s="8"/>
    </row>
    <row r="102" s="2" customFormat="1" spans="1:15">
      <c r="A102" s="8"/>
      <c r="B102" s="8"/>
      <c r="C102" s="8"/>
      <c r="D102" s="8"/>
      <c r="E102" s="8"/>
      <c r="F102" s="8"/>
      <c r="G102" s="8"/>
      <c r="H102" s="9"/>
      <c r="I102" s="8"/>
      <c r="J102" s="8"/>
      <c r="K102" s="8"/>
      <c r="L102" s="8"/>
      <c r="M102" s="8"/>
      <c r="N102" s="8"/>
      <c r="O102" s="8"/>
    </row>
    <row r="103" s="2" customFormat="1" spans="1:15">
      <c r="A103" s="8"/>
      <c r="B103" s="8"/>
      <c r="C103" s="8"/>
      <c r="D103" s="8"/>
      <c r="E103" s="8"/>
      <c r="F103" s="8"/>
      <c r="G103" s="8"/>
      <c r="H103" s="9"/>
      <c r="I103" s="8"/>
      <c r="J103" s="8"/>
      <c r="K103" s="8"/>
      <c r="L103" s="8"/>
      <c r="M103" s="8"/>
      <c r="N103" s="8"/>
      <c r="O103" s="8"/>
    </row>
    <row r="104" s="2" customFormat="1" spans="1:15">
      <c r="A104" s="8"/>
      <c r="B104" s="8"/>
      <c r="C104" s="8"/>
      <c r="D104" s="8"/>
      <c r="E104" s="8"/>
      <c r="F104" s="8"/>
      <c r="G104" s="8"/>
      <c r="H104" s="9"/>
      <c r="I104" s="8"/>
      <c r="J104" s="8"/>
      <c r="K104" s="8"/>
      <c r="L104" s="8"/>
      <c r="M104" s="8"/>
      <c r="N104" s="8"/>
      <c r="O104" s="8"/>
    </row>
    <row r="105" s="2" customFormat="1" spans="1:15">
      <c r="A105" s="8"/>
      <c r="B105" s="8"/>
      <c r="C105" s="8"/>
      <c r="D105" s="8"/>
      <c r="E105" s="8"/>
      <c r="F105" s="8"/>
      <c r="G105" s="8"/>
      <c r="H105" s="9"/>
      <c r="I105" s="8"/>
      <c r="J105" s="8"/>
      <c r="K105" s="8"/>
      <c r="L105" s="8"/>
      <c r="M105" s="8"/>
      <c r="N105" s="8"/>
      <c r="O105" s="8"/>
    </row>
    <row r="106" s="2" customFormat="1" spans="1:15">
      <c r="A106" s="8"/>
      <c r="B106" s="8"/>
      <c r="C106" s="8"/>
      <c r="D106" s="8"/>
      <c r="E106" s="8"/>
      <c r="F106" s="8"/>
      <c r="G106" s="8"/>
      <c r="H106" s="9"/>
      <c r="I106" s="8"/>
      <c r="J106" s="8"/>
      <c r="K106" s="8"/>
      <c r="L106" s="8"/>
      <c r="M106" s="8"/>
      <c r="N106" s="8"/>
      <c r="O106" s="8"/>
    </row>
    <row r="107" s="2" customFormat="1" spans="1:15">
      <c r="A107" s="8"/>
      <c r="B107" s="8"/>
      <c r="C107" s="8"/>
      <c r="D107" s="8"/>
      <c r="E107" s="8"/>
      <c r="F107" s="8"/>
      <c r="G107" s="8"/>
      <c r="H107" s="9"/>
      <c r="I107" s="8"/>
      <c r="J107" s="8"/>
      <c r="K107" s="8"/>
      <c r="L107" s="8"/>
      <c r="M107" s="8"/>
      <c r="N107" s="8"/>
      <c r="O107" s="8"/>
    </row>
    <row r="108" s="2" customFormat="1" spans="1:15">
      <c r="A108" s="8"/>
      <c r="B108" s="8"/>
      <c r="C108" s="8"/>
      <c r="D108" s="8"/>
      <c r="E108" s="8"/>
      <c r="F108" s="8"/>
      <c r="G108" s="8"/>
      <c r="H108" s="9"/>
      <c r="I108" s="8"/>
      <c r="J108" s="8"/>
      <c r="K108" s="8"/>
      <c r="L108" s="8"/>
      <c r="M108" s="8"/>
      <c r="N108" s="8"/>
      <c r="O108" s="8"/>
    </row>
    <row r="109" s="2" customFormat="1" spans="1:15">
      <c r="A109" s="8"/>
      <c r="B109" s="8"/>
      <c r="C109" s="8"/>
      <c r="D109" s="8"/>
      <c r="E109" s="8"/>
      <c r="F109" s="8"/>
      <c r="G109" s="8"/>
      <c r="H109" s="9"/>
      <c r="I109" s="8"/>
      <c r="J109" s="8"/>
      <c r="K109" s="8"/>
      <c r="L109" s="8"/>
      <c r="M109" s="8"/>
      <c r="N109" s="8"/>
      <c r="O109" s="8"/>
    </row>
    <row r="110" s="2" customFormat="1" spans="1:15">
      <c r="A110" s="8"/>
      <c r="B110" s="8"/>
      <c r="C110" s="8"/>
      <c r="D110" s="8"/>
      <c r="E110" s="8"/>
      <c r="F110" s="8"/>
      <c r="G110" s="8"/>
      <c r="H110" s="9"/>
      <c r="I110" s="8"/>
      <c r="J110" s="8"/>
      <c r="K110" s="8"/>
      <c r="L110" s="8"/>
      <c r="M110" s="8"/>
      <c r="N110" s="8"/>
      <c r="O110" s="8"/>
    </row>
    <row r="111" s="2" customFormat="1" spans="1:15">
      <c r="A111" s="8"/>
      <c r="B111" s="8"/>
      <c r="C111" s="8"/>
      <c r="D111" s="8"/>
      <c r="E111" s="8"/>
      <c r="F111" s="8"/>
      <c r="G111" s="8"/>
      <c r="H111" s="9"/>
      <c r="I111" s="8"/>
      <c r="J111" s="8"/>
      <c r="K111" s="8"/>
      <c r="L111" s="8"/>
      <c r="M111" s="8"/>
      <c r="N111" s="8"/>
      <c r="O111" s="8"/>
    </row>
    <row r="112" s="2" customFormat="1" spans="1:15">
      <c r="A112" s="8"/>
      <c r="B112" s="8"/>
      <c r="C112" s="8"/>
      <c r="D112" s="8"/>
      <c r="E112" s="8"/>
      <c r="F112" s="8"/>
      <c r="G112" s="8"/>
      <c r="H112" s="9"/>
      <c r="I112" s="8"/>
      <c r="J112" s="8"/>
      <c r="K112" s="8"/>
      <c r="L112" s="8"/>
      <c r="M112" s="8"/>
      <c r="N112" s="8"/>
      <c r="O112" s="8"/>
    </row>
    <row r="113" s="2" customFormat="1" spans="1:15">
      <c r="A113" s="8"/>
      <c r="B113" s="8"/>
      <c r="C113" s="8"/>
      <c r="D113" s="8"/>
      <c r="E113" s="8"/>
      <c r="F113" s="8"/>
      <c r="G113" s="8"/>
      <c r="H113" s="9"/>
      <c r="I113" s="8"/>
      <c r="J113" s="8"/>
      <c r="K113" s="8"/>
      <c r="L113" s="8"/>
      <c r="M113" s="8"/>
      <c r="N113" s="8"/>
      <c r="O113" s="8"/>
    </row>
    <row r="114" s="2" customFormat="1" spans="1:15">
      <c r="A114" s="8"/>
      <c r="B114" s="8"/>
      <c r="C114" s="8"/>
      <c r="D114" s="8"/>
      <c r="E114" s="8"/>
      <c r="F114" s="8"/>
      <c r="G114" s="8"/>
      <c r="H114" s="9"/>
      <c r="I114" s="8"/>
      <c r="J114" s="8"/>
      <c r="K114" s="8"/>
      <c r="L114" s="8"/>
      <c r="M114" s="8"/>
      <c r="N114" s="8"/>
      <c r="O114" s="8"/>
    </row>
    <row r="115" s="2" customFormat="1" spans="1:15">
      <c r="A115" s="8"/>
      <c r="B115" s="8"/>
      <c r="C115" s="8"/>
      <c r="D115" s="8"/>
      <c r="E115" s="8"/>
      <c r="F115" s="8"/>
      <c r="G115" s="8"/>
      <c r="H115" s="9"/>
      <c r="I115" s="8"/>
      <c r="J115" s="8"/>
      <c r="K115" s="8"/>
      <c r="L115" s="8"/>
      <c r="M115" s="8"/>
      <c r="N115" s="8"/>
      <c r="O115" s="8"/>
    </row>
    <row r="116" s="2" customFormat="1" spans="1:15">
      <c r="A116" s="8"/>
      <c r="B116" s="8"/>
      <c r="C116" s="8"/>
      <c r="D116" s="8"/>
      <c r="E116" s="8"/>
      <c r="F116" s="8"/>
      <c r="G116" s="8"/>
      <c r="H116" s="9"/>
      <c r="I116" s="8"/>
      <c r="J116" s="8"/>
      <c r="K116" s="8"/>
      <c r="L116" s="8"/>
      <c r="M116" s="8"/>
      <c r="N116" s="8"/>
      <c r="O116" s="8"/>
    </row>
    <row r="117" s="2" customFormat="1" spans="1:15">
      <c r="A117" s="8"/>
      <c r="B117" s="8"/>
      <c r="C117" s="8"/>
      <c r="D117" s="8"/>
      <c r="E117" s="8"/>
      <c r="F117" s="8"/>
      <c r="G117" s="8"/>
      <c r="H117" s="9"/>
      <c r="I117" s="8"/>
      <c r="J117" s="8"/>
      <c r="K117" s="8"/>
      <c r="L117" s="8"/>
      <c r="M117" s="8"/>
      <c r="N117" s="8"/>
      <c r="O117" s="8"/>
    </row>
    <row r="118" s="2" customFormat="1" spans="1:15">
      <c r="A118" s="8"/>
      <c r="B118" s="8"/>
      <c r="C118" s="8"/>
      <c r="D118" s="8"/>
      <c r="E118" s="8"/>
      <c r="F118" s="8"/>
      <c r="G118" s="8"/>
      <c r="H118" s="9"/>
      <c r="I118" s="8"/>
      <c r="J118" s="8"/>
      <c r="K118" s="8"/>
      <c r="L118" s="8"/>
      <c r="M118" s="8"/>
      <c r="N118" s="8"/>
      <c r="O118" s="8"/>
    </row>
    <row r="119" s="2" customFormat="1" spans="1:15">
      <c r="A119" s="8"/>
      <c r="B119" s="8"/>
      <c r="C119" s="8"/>
      <c r="D119" s="8"/>
      <c r="E119" s="8"/>
      <c r="F119" s="8"/>
      <c r="G119" s="8"/>
      <c r="H119" s="9"/>
      <c r="I119" s="8"/>
      <c r="J119" s="8"/>
      <c r="K119" s="8"/>
      <c r="L119" s="8"/>
      <c r="M119" s="8"/>
      <c r="N119" s="8"/>
      <c r="O119" s="8"/>
    </row>
    <row r="120" s="2" customFormat="1" spans="1:15">
      <c r="A120" s="8"/>
      <c r="B120" s="8"/>
      <c r="C120" s="8"/>
      <c r="D120" s="8"/>
      <c r="E120" s="8"/>
      <c r="F120" s="8"/>
      <c r="G120" s="8"/>
      <c r="H120" s="9"/>
      <c r="I120" s="8"/>
      <c r="J120" s="8"/>
      <c r="K120" s="8"/>
      <c r="L120" s="8"/>
      <c r="M120" s="8"/>
      <c r="N120" s="8"/>
      <c r="O120" s="8"/>
    </row>
    <row r="121" s="2" customFormat="1" spans="1:15">
      <c r="A121" s="8"/>
      <c r="B121" s="8"/>
      <c r="C121" s="8"/>
      <c r="D121" s="8"/>
      <c r="E121" s="8"/>
      <c r="F121" s="8"/>
      <c r="G121" s="8"/>
      <c r="H121" s="9"/>
      <c r="I121" s="8"/>
      <c r="J121" s="8"/>
      <c r="K121" s="8"/>
      <c r="L121" s="8"/>
      <c r="M121" s="8"/>
      <c r="N121" s="8"/>
      <c r="O121" s="8"/>
    </row>
    <row r="122" s="2" customFormat="1" spans="1:15">
      <c r="A122" s="8"/>
      <c r="B122" s="8"/>
      <c r="C122" s="8"/>
      <c r="D122" s="8"/>
      <c r="E122" s="8"/>
      <c r="F122" s="8"/>
      <c r="G122" s="8"/>
      <c r="H122" s="9"/>
      <c r="I122" s="8"/>
      <c r="J122" s="8"/>
      <c r="K122" s="8"/>
      <c r="L122" s="8"/>
      <c r="M122" s="8"/>
      <c r="N122" s="8"/>
      <c r="O122" s="8"/>
    </row>
    <row r="123" s="2" customFormat="1" spans="1:15">
      <c r="A123" s="8"/>
      <c r="B123" s="8"/>
      <c r="C123" s="8"/>
      <c r="D123" s="8"/>
      <c r="E123" s="8"/>
      <c r="F123" s="8"/>
      <c r="G123" s="8"/>
      <c r="H123" s="9"/>
      <c r="I123" s="8"/>
      <c r="J123" s="8"/>
      <c r="K123" s="8"/>
      <c r="L123" s="8"/>
      <c r="M123" s="8"/>
      <c r="N123" s="8"/>
      <c r="O123" s="8"/>
    </row>
    <row r="124" s="2" customFormat="1" spans="1:15">
      <c r="A124" s="8"/>
      <c r="B124" s="8"/>
      <c r="C124" s="8"/>
      <c r="D124" s="8"/>
      <c r="E124" s="8"/>
      <c r="F124" s="8"/>
      <c r="G124" s="8"/>
      <c r="H124" s="9"/>
      <c r="I124" s="8"/>
      <c r="J124" s="8"/>
      <c r="K124" s="8"/>
      <c r="L124" s="8"/>
      <c r="M124" s="8"/>
      <c r="N124" s="8"/>
      <c r="O124" s="8"/>
    </row>
    <row r="125" s="2" customFormat="1" spans="1:15">
      <c r="A125" s="8"/>
      <c r="B125" s="8"/>
      <c r="C125" s="8"/>
      <c r="D125" s="8"/>
      <c r="E125" s="8"/>
      <c r="F125" s="8"/>
      <c r="G125" s="8"/>
      <c r="H125" s="9"/>
      <c r="I125" s="8"/>
      <c r="J125" s="8"/>
      <c r="K125" s="8"/>
      <c r="L125" s="8"/>
      <c r="M125" s="8"/>
      <c r="N125" s="8"/>
      <c r="O125" s="8"/>
    </row>
    <row r="126" s="2" customFormat="1" spans="1:15">
      <c r="A126" s="8"/>
      <c r="B126" s="8"/>
      <c r="C126" s="8"/>
      <c r="D126" s="8"/>
      <c r="E126" s="8"/>
      <c r="F126" s="8"/>
      <c r="G126" s="8"/>
      <c r="H126" s="9"/>
      <c r="I126" s="8"/>
      <c r="J126" s="8"/>
      <c r="K126" s="8"/>
      <c r="L126" s="8"/>
      <c r="M126" s="8"/>
      <c r="N126" s="8"/>
      <c r="O126" s="8"/>
    </row>
    <row r="127" s="2" customFormat="1" spans="1:15">
      <c r="A127" s="8"/>
      <c r="B127" s="8"/>
      <c r="C127" s="8"/>
      <c r="D127" s="8"/>
      <c r="E127" s="8"/>
      <c r="F127" s="8"/>
      <c r="G127" s="8"/>
      <c r="H127" s="9"/>
      <c r="I127" s="8"/>
      <c r="J127" s="8"/>
      <c r="K127" s="8"/>
      <c r="L127" s="8"/>
      <c r="M127" s="8"/>
      <c r="N127" s="8"/>
      <c r="O127" s="8"/>
    </row>
    <row r="128" s="2" customFormat="1" spans="1:15">
      <c r="A128" s="8"/>
      <c r="B128" s="8"/>
      <c r="C128" s="8"/>
      <c r="D128" s="8"/>
      <c r="E128" s="8"/>
      <c r="F128" s="8"/>
      <c r="G128" s="8"/>
      <c r="H128" s="9"/>
      <c r="I128" s="8"/>
      <c r="J128" s="8"/>
      <c r="K128" s="8"/>
      <c r="L128" s="8"/>
      <c r="M128" s="8"/>
      <c r="N128" s="8"/>
      <c r="O128" s="8"/>
    </row>
    <row r="129" s="2" customFormat="1" spans="1:15">
      <c r="A129" s="8"/>
      <c r="B129" s="8"/>
      <c r="C129" s="8"/>
      <c r="D129" s="8"/>
      <c r="E129" s="8"/>
      <c r="F129" s="8"/>
      <c r="G129" s="8"/>
      <c r="H129" s="9"/>
      <c r="I129" s="8"/>
      <c r="J129" s="8"/>
      <c r="K129" s="8"/>
      <c r="L129" s="8"/>
      <c r="M129" s="8"/>
      <c r="N129" s="8"/>
      <c r="O129" s="8"/>
    </row>
    <row r="130" s="2" customFormat="1" spans="1:15">
      <c r="A130" s="8"/>
      <c r="B130" s="8"/>
      <c r="C130" s="8"/>
      <c r="D130" s="8"/>
      <c r="E130" s="8"/>
      <c r="F130" s="8"/>
      <c r="G130" s="8"/>
      <c r="H130" s="9"/>
      <c r="I130" s="8"/>
      <c r="J130" s="8"/>
      <c r="K130" s="8"/>
      <c r="L130" s="8"/>
      <c r="M130" s="8"/>
      <c r="N130" s="8"/>
      <c r="O130" s="8"/>
    </row>
    <row r="131" s="2" customFormat="1" spans="1:15">
      <c r="A131" s="8"/>
      <c r="B131" s="8"/>
      <c r="C131" s="8"/>
      <c r="D131" s="8"/>
      <c r="E131" s="8"/>
      <c r="F131" s="8"/>
      <c r="G131" s="8"/>
      <c r="H131" s="9"/>
      <c r="I131" s="8"/>
      <c r="J131" s="8"/>
      <c r="K131" s="8"/>
      <c r="L131" s="8"/>
      <c r="M131" s="8"/>
      <c r="N131" s="8"/>
      <c r="O131" s="8"/>
    </row>
    <row r="132" s="2" customFormat="1" spans="1:15">
      <c r="A132" s="8"/>
      <c r="B132" s="8"/>
      <c r="C132" s="8"/>
      <c r="D132" s="8"/>
      <c r="E132" s="8"/>
      <c r="F132" s="8"/>
      <c r="G132" s="8"/>
      <c r="H132" s="9"/>
      <c r="I132" s="8"/>
      <c r="J132" s="8"/>
      <c r="K132" s="8"/>
      <c r="L132" s="8"/>
      <c r="M132" s="8"/>
      <c r="N132" s="8"/>
      <c r="O132" s="8"/>
    </row>
    <row r="133" s="2" customFormat="1" spans="1:15">
      <c r="A133" s="8"/>
      <c r="B133" s="8"/>
      <c r="C133" s="8"/>
      <c r="D133" s="8"/>
      <c r="E133" s="8"/>
      <c r="F133" s="8"/>
      <c r="G133" s="8"/>
      <c r="H133" s="9"/>
      <c r="I133" s="8"/>
      <c r="J133" s="8"/>
      <c r="K133" s="8"/>
      <c r="L133" s="8"/>
      <c r="M133" s="8"/>
      <c r="N133" s="8"/>
      <c r="O133" s="8"/>
    </row>
    <row r="134" s="2" customFormat="1" spans="1:15">
      <c r="A134" s="8"/>
      <c r="B134" s="8"/>
      <c r="C134" s="8"/>
      <c r="D134" s="8"/>
      <c r="E134" s="8"/>
      <c r="F134" s="8"/>
      <c r="G134" s="8"/>
      <c r="H134" s="9"/>
      <c r="I134" s="8"/>
      <c r="J134" s="8"/>
      <c r="K134" s="8"/>
      <c r="L134" s="8"/>
      <c r="M134" s="8"/>
      <c r="N134" s="8"/>
      <c r="O134" s="8"/>
    </row>
    <row r="135" s="2" customFormat="1" spans="1:15">
      <c r="A135" s="8"/>
      <c r="B135" s="8"/>
      <c r="C135" s="8"/>
      <c r="D135" s="8"/>
      <c r="E135" s="8"/>
      <c r="F135" s="8"/>
      <c r="G135" s="8"/>
      <c r="H135" s="9"/>
      <c r="I135" s="8"/>
      <c r="J135" s="8"/>
      <c r="K135" s="8"/>
      <c r="L135" s="8"/>
      <c r="M135" s="8"/>
      <c r="N135" s="8"/>
      <c r="O135" s="8"/>
    </row>
    <row r="136" s="2" customFormat="1" spans="1:15">
      <c r="A136" s="8"/>
      <c r="B136" s="8"/>
      <c r="C136" s="8"/>
      <c r="D136" s="8"/>
      <c r="E136" s="8"/>
      <c r="F136" s="8"/>
      <c r="G136" s="8"/>
      <c r="H136" s="9"/>
      <c r="I136" s="8"/>
      <c r="J136" s="8"/>
      <c r="K136" s="8"/>
      <c r="L136" s="8"/>
      <c r="M136" s="8"/>
      <c r="N136" s="8"/>
      <c r="O136" s="8"/>
    </row>
    <row r="137" s="2" customFormat="1" spans="1:15">
      <c r="A137" s="8"/>
      <c r="B137" s="8"/>
      <c r="C137" s="8"/>
      <c r="D137" s="8"/>
      <c r="E137" s="8"/>
      <c r="F137" s="8"/>
      <c r="G137" s="8"/>
      <c r="H137" s="9"/>
      <c r="I137" s="8"/>
      <c r="J137" s="8"/>
      <c r="K137" s="8"/>
      <c r="L137" s="8"/>
      <c r="M137" s="8"/>
      <c r="N137" s="8"/>
      <c r="O137" s="8"/>
    </row>
    <row r="138" s="2" customFormat="1" spans="1:15">
      <c r="A138" s="8"/>
      <c r="B138" s="8"/>
      <c r="C138" s="8"/>
      <c r="D138" s="8"/>
      <c r="E138" s="8"/>
      <c r="F138" s="8"/>
      <c r="G138" s="8"/>
      <c r="H138" s="9"/>
      <c r="I138" s="8"/>
      <c r="J138" s="8"/>
      <c r="K138" s="8"/>
      <c r="L138" s="8"/>
      <c r="M138" s="8"/>
      <c r="N138" s="8"/>
      <c r="O138" s="8"/>
    </row>
    <row r="139" s="2" customFormat="1" spans="1:15">
      <c r="A139" s="8"/>
      <c r="B139" s="8"/>
      <c r="C139" s="8"/>
      <c r="D139" s="8"/>
      <c r="E139" s="8"/>
      <c r="F139" s="8"/>
      <c r="G139" s="8"/>
      <c r="H139" s="9"/>
      <c r="I139" s="8"/>
      <c r="J139" s="8"/>
      <c r="K139" s="8"/>
      <c r="L139" s="8"/>
      <c r="M139" s="8"/>
      <c r="N139" s="8"/>
      <c r="O139" s="8"/>
    </row>
    <row r="140" s="2" customFormat="1" spans="1:15">
      <c r="A140" s="8"/>
      <c r="B140" s="8"/>
      <c r="C140" s="8"/>
      <c r="D140" s="8"/>
      <c r="E140" s="8"/>
      <c r="F140" s="8"/>
      <c r="G140" s="8"/>
      <c r="H140" s="9"/>
      <c r="I140" s="8"/>
      <c r="J140" s="8"/>
      <c r="K140" s="8"/>
      <c r="L140" s="8"/>
      <c r="M140" s="8"/>
      <c r="N140" s="8"/>
      <c r="O140" s="8"/>
    </row>
    <row r="141" s="2" customFormat="1" spans="1:15">
      <c r="A141" s="8"/>
      <c r="B141" s="8"/>
      <c r="C141" s="8"/>
      <c r="D141" s="8"/>
      <c r="E141" s="8"/>
      <c r="F141" s="8"/>
      <c r="G141" s="8"/>
      <c r="H141" s="9"/>
      <c r="I141" s="8"/>
      <c r="J141" s="8"/>
      <c r="K141" s="8"/>
      <c r="L141" s="8"/>
      <c r="M141" s="8"/>
      <c r="N141" s="8"/>
      <c r="O141" s="8"/>
    </row>
    <row r="142" s="2" customFormat="1" spans="1:15">
      <c r="A142" s="8"/>
      <c r="B142" s="8"/>
      <c r="C142" s="8"/>
      <c r="D142" s="8"/>
      <c r="E142" s="8"/>
      <c r="F142" s="8"/>
      <c r="G142" s="8"/>
      <c r="H142" s="9"/>
      <c r="I142" s="8"/>
      <c r="J142" s="8"/>
      <c r="K142" s="8"/>
      <c r="L142" s="8"/>
      <c r="M142" s="8"/>
      <c r="N142" s="8"/>
      <c r="O142" s="8"/>
    </row>
    <row r="143" s="2" customFormat="1" spans="1:15">
      <c r="A143" s="8"/>
      <c r="B143" s="8"/>
      <c r="C143" s="8"/>
      <c r="D143" s="8"/>
      <c r="E143" s="8"/>
      <c r="F143" s="8"/>
      <c r="G143" s="8"/>
      <c r="H143" s="9"/>
      <c r="I143" s="8"/>
      <c r="J143" s="8"/>
      <c r="K143" s="8"/>
      <c r="L143" s="8"/>
      <c r="M143" s="8"/>
      <c r="N143" s="8"/>
      <c r="O143" s="8"/>
    </row>
    <row r="144" s="2" customFormat="1" spans="1:15">
      <c r="A144" s="8"/>
      <c r="B144" s="8"/>
      <c r="C144" s="8"/>
      <c r="D144" s="8"/>
      <c r="E144" s="8"/>
      <c r="F144" s="8"/>
      <c r="G144" s="8"/>
      <c r="H144" s="9"/>
      <c r="I144" s="8"/>
      <c r="J144" s="8"/>
      <c r="K144" s="8"/>
      <c r="L144" s="8"/>
      <c r="M144" s="8"/>
      <c r="N144" s="8"/>
      <c r="O144" s="8"/>
    </row>
    <row r="145" s="2" customFormat="1" spans="1:15">
      <c r="A145" s="8"/>
      <c r="B145" s="8"/>
      <c r="C145" s="8"/>
      <c r="D145" s="8"/>
      <c r="E145" s="8"/>
      <c r="F145" s="8"/>
      <c r="G145" s="8"/>
      <c r="H145" s="9"/>
      <c r="I145" s="8"/>
      <c r="J145" s="8"/>
      <c r="K145" s="8"/>
      <c r="L145" s="8"/>
      <c r="M145" s="8"/>
      <c r="N145" s="8"/>
      <c r="O145" s="8"/>
    </row>
    <row r="146" s="2" customFormat="1" spans="1:15">
      <c r="A146" s="8"/>
      <c r="B146" s="8"/>
      <c r="C146" s="8"/>
      <c r="D146" s="8"/>
      <c r="E146" s="8"/>
      <c r="F146" s="8"/>
      <c r="G146" s="8"/>
      <c r="H146" s="9"/>
      <c r="I146" s="8"/>
      <c r="J146" s="8"/>
      <c r="K146" s="8"/>
      <c r="L146" s="8"/>
      <c r="M146" s="8"/>
      <c r="N146" s="8"/>
      <c r="O146" s="8"/>
    </row>
    <row r="147" s="2" customFormat="1" spans="1:15">
      <c r="A147" s="8"/>
      <c r="B147" s="8"/>
      <c r="C147" s="8"/>
      <c r="D147" s="8"/>
      <c r="E147" s="8"/>
      <c r="F147" s="8"/>
      <c r="G147" s="8"/>
      <c r="H147" s="9"/>
      <c r="I147" s="8"/>
      <c r="J147" s="8"/>
      <c r="K147" s="8"/>
      <c r="L147" s="8"/>
      <c r="M147" s="8"/>
      <c r="N147" s="8"/>
      <c r="O147" s="8"/>
    </row>
    <row r="148" s="2" customFormat="1" spans="1:15">
      <c r="A148" s="8"/>
      <c r="B148" s="8"/>
      <c r="C148" s="8"/>
      <c r="D148" s="8"/>
      <c r="E148" s="8"/>
      <c r="F148" s="8"/>
      <c r="G148" s="8"/>
      <c r="H148" s="9"/>
      <c r="I148" s="8"/>
      <c r="J148" s="8"/>
      <c r="K148" s="8"/>
      <c r="L148" s="8"/>
      <c r="M148" s="8"/>
      <c r="N148" s="8"/>
      <c r="O148" s="8"/>
    </row>
    <row r="149" s="2" customFormat="1" spans="1:15">
      <c r="A149" s="8"/>
      <c r="B149" s="8"/>
      <c r="C149" s="8"/>
      <c r="D149" s="8"/>
      <c r="E149" s="8"/>
      <c r="F149" s="8"/>
      <c r="G149" s="8"/>
      <c r="H149" s="9"/>
      <c r="I149" s="8"/>
      <c r="J149" s="8"/>
      <c r="K149" s="8"/>
      <c r="L149" s="8"/>
      <c r="M149" s="8"/>
      <c r="N149" s="8"/>
      <c r="O149" s="8"/>
    </row>
    <row r="150" s="2" customFormat="1" spans="1:15">
      <c r="A150" s="8"/>
      <c r="B150" s="8"/>
      <c r="C150" s="8"/>
      <c r="D150" s="8"/>
      <c r="E150" s="8"/>
      <c r="F150" s="8"/>
      <c r="G150" s="8"/>
      <c r="H150" s="9"/>
      <c r="I150" s="8"/>
      <c r="J150" s="8"/>
      <c r="K150" s="8"/>
      <c r="L150" s="8"/>
      <c r="M150" s="8"/>
      <c r="N150" s="8"/>
      <c r="O150" s="8"/>
    </row>
    <row r="151" s="2" customFormat="1" spans="1:15">
      <c r="A151" s="8"/>
      <c r="B151" s="8"/>
      <c r="C151" s="8"/>
      <c r="D151" s="8"/>
      <c r="E151" s="8"/>
      <c r="F151" s="8"/>
      <c r="G151" s="8"/>
      <c r="H151" s="9"/>
      <c r="I151" s="8"/>
      <c r="J151" s="8"/>
      <c r="K151" s="8"/>
      <c r="L151" s="8"/>
      <c r="M151" s="8"/>
      <c r="N151" s="8"/>
      <c r="O151" s="8"/>
    </row>
    <row r="152" s="2" customFormat="1" spans="1:15">
      <c r="A152" s="8"/>
      <c r="B152" s="8"/>
      <c r="C152" s="8"/>
      <c r="D152" s="8"/>
      <c r="E152" s="8"/>
      <c r="F152" s="8"/>
      <c r="G152" s="8"/>
      <c r="H152" s="9"/>
      <c r="I152" s="8"/>
      <c r="J152" s="8"/>
      <c r="K152" s="8"/>
      <c r="L152" s="8"/>
      <c r="M152" s="8"/>
      <c r="N152" s="8"/>
      <c r="O152" s="8"/>
    </row>
    <row r="153" s="2" customFormat="1" spans="1:15">
      <c r="A153" s="8"/>
      <c r="B153" s="8"/>
      <c r="C153" s="8"/>
      <c r="D153" s="8"/>
      <c r="E153" s="8"/>
      <c r="F153" s="8"/>
      <c r="G153" s="8"/>
      <c r="H153" s="9"/>
      <c r="I153" s="8"/>
      <c r="J153" s="8"/>
      <c r="K153" s="8"/>
      <c r="L153" s="8"/>
      <c r="M153" s="8"/>
      <c r="N153" s="8"/>
      <c r="O153" s="8"/>
    </row>
    <row r="154" s="2" customFormat="1" spans="1:15">
      <c r="A154" s="8"/>
      <c r="B154" s="8"/>
      <c r="C154" s="8"/>
      <c r="D154" s="8"/>
      <c r="E154" s="8"/>
      <c r="F154" s="8"/>
      <c r="G154" s="8"/>
      <c r="H154" s="9"/>
      <c r="I154" s="8"/>
      <c r="J154" s="8"/>
      <c r="K154" s="8"/>
      <c r="L154" s="8"/>
      <c r="M154" s="8"/>
      <c r="N154" s="8"/>
      <c r="O154" s="8"/>
    </row>
    <row r="155" s="2" customFormat="1" spans="1:15">
      <c r="A155" s="8"/>
      <c r="B155" s="8"/>
      <c r="C155" s="8"/>
      <c r="D155" s="8"/>
      <c r="E155" s="8"/>
      <c r="F155" s="8"/>
      <c r="G155" s="8"/>
      <c r="H155" s="9"/>
      <c r="I155" s="8"/>
      <c r="J155" s="8"/>
      <c r="K155" s="8"/>
      <c r="L155" s="8"/>
      <c r="M155" s="8"/>
      <c r="N155" s="8"/>
      <c r="O155" s="8"/>
    </row>
    <row r="156" s="2" customFormat="1" spans="1:15">
      <c r="A156" s="8"/>
      <c r="B156" s="8"/>
      <c r="C156" s="8"/>
      <c r="D156" s="8"/>
      <c r="E156" s="8"/>
      <c r="F156" s="8"/>
      <c r="G156" s="8"/>
      <c r="H156" s="9"/>
      <c r="I156" s="8"/>
      <c r="J156" s="8"/>
      <c r="K156" s="8"/>
      <c r="L156" s="8"/>
      <c r="M156" s="8"/>
      <c r="N156" s="8"/>
      <c r="O156" s="8"/>
    </row>
    <row r="157" s="2" customFormat="1" spans="1:15">
      <c r="A157" s="8"/>
      <c r="B157" s="8"/>
      <c r="C157" s="8"/>
      <c r="D157" s="8"/>
      <c r="E157" s="8"/>
      <c r="F157" s="8"/>
      <c r="G157" s="8"/>
      <c r="H157" s="9"/>
      <c r="I157" s="8"/>
      <c r="J157" s="8"/>
      <c r="K157" s="8"/>
      <c r="L157" s="8"/>
      <c r="M157" s="8"/>
      <c r="N157" s="8"/>
      <c r="O157" s="8"/>
    </row>
    <row r="158" s="2" customFormat="1" spans="1:15">
      <c r="A158" s="8"/>
      <c r="B158" s="8"/>
      <c r="C158" s="8"/>
      <c r="D158" s="8"/>
      <c r="E158" s="8"/>
      <c r="F158" s="8"/>
      <c r="G158" s="8"/>
      <c r="H158" s="9"/>
      <c r="I158" s="8"/>
      <c r="J158" s="8"/>
      <c r="K158" s="8"/>
      <c r="L158" s="8"/>
      <c r="M158" s="8"/>
      <c r="N158" s="8"/>
      <c r="O158" s="8"/>
    </row>
    <row r="159" s="2" customFormat="1" spans="1:15">
      <c r="A159" s="8"/>
      <c r="B159" s="8"/>
      <c r="C159" s="8"/>
      <c r="D159" s="8"/>
      <c r="E159" s="8"/>
      <c r="F159" s="8"/>
      <c r="G159" s="8"/>
      <c r="H159" s="9"/>
      <c r="I159" s="8"/>
      <c r="J159" s="8"/>
      <c r="K159" s="8"/>
      <c r="L159" s="8"/>
      <c r="M159" s="8"/>
      <c r="N159" s="8"/>
      <c r="O159" s="8"/>
    </row>
    <row r="160" s="2" customFormat="1" spans="1:15">
      <c r="A160" s="8"/>
      <c r="B160" s="8"/>
      <c r="C160" s="8"/>
      <c r="D160" s="8"/>
      <c r="E160" s="8"/>
      <c r="F160" s="8"/>
      <c r="G160" s="8"/>
      <c r="H160" s="9"/>
      <c r="I160" s="8"/>
      <c r="J160" s="8"/>
      <c r="K160" s="8"/>
      <c r="L160" s="8"/>
      <c r="M160" s="8"/>
      <c r="N160" s="8"/>
      <c r="O160" s="8"/>
    </row>
    <row r="161" s="2" customFormat="1" spans="1:15">
      <c r="A161" s="8"/>
      <c r="B161" s="8"/>
      <c r="C161" s="8"/>
      <c r="D161" s="8"/>
      <c r="E161" s="8"/>
      <c r="F161" s="8"/>
      <c r="G161" s="8"/>
      <c r="H161" s="9"/>
      <c r="I161" s="8"/>
      <c r="J161" s="8"/>
      <c r="K161" s="8"/>
      <c r="L161" s="8"/>
      <c r="M161" s="8"/>
      <c r="N161" s="8"/>
      <c r="O161" s="8"/>
    </row>
    <row r="162" s="2" customFormat="1" spans="1:15">
      <c r="A162" s="8"/>
      <c r="B162" s="8"/>
      <c r="C162" s="8"/>
      <c r="D162" s="8"/>
      <c r="E162" s="8"/>
      <c r="F162" s="8"/>
      <c r="G162" s="8"/>
      <c r="H162" s="9"/>
      <c r="I162" s="8"/>
      <c r="J162" s="8"/>
      <c r="K162" s="8"/>
      <c r="L162" s="8"/>
      <c r="M162" s="8"/>
      <c r="N162" s="8"/>
      <c r="O162" s="8"/>
    </row>
    <row r="163" s="2" customFormat="1" spans="1:15">
      <c r="A163" s="8"/>
      <c r="B163" s="8"/>
      <c r="C163" s="8"/>
      <c r="D163" s="8"/>
      <c r="E163" s="8"/>
      <c r="F163" s="8"/>
      <c r="G163" s="8"/>
      <c r="H163" s="9"/>
      <c r="I163" s="8"/>
      <c r="J163" s="8"/>
      <c r="K163" s="8"/>
      <c r="L163" s="8"/>
      <c r="M163" s="8"/>
      <c r="N163" s="8"/>
      <c r="O163" s="8"/>
    </row>
    <row r="164" s="2" customFormat="1" spans="1:15">
      <c r="A164" s="8"/>
      <c r="B164" s="8"/>
      <c r="C164" s="8"/>
      <c r="D164" s="8"/>
      <c r="E164" s="8"/>
      <c r="F164" s="8"/>
      <c r="G164" s="8"/>
      <c r="H164" s="9"/>
      <c r="I164" s="8"/>
      <c r="J164" s="8"/>
      <c r="K164" s="8"/>
      <c r="L164" s="8"/>
      <c r="M164" s="8"/>
      <c r="N164" s="8"/>
      <c r="O164" s="8"/>
    </row>
    <row r="165" s="2" customFormat="1" spans="1:15">
      <c r="A165" s="8"/>
      <c r="B165" s="8"/>
      <c r="C165" s="8"/>
      <c r="D165" s="8"/>
      <c r="E165" s="8"/>
      <c r="F165" s="8"/>
      <c r="G165" s="8"/>
      <c r="H165" s="9"/>
      <c r="I165" s="8"/>
      <c r="J165" s="8"/>
      <c r="K165" s="8"/>
      <c r="L165" s="8"/>
      <c r="M165" s="8"/>
      <c r="N165" s="8"/>
      <c r="O165" s="8"/>
    </row>
    <row r="166" s="2" customFormat="1" spans="1:15">
      <c r="A166" s="8"/>
      <c r="B166" s="8"/>
      <c r="C166" s="8"/>
      <c r="D166" s="8"/>
      <c r="E166" s="8"/>
      <c r="F166" s="8"/>
      <c r="G166" s="8"/>
      <c r="H166" s="9"/>
      <c r="I166" s="8"/>
      <c r="J166" s="8"/>
      <c r="K166" s="8"/>
      <c r="L166" s="8"/>
      <c r="M166" s="8"/>
      <c r="N166" s="8"/>
      <c r="O166" s="8"/>
    </row>
    <row r="167" s="2" customFormat="1" spans="1:15">
      <c r="A167" s="8"/>
      <c r="B167" s="8"/>
      <c r="C167" s="8"/>
      <c r="D167" s="8"/>
      <c r="E167" s="8"/>
      <c r="F167" s="8"/>
      <c r="G167" s="8"/>
      <c r="H167" s="9"/>
      <c r="I167" s="8"/>
      <c r="J167" s="8"/>
      <c r="K167" s="8"/>
      <c r="L167" s="8"/>
      <c r="M167" s="8"/>
      <c r="N167" s="8"/>
      <c r="O167" s="8"/>
    </row>
    <row r="168" s="2" customFormat="1" spans="1:15">
      <c r="A168" s="8"/>
      <c r="B168" s="8"/>
      <c r="C168" s="8"/>
      <c r="D168" s="8"/>
      <c r="E168" s="8"/>
      <c r="F168" s="8"/>
      <c r="G168" s="8"/>
      <c r="H168" s="9"/>
      <c r="I168" s="8"/>
      <c r="J168" s="8"/>
      <c r="K168" s="8"/>
      <c r="L168" s="8"/>
      <c r="M168" s="8"/>
      <c r="N168" s="8"/>
      <c r="O168" s="8"/>
    </row>
    <row r="169" s="2" customFormat="1" spans="1:15">
      <c r="A169" s="8"/>
      <c r="B169" s="8"/>
      <c r="C169" s="8"/>
      <c r="D169" s="8"/>
      <c r="E169" s="8"/>
      <c r="F169" s="8"/>
      <c r="G169" s="8"/>
      <c r="H169" s="9"/>
      <c r="I169" s="8"/>
      <c r="J169" s="8"/>
      <c r="K169" s="8"/>
      <c r="L169" s="8"/>
      <c r="M169" s="8"/>
      <c r="N169" s="8"/>
      <c r="O169" s="8"/>
    </row>
    <row r="170" s="2" customFormat="1" spans="1:15">
      <c r="A170" s="8"/>
      <c r="B170" s="8"/>
      <c r="C170" s="8"/>
      <c r="D170" s="8"/>
      <c r="E170" s="8"/>
      <c r="F170" s="8"/>
      <c r="G170" s="8"/>
      <c r="H170" s="9"/>
      <c r="I170" s="8"/>
      <c r="J170" s="8"/>
      <c r="K170" s="8"/>
      <c r="L170" s="8"/>
      <c r="M170" s="8"/>
      <c r="N170" s="8"/>
      <c r="O170" s="8"/>
    </row>
    <row r="171" s="2" customFormat="1" spans="1:15">
      <c r="A171" s="8"/>
      <c r="B171" s="8"/>
      <c r="C171" s="8"/>
      <c r="D171" s="8"/>
      <c r="E171" s="8"/>
      <c r="F171" s="8"/>
      <c r="G171" s="8"/>
      <c r="H171" s="9"/>
      <c r="I171" s="8"/>
      <c r="J171" s="8"/>
      <c r="K171" s="8"/>
      <c r="L171" s="8"/>
      <c r="M171" s="8"/>
      <c r="N171" s="8"/>
      <c r="O171" s="8"/>
    </row>
    <row r="172" s="2" customFormat="1" spans="1:15">
      <c r="A172" s="8"/>
      <c r="B172" s="8"/>
      <c r="C172" s="8"/>
      <c r="D172" s="8"/>
      <c r="E172" s="8"/>
      <c r="F172" s="8"/>
      <c r="G172" s="8"/>
      <c r="H172" s="9"/>
      <c r="I172" s="8"/>
      <c r="J172" s="8"/>
      <c r="K172" s="8"/>
      <c r="L172" s="8"/>
      <c r="M172" s="8"/>
      <c r="N172" s="8"/>
      <c r="O172" s="8"/>
    </row>
    <row r="173" s="2" customFormat="1" spans="1:15">
      <c r="A173" s="8"/>
      <c r="B173" s="8"/>
      <c r="C173" s="8"/>
      <c r="D173" s="8"/>
      <c r="E173" s="8"/>
      <c r="F173" s="8"/>
      <c r="G173" s="8"/>
      <c r="H173" s="9"/>
      <c r="I173" s="8"/>
      <c r="J173" s="8"/>
      <c r="K173" s="8"/>
      <c r="L173" s="8"/>
      <c r="M173" s="8"/>
      <c r="N173" s="8"/>
      <c r="O173" s="8"/>
    </row>
    <row r="174" s="2" customFormat="1" spans="1:15">
      <c r="A174" s="8"/>
      <c r="B174" s="8"/>
      <c r="C174" s="8"/>
      <c r="D174" s="8"/>
      <c r="E174" s="8"/>
      <c r="F174" s="8"/>
      <c r="G174" s="8"/>
      <c r="H174" s="9"/>
      <c r="I174" s="8"/>
      <c r="J174" s="8"/>
      <c r="K174" s="8"/>
      <c r="L174" s="8"/>
      <c r="M174" s="8"/>
      <c r="N174" s="8"/>
      <c r="O174" s="8"/>
    </row>
    <row r="175" s="2" customFormat="1" spans="1:15">
      <c r="A175" s="8"/>
      <c r="B175" s="8"/>
      <c r="C175" s="8"/>
      <c r="D175" s="8"/>
      <c r="E175" s="8"/>
      <c r="F175" s="8"/>
      <c r="G175" s="8"/>
      <c r="H175" s="9"/>
      <c r="I175" s="8"/>
      <c r="J175" s="8"/>
      <c r="K175" s="8"/>
      <c r="L175" s="8"/>
      <c r="M175" s="8"/>
      <c r="N175" s="8"/>
      <c r="O175" s="8"/>
    </row>
    <row r="176" s="2" customFormat="1" spans="1:15">
      <c r="A176" s="8"/>
      <c r="B176" s="8"/>
      <c r="C176" s="8"/>
      <c r="D176" s="8"/>
      <c r="E176" s="8"/>
      <c r="F176" s="8"/>
      <c r="G176" s="8"/>
      <c r="H176" s="9"/>
      <c r="I176" s="8"/>
      <c r="J176" s="8"/>
      <c r="K176" s="8"/>
      <c r="L176" s="8"/>
      <c r="M176" s="8"/>
      <c r="N176" s="8"/>
      <c r="O176" s="8"/>
    </row>
    <row r="177" s="2" customFormat="1" spans="1:15">
      <c r="A177" s="8"/>
      <c r="B177" s="8"/>
      <c r="C177" s="8"/>
      <c r="D177" s="8"/>
      <c r="E177" s="8"/>
      <c r="F177" s="8"/>
      <c r="G177" s="8"/>
      <c r="H177" s="9"/>
      <c r="I177" s="8"/>
      <c r="J177" s="8"/>
      <c r="K177" s="8"/>
      <c r="L177" s="8"/>
      <c r="M177" s="8"/>
      <c r="N177" s="8"/>
      <c r="O177" s="8"/>
    </row>
  </sheetData>
  <sortState ref="A2:O177">
    <sortCondition ref="A2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4"/>
  <sheetViews>
    <sheetView topLeftCell="A73" workbookViewId="0">
      <selection activeCell="A95" sqref="A95:A99"/>
    </sheetView>
  </sheetViews>
  <sheetFormatPr defaultColWidth="9" defaultRowHeight="14.25"/>
  <cols>
    <col min="1" max="2" width="9" style="1"/>
    <col min="3" max="3" width="15.25" style="1" customWidth="1"/>
    <col min="4" max="4" width="13.875" style="1" customWidth="1"/>
    <col min="5" max="5" width="14.625" style="1" customWidth="1"/>
    <col min="6" max="6" width="15.625" style="1" customWidth="1"/>
    <col min="7" max="7" width="9" style="1"/>
    <col min="8" max="8" width="15" style="1" customWidth="1"/>
    <col min="9" max="16384" width="9" style="1"/>
  </cols>
  <sheetData>
    <row r="1" s="1" customFormat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1" spans="1:15">
      <c r="A2" s="5">
        <v>30</v>
      </c>
      <c r="B2" s="5" t="s">
        <v>14</v>
      </c>
      <c r="C2" s="5">
        <v>15177</v>
      </c>
      <c r="D2" s="5">
        <v>15206</v>
      </c>
      <c r="E2" s="5">
        <v>15646</v>
      </c>
      <c r="F2" s="5">
        <v>15675</v>
      </c>
      <c r="G2" s="5">
        <v>-2</v>
      </c>
      <c r="H2" s="6">
        <v>2.63e-5</v>
      </c>
      <c r="I2" s="5" t="s">
        <v>15</v>
      </c>
      <c r="J2" s="5" t="s">
        <v>15</v>
      </c>
      <c r="K2" s="5" t="s">
        <v>16</v>
      </c>
      <c r="L2" s="5" t="s">
        <v>16</v>
      </c>
      <c r="M2" s="5" t="s">
        <v>197</v>
      </c>
      <c r="N2" s="5"/>
      <c r="O2" s="5" t="s">
        <v>198</v>
      </c>
    </row>
    <row r="3" s="1" customFormat="1" spans="1:15">
      <c r="A3" s="5">
        <v>30</v>
      </c>
      <c r="B3" s="5" t="s">
        <v>14</v>
      </c>
      <c r="C3" s="5">
        <v>53393</v>
      </c>
      <c r="D3" s="5">
        <v>53422</v>
      </c>
      <c r="E3" s="5">
        <v>101509</v>
      </c>
      <c r="F3" s="5">
        <v>101538</v>
      </c>
      <c r="G3" s="5">
        <v>-2</v>
      </c>
      <c r="H3" s="6">
        <v>2.63e-5</v>
      </c>
      <c r="I3" s="5" t="s">
        <v>15</v>
      </c>
      <c r="J3" s="5" t="s">
        <v>15</v>
      </c>
      <c r="K3" s="5" t="s">
        <v>16</v>
      </c>
      <c r="L3" s="5" t="s">
        <v>25</v>
      </c>
      <c r="M3" s="5" t="s">
        <v>199</v>
      </c>
      <c r="N3" s="5"/>
      <c r="O3" s="5" t="s">
        <v>200</v>
      </c>
    </row>
    <row r="4" s="1" customFormat="1" spans="1:15">
      <c r="A4" s="5">
        <v>30</v>
      </c>
      <c r="B4" s="5" t="s">
        <v>54</v>
      </c>
      <c r="C4" s="5">
        <v>4547</v>
      </c>
      <c r="D4" s="5">
        <v>4576</v>
      </c>
      <c r="E4" s="5">
        <v>101852</v>
      </c>
      <c r="F4" s="5">
        <v>101881</v>
      </c>
      <c r="G4" s="5">
        <v>-2</v>
      </c>
      <c r="H4" s="6">
        <v>2.63e-5</v>
      </c>
      <c r="I4" s="5" t="s">
        <v>15</v>
      </c>
      <c r="J4" s="5" t="s">
        <v>15</v>
      </c>
      <c r="K4" s="5" t="s">
        <v>16</v>
      </c>
      <c r="L4" s="5" t="s">
        <v>25</v>
      </c>
      <c r="M4" s="5" t="s">
        <v>201</v>
      </c>
      <c r="N4" s="5"/>
      <c r="O4" s="5" t="s">
        <v>202</v>
      </c>
    </row>
    <row r="5" s="1" customFormat="1" spans="1:15">
      <c r="A5" s="5">
        <v>30</v>
      </c>
      <c r="B5" s="5" t="s">
        <v>54</v>
      </c>
      <c r="C5" s="5">
        <v>5728</v>
      </c>
      <c r="D5" s="5">
        <v>5757</v>
      </c>
      <c r="E5" s="5">
        <v>155328</v>
      </c>
      <c r="F5" s="5">
        <v>155357</v>
      </c>
      <c r="G5" s="5">
        <v>-2</v>
      </c>
      <c r="H5" s="6">
        <v>2.63e-5</v>
      </c>
      <c r="I5" s="5" t="s">
        <v>15</v>
      </c>
      <c r="J5" s="5" t="s">
        <v>15</v>
      </c>
      <c r="K5" s="5" t="s">
        <v>16</v>
      </c>
      <c r="L5" s="5" t="s">
        <v>39</v>
      </c>
      <c r="M5" s="5" t="s">
        <v>203</v>
      </c>
      <c r="N5" s="5"/>
      <c r="O5" s="5" t="s">
        <v>204</v>
      </c>
    </row>
    <row r="6" s="1" customFormat="1" spans="1:15">
      <c r="A6" s="5">
        <v>30</v>
      </c>
      <c r="B6" s="5" t="s">
        <v>54</v>
      </c>
      <c r="C6" s="5">
        <v>35294</v>
      </c>
      <c r="D6" s="5">
        <v>35323</v>
      </c>
      <c r="E6" s="5">
        <v>35333</v>
      </c>
      <c r="F6" s="5">
        <v>35362</v>
      </c>
      <c r="G6" s="5">
        <v>-2</v>
      </c>
      <c r="H6" s="6">
        <v>2.63e-5</v>
      </c>
      <c r="I6" s="5" t="s">
        <v>15</v>
      </c>
      <c r="J6" s="5" t="s">
        <v>15</v>
      </c>
      <c r="K6" s="5" t="s">
        <v>16</v>
      </c>
      <c r="L6" s="5" t="s">
        <v>16</v>
      </c>
      <c r="M6" s="5" t="s">
        <v>205</v>
      </c>
      <c r="N6" s="5"/>
      <c r="O6" s="5" t="s">
        <v>206</v>
      </c>
    </row>
    <row r="7" s="1" customFormat="1" spans="1:15">
      <c r="A7" s="5">
        <v>30</v>
      </c>
      <c r="B7" s="5" t="s">
        <v>54</v>
      </c>
      <c r="C7" s="5">
        <v>101728</v>
      </c>
      <c r="D7" s="5">
        <v>101757</v>
      </c>
      <c r="E7" s="5">
        <v>101758</v>
      </c>
      <c r="F7" s="5">
        <v>101787</v>
      </c>
      <c r="G7" s="5">
        <v>-2</v>
      </c>
      <c r="H7" s="6">
        <v>2.63e-5</v>
      </c>
      <c r="I7" s="5" t="s">
        <v>15</v>
      </c>
      <c r="J7" s="5" t="s">
        <v>15</v>
      </c>
      <c r="K7" s="5" t="s">
        <v>25</v>
      </c>
      <c r="L7" s="5" t="s">
        <v>25</v>
      </c>
      <c r="M7" s="5" t="s">
        <v>207</v>
      </c>
      <c r="N7" s="5"/>
      <c r="O7" s="5" t="s">
        <v>208</v>
      </c>
    </row>
    <row r="8" s="1" customFormat="1" spans="1:15">
      <c r="A8" s="5">
        <v>30</v>
      </c>
      <c r="B8" s="5" t="s">
        <v>54</v>
      </c>
      <c r="C8" s="5">
        <v>155103</v>
      </c>
      <c r="D8" s="5">
        <v>155132</v>
      </c>
      <c r="E8" s="5">
        <v>155133</v>
      </c>
      <c r="F8" s="5">
        <v>155162</v>
      </c>
      <c r="G8" s="5">
        <v>-2</v>
      </c>
      <c r="H8" s="6">
        <v>2.63e-5</v>
      </c>
      <c r="I8" s="5" t="s">
        <v>15</v>
      </c>
      <c r="J8" s="5" t="s">
        <v>15</v>
      </c>
      <c r="K8" s="5" t="s">
        <v>39</v>
      </c>
      <c r="L8" s="5" t="s">
        <v>39</v>
      </c>
      <c r="M8" s="5" t="s">
        <v>209</v>
      </c>
      <c r="N8" s="5"/>
      <c r="O8" s="5" t="s">
        <v>210</v>
      </c>
    </row>
    <row r="9" s="1" customFormat="1" spans="1:15">
      <c r="A9" s="5">
        <v>30</v>
      </c>
      <c r="B9" s="5" t="s">
        <v>97</v>
      </c>
      <c r="C9" s="5">
        <v>87204</v>
      </c>
      <c r="D9" s="5">
        <v>87233</v>
      </c>
      <c r="E9" s="5">
        <v>87206</v>
      </c>
      <c r="F9" s="5">
        <v>87235</v>
      </c>
      <c r="G9" s="5">
        <v>-1</v>
      </c>
      <c r="H9" s="6">
        <v>6.04e-7</v>
      </c>
      <c r="I9" s="5" t="s">
        <v>15</v>
      </c>
      <c r="J9" s="5" t="s">
        <v>15</v>
      </c>
      <c r="K9" s="5" t="s">
        <v>16</v>
      </c>
      <c r="L9" s="5" t="s">
        <v>16</v>
      </c>
      <c r="M9" s="5" t="s">
        <v>211</v>
      </c>
      <c r="N9" s="5"/>
      <c r="O9" s="5" t="s">
        <v>212</v>
      </c>
    </row>
    <row r="10" s="1" customFormat="1" spans="1:15">
      <c r="A10" s="5">
        <v>30</v>
      </c>
      <c r="B10" s="5" t="s">
        <v>97</v>
      </c>
      <c r="C10" s="5">
        <v>4547</v>
      </c>
      <c r="D10" s="5">
        <v>4576</v>
      </c>
      <c r="E10" s="5">
        <v>155009</v>
      </c>
      <c r="F10" s="5">
        <v>155038</v>
      </c>
      <c r="G10" s="5">
        <v>-2</v>
      </c>
      <c r="H10" s="6">
        <v>2.63e-5</v>
      </c>
      <c r="I10" s="5" t="s">
        <v>15</v>
      </c>
      <c r="J10" s="5" t="s">
        <v>15</v>
      </c>
      <c r="K10" s="5" t="s">
        <v>16</v>
      </c>
      <c r="L10" s="5" t="s">
        <v>39</v>
      </c>
      <c r="M10" s="5" t="s">
        <v>201</v>
      </c>
      <c r="N10" s="5"/>
      <c r="O10" s="5" t="s">
        <v>213</v>
      </c>
    </row>
    <row r="11" s="1" customFormat="1" spans="1:15">
      <c r="A11" s="5">
        <v>30</v>
      </c>
      <c r="B11" s="5" t="s">
        <v>97</v>
      </c>
      <c r="C11" s="5">
        <v>5728</v>
      </c>
      <c r="D11" s="5">
        <v>5757</v>
      </c>
      <c r="E11" s="5">
        <v>101533</v>
      </c>
      <c r="F11" s="5">
        <v>101562</v>
      </c>
      <c r="G11" s="5">
        <v>-2</v>
      </c>
      <c r="H11" s="6">
        <v>2.63e-5</v>
      </c>
      <c r="I11" s="5" t="s">
        <v>15</v>
      </c>
      <c r="J11" s="5" t="s">
        <v>15</v>
      </c>
      <c r="K11" s="5" t="s">
        <v>16</v>
      </c>
      <c r="L11" s="5" t="s">
        <v>25</v>
      </c>
      <c r="M11" s="5" t="s">
        <v>203</v>
      </c>
      <c r="N11" s="5"/>
      <c r="O11" s="5" t="s">
        <v>214</v>
      </c>
    </row>
    <row r="12" s="1" customFormat="1" spans="1:15">
      <c r="A12" s="5">
        <v>30</v>
      </c>
      <c r="B12" s="5" t="s">
        <v>97</v>
      </c>
      <c r="C12" s="5">
        <v>34829</v>
      </c>
      <c r="D12" s="5">
        <v>34858</v>
      </c>
      <c r="E12" s="5">
        <v>118145</v>
      </c>
      <c r="F12" s="5">
        <v>118174</v>
      </c>
      <c r="G12" s="5">
        <v>-2</v>
      </c>
      <c r="H12" s="6">
        <v>2.63e-5</v>
      </c>
      <c r="I12" s="5" t="s">
        <v>15</v>
      </c>
      <c r="J12" s="5" t="s">
        <v>15</v>
      </c>
      <c r="K12" s="5" t="s">
        <v>16</v>
      </c>
      <c r="L12" s="5" t="s">
        <v>28</v>
      </c>
      <c r="M12" s="5" t="s">
        <v>215</v>
      </c>
      <c r="N12" s="5"/>
      <c r="O12" s="5" t="s">
        <v>216</v>
      </c>
    </row>
    <row r="13" s="1" customFormat="1" spans="1:15">
      <c r="A13" s="5">
        <v>30</v>
      </c>
      <c r="B13" s="5" t="s">
        <v>97</v>
      </c>
      <c r="C13" s="5">
        <v>101728</v>
      </c>
      <c r="D13" s="5">
        <v>101757</v>
      </c>
      <c r="E13" s="5">
        <v>155103</v>
      </c>
      <c r="F13" s="5">
        <v>155132</v>
      </c>
      <c r="G13" s="5">
        <v>-2</v>
      </c>
      <c r="H13" s="6">
        <v>2.63e-5</v>
      </c>
      <c r="I13" s="5" t="s">
        <v>15</v>
      </c>
      <c r="J13" s="5" t="s">
        <v>15</v>
      </c>
      <c r="K13" s="5" t="s">
        <v>25</v>
      </c>
      <c r="L13" s="5" t="s">
        <v>39</v>
      </c>
      <c r="M13" s="5" t="s">
        <v>207</v>
      </c>
      <c r="N13" s="5"/>
      <c r="O13" s="5" t="s">
        <v>209</v>
      </c>
    </row>
    <row r="14" s="1" customFormat="1" spans="1:15">
      <c r="A14" s="5">
        <v>30</v>
      </c>
      <c r="B14" s="5" t="s">
        <v>97</v>
      </c>
      <c r="C14" s="5">
        <v>101758</v>
      </c>
      <c r="D14" s="5">
        <v>101787</v>
      </c>
      <c r="E14" s="5">
        <v>155133</v>
      </c>
      <c r="F14" s="5">
        <v>155162</v>
      </c>
      <c r="G14" s="5">
        <v>-2</v>
      </c>
      <c r="H14" s="6">
        <v>2.63e-5</v>
      </c>
      <c r="I14" s="5" t="s">
        <v>15</v>
      </c>
      <c r="J14" s="5" t="s">
        <v>15</v>
      </c>
      <c r="K14" s="5" t="s">
        <v>25</v>
      </c>
      <c r="L14" s="5" t="s">
        <v>39</v>
      </c>
      <c r="M14" s="5" t="s">
        <v>208</v>
      </c>
      <c r="N14" s="5"/>
      <c r="O14" s="5" t="s">
        <v>210</v>
      </c>
    </row>
    <row r="15" s="1" customFormat="1" spans="1:15">
      <c r="A15" s="5">
        <v>30</v>
      </c>
      <c r="B15" s="5" t="s">
        <v>146</v>
      </c>
      <c r="C15" s="5">
        <v>34814</v>
      </c>
      <c r="D15" s="5">
        <v>34843</v>
      </c>
      <c r="E15" s="5">
        <v>53580</v>
      </c>
      <c r="F15" s="5">
        <v>53609</v>
      </c>
      <c r="G15" s="5">
        <v>-1</v>
      </c>
      <c r="H15" s="6">
        <v>6.04e-7</v>
      </c>
      <c r="I15" s="5" t="s">
        <v>15</v>
      </c>
      <c r="J15" s="5" t="s">
        <v>15</v>
      </c>
      <c r="K15" s="5" t="s">
        <v>16</v>
      </c>
      <c r="L15" s="5" t="s">
        <v>16</v>
      </c>
      <c r="M15" s="5" t="s">
        <v>217</v>
      </c>
      <c r="N15" s="5"/>
      <c r="O15" s="5" t="s">
        <v>218</v>
      </c>
    </row>
    <row r="16" s="1" customFormat="1" spans="1:15">
      <c r="A16" s="5">
        <v>30</v>
      </c>
      <c r="B16" s="5" t="s">
        <v>146</v>
      </c>
      <c r="C16" s="5">
        <v>133950</v>
      </c>
      <c r="D16" s="5">
        <v>133979</v>
      </c>
      <c r="E16" s="5">
        <v>133951</v>
      </c>
      <c r="F16" s="5">
        <v>133980</v>
      </c>
      <c r="G16" s="5">
        <v>-1</v>
      </c>
      <c r="H16" s="6">
        <v>6.04e-7</v>
      </c>
      <c r="I16" s="5" t="s">
        <v>15</v>
      </c>
      <c r="J16" s="5" t="s">
        <v>15</v>
      </c>
      <c r="K16" s="5" t="s">
        <v>28</v>
      </c>
      <c r="L16" s="5" t="s">
        <v>28</v>
      </c>
      <c r="M16" s="5" t="s">
        <v>219</v>
      </c>
      <c r="N16" s="5"/>
      <c r="O16" s="5" t="s">
        <v>220</v>
      </c>
    </row>
    <row r="17" s="1" customFormat="1" spans="1:15">
      <c r="A17" s="5">
        <v>30</v>
      </c>
      <c r="B17" s="5" t="s">
        <v>146</v>
      </c>
      <c r="C17" s="5">
        <v>15652</v>
      </c>
      <c r="D17" s="5">
        <v>15681</v>
      </c>
      <c r="E17" s="5">
        <v>15652</v>
      </c>
      <c r="F17" s="5">
        <v>15681</v>
      </c>
      <c r="G17" s="5">
        <v>-2</v>
      </c>
      <c r="H17" s="6">
        <v>2.63e-5</v>
      </c>
      <c r="I17" s="5" t="s">
        <v>15</v>
      </c>
      <c r="J17" s="5" t="s">
        <v>15</v>
      </c>
      <c r="K17" s="5" t="s">
        <v>16</v>
      </c>
      <c r="L17" s="5" t="s">
        <v>16</v>
      </c>
      <c r="M17" s="5" t="s">
        <v>221</v>
      </c>
      <c r="N17" s="5"/>
      <c r="O17" s="5" t="s">
        <v>221</v>
      </c>
    </row>
    <row r="18" s="1" customFormat="1" spans="1:15">
      <c r="A18" s="5">
        <v>30</v>
      </c>
      <c r="B18" s="5" t="s">
        <v>146</v>
      </c>
      <c r="C18" s="5">
        <v>35294</v>
      </c>
      <c r="D18" s="5">
        <v>35323</v>
      </c>
      <c r="E18" s="5">
        <v>35294</v>
      </c>
      <c r="F18" s="5">
        <v>35323</v>
      </c>
      <c r="G18" s="5">
        <v>-2</v>
      </c>
      <c r="H18" s="6">
        <v>2.63e-5</v>
      </c>
      <c r="I18" s="5" t="s">
        <v>15</v>
      </c>
      <c r="J18" s="5" t="s">
        <v>15</v>
      </c>
      <c r="K18" s="5" t="s">
        <v>16</v>
      </c>
      <c r="L18" s="5" t="s">
        <v>16</v>
      </c>
      <c r="M18" s="5" t="s">
        <v>205</v>
      </c>
      <c r="N18" s="5"/>
      <c r="O18" s="5" t="s">
        <v>205</v>
      </c>
    </row>
    <row r="19" s="1" customFormat="1" spans="1:15">
      <c r="A19" s="5">
        <v>30</v>
      </c>
      <c r="B19" s="5" t="s">
        <v>146</v>
      </c>
      <c r="C19" s="5">
        <v>53393</v>
      </c>
      <c r="D19" s="5">
        <v>53422</v>
      </c>
      <c r="E19" s="5">
        <v>155352</v>
      </c>
      <c r="F19" s="5">
        <v>155381</v>
      </c>
      <c r="G19" s="5">
        <v>-2</v>
      </c>
      <c r="H19" s="6">
        <v>2.63e-5</v>
      </c>
      <c r="I19" s="5" t="s">
        <v>15</v>
      </c>
      <c r="J19" s="5" t="s">
        <v>15</v>
      </c>
      <c r="K19" s="5" t="s">
        <v>16</v>
      </c>
      <c r="L19" s="5" t="s">
        <v>39</v>
      </c>
      <c r="M19" s="5" t="s">
        <v>199</v>
      </c>
      <c r="N19" s="5"/>
      <c r="O19" s="5" t="s">
        <v>222</v>
      </c>
    </row>
    <row r="20" s="1" customFormat="1" spans="1:15">
      <c r="A20" s="5">
        <v>30</v>
      </c>
      <c r="B20" s="5" t="s">
        <v>146</v>
      </c>
      <c r="C20" s="5">
        <v>90307</v>
      </c>
      <c r="D20" s="5">
        <v>90336</v>
      </c>
      <c r="E20" s="5">
        <v>90307</v>
      </c>
      <c r="F20" s="5">
        <v>90336</v>
      </c>
      <c r="G20" s="5">
        <v>-2</v>
      </c>
      <c r="H20" s="6">
        <v>2.63e-5</v>
      </c>
      <c r="I20" s="5" t="s">
        <v>115</v>
      </c>
      <c r="J20" s="5" t="s">
        <v>115</v>
      </c>
      <c r="K20" s="5" t="s">
        <v>16</v>
      </c>
      <c r="L20" s="5" t="s">
        <v>16</v>
      </c>
      <c r="M20" s="5" t="s">
        <v>176</v>
      </c>
      <c r="N20" s="5"/>
      <c r="O20" s="5" t="s">
        <v>176</v>
      </c>
    </row>
    <row r="21" s="1" customFormat="1" spans="1:15">
      <c r="A21" s="5">
        <v>31</v>
      </c>
      <c r="B21" s="5" t="s">
        <v>54</v>
      </c>
      <c r="C21" s="5">
        <v>5710</v>
      </c>
      <c r="D21" s="5">
        <v>5740</v>
      </c>
      <c r="E21" s="5">
        <v>155006</v>
      </c>
      <c r="F21" s="5">
        <v>155036</v>
      </c>
      <c r="G21" s="5">
        <v>-1</v>
      </c>
      <c r="H21" s="6">
        <v>1.56e-7</v>
      </c>
      <c r="I21" s="5" t="s">
        <v>15</v>
      </c>
      <c r="J21" s="5" t="s">
        <v>15</v>
      </c>
      <c r="K21" s="5" t="s">
        <v>16</v>
      </c>
      <c r="L21" s="5" t="s">
        <v>39</v>
      </c>
      <c r="M21" s="5" t="s">
        <v>223</v>
      </c>
      <c r="N21" s="5"/>
      <c r="O21" s="5" t="s">
        <v>224</v>
      </c>
    </row>
    <row r="22" s="1" customFormat="1" spans="1:15">
      <c r="A22" s="5">
        <v>31</v>
      </c>
      <c r="B22" s="5" t="s">
        <v>97</v>
      </c>
      <c r="C22" s="5">
        <v>53510</v>
      </c>
      <c r="D22" s="5">
        <v>53540</v>
      </c>
      <c r="E22" s="5">
        <v>118035</v>
      </c>
      <c r="F22" s="5">
        <v>118065</v>
      </c>
      <c r="G22" s="5">
        <v>0</v>
      </c>
      <c r="H22" s="6">
        <v>1.68e-9</v>
      </c>
      <c r="I22" s="5" t="s">
        <v>15</v>
      </c>
      <c r="J22" s="5" t="s">
        <v>15</v>
      </c>
      <c r="K22" s="5" t="s">
        <v>16</v>
      </c>
      <c r="L22" s="5" t="s">
        <v>28</v>
      </c>
      <c r="M22" s="5" t="s">
        <v>225</v>
      </c>
      <c r="N22" s="5"/>
      <c r="O22" s="5" t="s">
        <v>226</v>
      </c>
    </row>
    <row r="23" s="1" customFormat="1" spans="1:15">
      <c r="A23" s="5">
        <v>31</v>
      </c>
      <c r="B23" s="5" t="s">
        <v>97</v>
      </c>
      <c r="C23" s="5">
        <v>70336</v>
      </c>
      <c r="D23" s="5">
        <v>70366</v>
      </c>
      <c r="E23" s="5">
        <v>70384</v>
      </c>
      <c r="F23" s="5">
        <v>70414</v>
      </c>
      <c r="G23" s="5">
        <v>0</v>
      </c>
      <c r="H23" s="6">
        <v>1.68e-9</v>
      </c>
      <c r="I23" s="5" t="s">
        <v>15</v>
      </c>
      <c r="J23" s="5" t="s">
        <v>15</v>
      </c>
      <c r="K23" s="5" t="s">
        <v>16</v>
      </c>
      <c r="L23" s="5" t="s">
        <v>16</v>
      </c>
      <c r="M23" s="5" t="s">
        <v>111</v>
      </c>
      <c r="N23" s="5"/>
      <c r="O23" s="5" t="s">
        <v>112</v>
      </c>
    </row>
    <row r="24" s="1" customFormat="1" spans="1:15">
      <c r="A24" s="5">
        <v>31</v>
      </c>
      <c r="B24" s="5" t="s">
        <v>97</v>
      </c>
      <c r="C24" s="5">
        <v>5710</v>
      </c>
      <c r="D24" s="5">
        <v>5740</v>
      </c>
      <c r="E24" s="5">
        <v>101854</v>
      </c>
      <c r="F24" s="5">
        <v>101884</v>
      </c>
      <c r="G24" s="5">
        <v>-1</v>
      </c>
      <c r="H24" s="6">
        <v>1.56e-7</v>
      </c>
      <c r="I24" s="5" t="s">
        <v>15</v>
      </c>
      <c r="J24" s="5" t="s">
        <v>15</v>
      </c>
      <c r="K24" s="5" t="s">
        <v>16</v>
      </c>
      <c r="L24" s="5" t="s">
        <v>25</v>
      </c>
      <c r="M24" s="5" t="s">
        <v>223</v>
      </c>
      <c r="N24" s="5"/>
      <c r="O24" s="5" t="s">
        <v>227</v>
      </c>
    </row>
    <row r="25" s="1" customFormat="1" spans="1:15">
      <c r="A25" s="5">
        <v>31</v>
      </c>
      <c r="B25" s="5" t="s">
        <v>146</v>
      </c>
      <c r="C25" s="5">
        <v>118452</v>
      </c>
      <c r="D25" s="5">
        <v>118482</v>
      </c>
      <c r="E25" s="5">
        <v>118452</v>
      </c>
      <c r="F25" s="5">
        <v>118482</v>
      </c>
      <c r="G25" s="5">
        <v>-2</v>
      </c>
      <c r="H25" s="6">
        <v>7.02e-6</v>
      </c>
      <c r="I25" s="5" t="s">
        <v>15</v>
      </c>
      <c r="J25" s="5" t="s">
        <v>15</v>
      </c>
      <c r="K25" s="5" t="s">
        <v>28</v>
      </c>
      <c r="L25" s="5" t="s">
        <v>28</v>
      </c>
      <c r="M25" s="5" t="s">
        <v>228</v>
      </c>
      <c r="N25" s="5"/>
      <c r="O25" s="5" t="s">
        <v>228</v>
      </c>
    </row>
    <row r="26" s="1" customFormat="1" spans="1:15">
      <c r="A26" s="5">
        <v>31</v>
      </c>
      <c r="B26" s="5" t="s">
        <v>146</v>
      </c>
      <c r="C26" s="5">
        <v>128929</v>
      </c>
      <c r="D26" s="5">
        <v>128959</v>
      </c>
      <c r="E26" s="5">
        <v>128929</v>
      </c>
      <c r="F26" s="5">
        <v>128959</v>
      </c>
      <c r="G26" s="5">
        <v>-2</v>
      </c>
      <c r="H26" s="6">
        <v>7.02e-6</v>
      </c>
      <c r="I26" s="5" t="s">
        <v>15</v>
      </c>
      <c r="J26" s="5" t="s">
        <v>15</v>
      </c>
      <c r="K26" s="5" t="s">
        <v>28</v>
      </c>
      <c r="L26" s="5" t="s">
        <v>28</v>
      </c>
      <c r="M26" s="5" t="s">
        <v>229</v>
      </c>
      <c r="N26" s="5"/>
      <c r="O26" s="5" t="s">
        <v>229</v>
      </c>
    </row>
    <row r="27" s="1" customFormat="1" spans="1:15">
      <c r="A27" s="5">
        <v>32</v>
      </c>
      <c r="B27" s="5" t="s">
        <v>14</v>
      </c>
      <c r="C27" s="5">
        <v>101860</v>
      </c>
      <c r="D27" s="5">
        <v>101891</v>
      </c>
      <c r="E27" s="5">
        <v>154999</v>
      </c>
      <c r="F27" s="5">
        <v>155030</v>
      </c>
      <c r="G27" s="5">
        <v>-2</v>
      </c>
      <c r="H27" s="6">
        <v>1.87e-6</v>
      </c>
      <c r="I27" s="5" t="s">
        <v>15</v>
      </c>
      <c r="J27" s="5" t="s">
        <v>15</v>
      </c>
      <c r="K27" s="5" t="s">
        <v>25</v>
      </c>
      <c r="L27" s="5" t="s">
        <v>39</v>
      </c>
      <c r="M27" s="5" t="s">
        <v>230</v>
      </c>
      <c r="N27" s="5"/>
      <c r="O27" s="5" t="s">
        <v>231</v>
      </c>
    </row>
    <row r="28" s="1" customFormat="1" spans="1:15">
      <c r="A28" s="5">
        <v>32</v>
      </c>
      <c r="B28" s="5" t="s">
        <v>14</v>
      </c>
      <c r="C28" s="5">
        <v>5709</v>
      </c>
      <c r="D28" s="5">
        <v>5740</v>
      </c>
      <c r="E28" s="5">
        <v>101527</v>
      </c>
      <c r="F28" s="5">
        <v>101558</v>
      </c>
      <c r="G28" s="5">
        <v>-3</v>
      </c>
      <c r="H28" s="6">
        <v>5.61e-5</v>
      </c>
      <c r="I28" s="5" t="s">
        <v>15</v>
      </c>
      <c r="J28" s="5" t="s">
        <v>15</v>
      </c>
      <c r="K28" s="5" t="s">
        <v>16</v>
      </c>
      <c r="L28" s="5" t="s">
        <v>25</v>
      </c>
      <c r="M28" s="5" t="s">
        <v>232</v>
      </c>
      <c r="N28" s="5"/>
      <c r="O28" s="5" t="s">
        <v>233</v>
      </c>
    </row>
    <row r="29" s="1" customFormat="1" spans="1:15">
      <c r="A29" s="5">
        <v>32</v>
      </c>
      <c r="B29" s="5" t="s">
        <v>14</v>
      </c>
      <c r="C29" s="5">
        <v>53489</v>
      </c>
      <c r="D29" s="5">
        <v>53520</v>
      </c>
      <c r="E29" s="5">
        <v>155055</v>
      </c>
      <c r="F29" s="5">
        <v>155086</v>
      </c>
      <c r="G29" s="5">
        <v>-3</v>
      </c>
      <c r="H29" s="6">
        <v>5.61e-5</v>
      </c>
      <c r="I29" s="5" t="s">
        <v>15</v>
      </c>
      <c r="J29" s="5" t="s">
        <v>15</v>
      </c>
      <c r="K29" s="5" t="s">
        <v>16</v>
      </c>
      <c r="L29" s="5" t="s">
        <v>39</v>
      </c>
      <c r="M29" s="5" t="s">
        <v>234</v>
      </c>
      <c r="N29" s="5"/>
      <c r="O29" s="5" t="s">
        <v>235</v>
      </c>
    </row>
    <row r="30" s="1" customFormat="1" spans="1:15">
      <c r="A30" s="5">
        <v>32</v>
      </c>
      <c r="B30" s="5" t="s">
        <v>14</v>
      </c>
      <c r="C30" s="5">
        <v>88457</v>
      </c>
      <c r="D30" s="5">
        <v>88488</v>
      </c>
      <c r="E30" s="5">
        <v>101521</v>
      </c>
      <c r="F30" s="5">
        <v>101552</v>
      </c>
      <c r="G30" s="5">
        <v>-3</v>
      </c>
      <c r="H30" s="6">
        <v>5.61e-5</v>
      </c>
      <c r="I30" s="5" t="s">
        <v>15</v>
      </c>
      <c r="J30" s="5" t="s">
        <v>15</v>
      </c>
      <c r="K30" s="5" t="s">
        <v>16</v>
      </c>
      <c r="L30" s="5" t="s">
        <v>25</v>
      </c>
      <c r="M30" s="5" t="s">
        <v>236</v>
      </c>
      <c r="N30" s="5"/>
      <c r="O30" s="5" t="s">
        <v>237</v>
      </c>
    </row>
    <row r="31" s="1" customFormat="1" spans="1:15">
      <c r="A31" s="5">
        <v>32</v>
      </c>
      <c r="B31" s="5" t="s">
        <v>14</v>
      </c>
      <c r="C31" s="5">
        <v>118497</v>
      </c>
      <c r="D31" s="5">
        <v>118528</v>
      </c>
      <c r="E31" s="5">
        <v>155356</v>
      </c>
      <c r="F31" s="5">
        <v>155387</v>
      </c>
      <c r="G31" s="5">
        <v>-3</v>
      </c>
      <c r="H31" s="6">
        <v>5.61e-5</v>
      </c>
      <c r="I31" s="5" t="s">
        <v>15</v>
      </c>
      <c r="J31" s="5" t="s">
        <v>15</v>
      </c>
      <c r="K31" s="5" t="s">
        <v>28</v>
      </c>
      <c r="L31" s="5" t="s">
        <v>39</v>
      </c>
      <c r="M31" s="5" t="s">
        <v>238</v>
      </c>
      <c r="N31" s="5"/>
      <c r="O31" s="5" t="s">
        <v>239</v>
      </c>
    </row>
    <row r="32" s="1" customFormat="1" spans="1:15">
      <c r="A32" s="5">
        <v>32</v>
      </c>
      <c r="B32" s="5" t="s">
        <v>54</v>
      </c>
      <c r="C32" s="5">
        <v>118348</v>
      </c>
      <c r="D32" s="5">
        <v>118379</v>
      </c>
      <c r="E32" s="5">
        <v>118376</v>
      </c>
      <c r="F32" s="5">
        <v>118407</v>
      </c>
      <c r="G32" s="5">
        <v>0</v>
      </c>
      <c r="H32" s="6">
        <v>4.19e-10</v>
      </c>
      <c r="I32" s="5" t="s">
        <v>15</v>
      </c>
      <c r="J32" s="5" t="s">
        <v>15</v>
      </c>
      <c r="K32" s="5" t="s">
        <v>28</v>
      </c>
      <c r="L32" s="5" t="s">
        <v>28</v>
      </c>
      <c r="M32" s="5" t="s">
        <v>240</v>
      </c>
      <c r="N32" s="5"/>
      <c r="O32" s="5" t="s">
        <v>240</v>
      </c>
    </row>
    <row r="33" s="1" customFormat="1" spans="1:15">
      <c r="A33" s="5">
        <v>32</v>
      </c>
      <c r="B33" s="5" t="s">
        <v>54</v>
      </c>
      <c r="C33" s="5">
        <v>9877</v>
      </c>
      <c r="D33" s="5">
        <v>9908</v>
      </c>
      <c r="E33" s="5">
        <v>39693</v>
      </c>
      <c r="F33" s="5">
        <v>39724</v>
      </c>
      <c r="G33" s="5">
        <v>-2</v>
      </c>
      <c r="H33" s="6">
        <v>1.87e-6</v>
      </c>
      <c r="I33" s="5" t="s">
        <v>73</v>
      </c>
      <c r="J33" s="5" t="s">
        <v>74</v>
      </c>
      <c r="K33" s="5" t="s">
        <v>16</v>
      </c>
      <c r="L33" s="5" t="s">
        <v>16</v>
      </c>
      <c r="M33" s="5" t="s">
        <v>75</v>
      </c>
      <c r="N33" s="5"/>
      <c r="O33" s="5" t="s">
        <v>76</v>
      </c>
    </row>
    <row r="34" s="1" customFormat="1" spans="1:15">
      <c r="A34" s="5">
        <v>32</v>
      </c>
      <c r="B34" s="5" t="s">
        <v>54</v>
      </c>
      <c r="C34" s="5">
        <v>5718</v>
      </c>
      <c r="D34" s="5">
        <v>5749</v>
      </c>
      <c r="E34" s="5">
        <v>118221</v>
      </c>
      <c r="F34" s="5">
        <v>118252</v>
      </c>
      <c r="G34" s="5">
        <v>-3</v>
      </c>
      <c r="H34" s="6">
        <v>5.61e-5</v>
      </c>
      <c r="I34" s="5" t="s">
        <v>15</v>
      </c>
      <c r="J34" s="5" t="s">
        <v>15</v>
      </c>
      <c r="K34" s="5" t="s">
        <v>16</v>
      </c>
      <c r="L34" s="5" t="s">
        <v>28</v>
      </c>
      <c r="M34" s="5" t="s">
        <v>241</v>
      </c>
      <c r="N34" s="5"/>
      <c r="O34" s="5" t="s">
        <v>242</v>
      </c>
    </row>
    <row r="35" s="1" customFormat="1" spans="1:15">
      <c r="A35" s="5">
        <v>32</v>
      </c>
      <c r="B35" s="5" t="s">
        <v>54</v>
      </c>
      <c r="C35" s="5">
        <v>15167</v>
      </c>
      <c r="D35" s="5">
        <v>15198</v>
      </c>
      <c r="E35" s="5">
        <v>126941</v>
      </c>
      <c r="F35" s="5">
        <v>126972</v>
      </c>
      <c r="G35" s="5">
        <v>-3</v>
      </c>
      <c r="H35" s="6">
        <v>5.61e-5</v>
      </c>
      <c r="I35" s="5" t="s">
        <v>15</v>
      </c>
      <c r="J35" s="5" t="s">
        <v>15</v>
      </c>
      <c r="K35" s="5" t="s">
        <v>16</v>
      </c>
      <c r="L35" s="5" t="s">
        <v>28</v>
      </c>
      <c r="M35" s="5" t="s">
        <v>243</v>
      </c>
      <c r="N35" s="5"/>
      <c r="O35" s="5" t="s">
        <v>244</v>
      </c>
    </row>
    <row r="36" s="1" customFormat="1" spans="1:15">
      <c r="A36" s="5">
        <v>32</v>
      </c>
      <c r="B36" s="5" t="s">
        <v>54</v>
      </c>
      <c r="C36" s="5">
        <v>158530</v>
      </c>
      <c r="D36" s="5">
        <v>158561</v>
      </c>
      <c r="E36" s="5">
        <v>158554</v>
      </c>
      <c r="F36" s="5">
        <v>158585</v>
      </c>
      <c r="G36" s="5">
        <v>-3</v>
      </c>
      <c r="H36" s="6">
        <v>5.61e-5</v>
      </c>
      <c r="I36" s="5" t="s">
        <v>57</v>
      </c>
      <c r="J36" s="5" t="s">
        <v>57</v>
      </c>
      <c r="K36" s="5" t="s">
        <v>39</v>
      </c>
      <c r="L36" s="5" t="s">
        <v>39</v>
      </c>
      <c r="M36" s="5" t="s">
        <v>245</v>
      </c>
      <c r="N36" s="5"/>
      <c r="O36" s="5" t="s">
        <v>246</v>
      </c>
    </row>
    <row r="37" s="1" customFormat="1" spans="1:15">
      <c r="A37" s="5">
        <v>32</v>
      </c>
      <c r="B37" s="5" t="s">
        <v>97</v>
      </c>
      <c r="C37" s="5">
        <v>9880</v>
      </c>
      <c r="D37" s="5">
        <v>9911</v>
      </c>
      <c r="E37" s="5">
        <v>49711</v>
      </c>
      <c r="F37" s="5">
        <v>49742</v>
      </c>
      <c r="G37" s="5">
        <v>-2</v>
      </c>
      <c r="H37" s="6">
        <v>1.87e-6</v>
      </c>
      <c r="I37" s="5" t="s">
        <v>73</v>
      </c>
      <c r="J37" s="5" t="s">
        <v>120</v>
      </c>
      <c r="K37" s="5" t="s">
        <v>16</v>
      </c>
      <c r="L37" s="5" t="s">
        <v>16</v>
      </c>
      <c r="M37" s="5" t="s">
        <v>121</v>
      </c>
      <c r="N37" s="5"/>
      <c r="O37" s="5" t="s">
        <v>122</v>
      </c>
    </row>
    <row r="38" s="1" customFormat="1" spans="1:15">
      <c r="A38" s="5">
        <v>32</v>
      </c>
      <c r="B38" s="5" t="s">
        <v>97</v>
      </c>
      <c r="C38" s="5">
        <v>4545</v>
      </c>
      <c r="D38" s="5">
        <v>4576</v>
      </c>
      <c r="E38" s="5">
        <v>5713</v>
      </c>
      <c r="F38" s="5">
        <v>5744</v>
      </c>
      <c r="G38" s="5">
        <v>-3</v>
      </c>
      <c r="H38" s="6">
        <v>5.61e-5</v>
      </c>
      <c r="I38" s="5" t="s">
        <v>15</v>
      </c>
      <c r="J38" s="5" t="s">
        <v>15</v>
      </c>
      <c r="K38" s="5" t="s">
        <v>16</v>
      </c>
      <c r="L38" s="5" t="s">
        <v>16</v>
      </c>
      <c r="M38" s="5" t="s">
        <v>247</v>
      </c>
      <c r="N38" s="5"/>
      <c r="O38" s="5" t="s">
        <v>248</v>
      </c>
    </row>
    <row r="39" s="1" customFormat="1" spans="1:15">
      <c r="A39" s="5">
        <v>32</v>
      </c>
      <c r="B39" s="5" t="s">
        <v>97</v>
      </c>
      <c r="C39" s="5">
        <v>5719</v>
      </c>
      <c r="D39" s="5">
        <v>5750</v>
      </c>
      <c r="E39" s="5">
        <v>35391</v>
      </c>
      <c r="F39" s="5">
        <v>35422</v>
      </c>
      <c r="G39" s="5">
        <v>-3</v>
      </c>
      <c r="H39" s="6">
        <v>5.61e-5</v>
      </c>
      <c r="I39" s="5" t="s">
        <v>15</v>
      </c>
      <c r="J39" s="5" t="s">
        <v>15</v>
      </c>
      <c r="K39" s="5" t="s">
        <v>16</v>
      </c>
      <c r="L39" s="5" t="s">
        <v>16</v>
      </c>
      <c r="M39" s="5" t="s">
        <v>249</v>
      </c>
      <c r="N39" s="5"/>
      <c r="O39" s="5" t="s">
        <v>250</v>
      </c>
    </row>
    <row r="40" s="1" customFormat="1" spans="1:15">
      <c r="A40" s="5">
        <v>32</v>
      </c>
      <c r="B40" s="5" t="s">
        <v>97</v>
      </c>
      <c r="C40" s="5">
        <v>5803</v>
      </c>
      <c r="D40" s="5">
        <v>5834</v>
      </c>
      <c r="E40" s="5">
        <v>35421</v>
      </c>
      <c r="F40" s="5">
        <v>35452</v>
      </c>
      <c r="G40" s="5">
        <v>-3</v>
      </c>
      <c r="H40" s="6">
        <v>5.61e-5</v>
      </c>
      <c r="I40" s="5" t="s">
        <v>15</v>
      </c>
      <c r="J40" s="5" t="s">
        <v>15</v>
      </c>
      <c r="K40" s="5" t="s">
        <v>16</v>
      </c>
      <c r="L40" s="5" t="s">
        <v>16</v>
      </c>
      <c r="M40" s="5" t="s">
        <v>251</v>
      </c>
      <c r="N40" s="5"/>
      <c r="O40" s="5" t="s">
        <v>252</v>
      </c>
    </row>
    <row r="41" s="1" customFormat="1" spans="1:15">
      <c r="A41" s="5">
        <v>32</v>
      </c>
      <c r="B41" s="5" t="s">
        <v>97</v>
      </c>
      <c r="C41" s="5">
        <v>30672</v>
      </c>
      <c r="D41" s="5">
        <v>30703</v>
      </c>
      <c r="E41" s="5">
        <v>64738</v>
      </c>
      <c r="F41" s="5">
        <v>64769</v>
      </c>
      <c r="G41" s="5">
        <v>-3</v>
      </c>
      <c r="H41" s="6">
        <v>5.61e-5</v>
      </c>
      <c r="I41" s="5" t="s">
        <v>15</v>
      </c>
      <c r="J41" s="5" t="s">
        <v>15</v>
      </c>
      <c r="K41" s="5" t="s">
        <v>16</v>
      </c>
      <c r="L41" s="5" t="s">
        <v>16</v>
      </c>
      <c r="M41" s="5" t="s">
        <v>253</v>
      </c>
      <c r="N41" s="5"/>
      <c r="O41" s="5" t="s">
        <v>254</v>
      </c>
    </row>
    <row r="42" s="1" customFormat="1" spans="1:15">
      <c r="A42" s="5">
        <v>32</v>
      </c>
      <c r="B42" s="5" t="s">
        <v>97</v>
      </c>
      <c r="C42" s="5">
        <v>35306</v>
      </c>
      <c r="D42" s="5">
        <v>35337</v>
      </c>
      <c r="E42" s="5">
        <v>53535</v>
      </c>
      <c r="F42" s="5">
        <v>53566</v>
      </c>
      <c r="G42" s="5">
        <v>-3</v>
      </c>
      <c r="H42" s="6">
        <v>5.61e-5</v>
      </c>
      <c r="I42" s="5" t="s">
        <v>15</v>
      </c>
      <c r="J42" s="5" t="s">
        <v>15</v>
      </c>
      <c r="K42" s="5" t="s">
        <v>16</v>
      </c>
      <c r="L42" s="5" t="s">
        <v>16</v>
      </c>
      <c r="M42" s="5" t="s">
        <v>255</v>
      </c>
      <c r="N42" s="5"/>
      <c r="O42" s="5" t="s">
        <v>256</v>
      </c>
    </row>
    <row r="43" s="1" customFormat="1" spans="1:15">
      <c r="A43" s="5">
        <v>32</v>
      </c>
      <c r="B43" s="5" t="s">
        <v>97</v>
      </c>
      <c r="C43" s="5">
        <v>39696</v>
      </c>
      <c r="D43" s="5">
        <v>39727</v>
      </c>
      <c r="E43" s="5">
        <v>49711</v>
      </c>
      <c r="F43" s="5">
        <v>49742</v>
      </c>
      <c r="G43" s="5">
        <v>-3</v>
      </c>
      <c r="H43" s="6">
        <v>5.61e-5</v>
      </c>
      <c r="I43" s="5" t="s">
        <v>74</v>
      </c>
      <c r="J43" s="5" t="s">
        <v>120</v>
      </c>
      <c r="K43" s="5" t="s">
        <v>16</v>
      </c>
      <c r="L43" s="5" t="s">
        <v>16</v>
      </c>
      <c r="M43" s="5" t="s">
        <v>140</v>
      </c>
      <c r="N43" s="5"/>
      <c r="O43" s="5" t="s">
        <v>122</v>
      </c>
    </row>
    <row r="44" s="1" customFormat="1" spans="1:15">
      <c r="A44" s="5">
        <v>32</v>
      </c>
      <c r="B44" s="5" t="s">
        <v>146</v>
      </c>
      <c r="C44" s="5">
        <v>101860</v>
      </c>
      <c r="D44" s="5">
        <v>101891</v>
      </c>
      <c r="E44" s="5">
        <v>101860</v>
      </c>
      <c r="F44" s="5">
        <v>101891</v>
      </c>
      <c r="G44" s="5">
        <v>-2</v>
      </c>
      <c r="H44" s="6">
        <v>1.87e-6</v>
      </c>
      <c r="I44" s="5" t="s">
        <v>15</v>
      </c>
      <c r="J44" s="5" t="s">
        <v>15</v>
      </c>
      <c r="K44" s="5" t="s">
        <v>25</v>
      </c>
      <c r="L44" s="5" t="s">
        <v>25</v>
      </c>
      <c r="M44" s="5" t="s">
        <v>230</v>
      </c>
      <c r="N44" s="5"/>
      <c r="O44" s="5" t="s">
        <v>230</v>
      </c>
    </row>
    <row r="45" s="1" customFormat="1" spans="1:15">
      <c r="A45" s="5">
        <v>32</v>
      </c>
      <c r="B45" s="5" t="s">
        <v>146</v>
      </c>
      <c r="C45" s="5">
        <v>154999</v>
      </c>
      <c r="D45" s="5">
        <v>155030</v>
      </c>
      <c r="E45" s="5">
        <v>154999</v>
      </c>
      <c r="F45" s="5">
        <v>155030</v>
      </c>
      <c r="G45" s="5">
        <v>-2</v>
      </c>
      <c r="H45" s="6">
        <v>1.87e-6</v>
      </c>
      <c r="I45" s="5" t="s">
        <v>15</v>
      </c>
      <c r="J45" s="5" t="s">
        <v>15</v>
      </c>
      <c r="K45" s="5" t="s">
        <v>39</v>
      </c>
      <c r="L45" s="5" t="s">
        <v>39</v>
      </c>
      <c r="M45" s="5" t="s">
        <v>231</v>
      </c>
      <c r="N45" s="5"/>
      <c r="O45" s="5" t="s">
        <v>231</v>
      </c>
    </row>
    <row r="46" s="1" customFormat="1" spans="1:15">
      <c r="A46" s="5">
        <v>32</v>
      </c>
      <c r="B46" s="5" t="s">
        <v>146</v>
      </c>
      <c r="C46" s="5">
        <v>188</v>
      </c>
      <c r="D46" s="5">
        <v>219</v>
      </c>
      <c r="E46" s="5">
        <v>5798</v>
      </c>
      <c r="F46" s="5">
        <v>5829</v>
      </c>
      <c r="G46" s="5">
        <v>-3</v>
      </c>
      <c r="H46" s="6">
        <v>5.61e-5</v>
      </c>
      <c r="I46" s="5" t="s">
        <v>15</v>
      </c>
      <c r="J46" s="5" t="s">
        <v>15</v>
      </c>
      <c r="K46" s="5" t="s">
        <v>16</v>
      </c>
      <c r="L46" s="5" t="s">
        <v>16</v>
      </c>
      <c r="M46" s="5" t="s">
        <v>257</v>
      </c>
      <c r="N46" s="5"/>
      <c r="O46" s="5" t="s">
        <v>258</v>
      </c>
    </row>
    <row r="47" s="1" customFormat="1" spans="1:15">
      <c r="A47" s="5">
        <v>32</v>
      </c>
      <c r="B47" s="5" t="s">
        <v>146</v>
      </c>
      <c r="C47" s="5">
        <v>5709</v>
      </c>
      <c r="D47" s="5">
        <v>5740</v>
      </c>
      <c r="E47" s="5">
        <v>155332</v>
      </c>
      <c r="F47" s="5">
        <v>155363</v>
      </c>
      <c r="G47" s="5">
        <v>-3</v>
      </c>
      <c r="H47" s="6">
        <v>5.61e-5</v>
      </c>
      <c r="I47" s="5" t="s">
        <v>15</v>
      </c>
      <c r="J47" s="5" t="s">
        <v>15</v>
      </c>
      <c r="K47" s="5" t="s">
        <v>16</v>
      </c>
      <c r="L47" s="5" t="s">
        <v>39</v>
      </c>
      <c r="M47" s="5" t="s">
        <v>232</v>
      </c>
      <c r="N47" s="5"/>
      <c r="O47" s="5" t="s">
        <v>259</v>
      </c>
    </row>
    <row r="48" s="1" customFormat="1" spans="1:15">
      <c r="A48" s="5">
        <v>32</v>
      </c>
      <c r="B48" s="5" t="s">
        <v>146</v>
      </c>
      <c r="C48" s="5">
        <v>5718</v>
      </c>
      <c r="D48" s="5">
        <v>5749</v>
      </c>
      <c r="E48" s="5">
        <v>53404</v>
      </c>
      <c r="F48" s="5">
        <v>53435</v>
      </c>
      <c r="G48" s="5">
        <v>-3</v>
      </c>
      <c r="H48" s="6">
        <v>5.61e-5</v>
      </c>
      <c r="I48" s="5" t="s">
        <v>15</v>
      </c>
      <c r="J48" s="5" t="s">
        <v>15</v>
      </c>
      <c r="K48" s="5" t="s">
        <v>16</v>
      </c>
      <c r="L48" s="5" t="s">
        <v>16</v>
      </c>
      <c r="M48" s="5" t="s">
        <v>241</v>
      </c>
      <c r="N48" s="5"/>
      <c r="O48" s="5" t="s">
        <v>260</v>
      </c>
    </row>
    <row r="49" s="1" customFormat="1" spans="1:15">
      <c r="A49" s="5">
        <v>32</v>
      </c>
      <c r="B49" s="5" t="s">
        <v>146</v>
      </c>
      <c r="C49" s="5">
        <v>5806</v>
      </c>
      <c r="D49" s="5">
        <v>5837</v>
      </c>
      <c r="E49" s="5">
        <v>5825</v>
      </c>
      <c r="F49" s="5">
        <v>5856</v>
      </c>
      <c r="G49" s="5">
        <v>-3</v>
      </c>
      <c r="H49" s="6">
        <v>5.61e-5</v>
      </c>
      <c r="I49" s="5" t="s">
        <v>15</v>
      </c>
      <c r="J49" s="5" t="s">
        <v>15</v>
      </c>
      <c r="K49" s="5" t="s">
        <v>16</v>
      </c>
      <c r="L49" s="5" t="s">
        <v>16</v>
      </c>
      <c r="M49" s="5" t="s">
        <v>261</v>
      </c>
      <c r="N49" s="5"/>
      <c r="O49" s="5" t="s">
        <v>262</v>
      </c>
    </row>
    <row r="50" s="1" customFormat="1" spans="1:15">
      <c r="A50" s="5">
        <v>32</v>
      </c>
      <c r="B50" s="5" t="s">
        <v>146</v>
      </c>
      <c r="C50" s="5">
        <v>35378</v>
      </c>
      <c r="D50" s="5">
        <v>35409</v>
      </c>
      <c r="E50" s="5">
        <v>118473</v>
      </c>
      <c r="F50" s="5">
        <v>118504</v>
      </c>
      <c r="G50" s="5">
        <v>-3</v>
      </c>
      <c r="H50" s="6">
        <v>5.61e-5</v>
      </c>
      <c r="I50" s="5" t="s">
        <v>15</v>
      </c>
      <c r="J50" s="5" t="s">
        <v>15</v>
      </c>
      <c r="K50" s="5" t="s">
        <v>16</v>
      </c>
      <c r="L50" s="5" t="s">
        <v>28</v>
      </c>
      <c r="M50" s="5" t="s">
        <v>263</v>
      </c>
      <c r="N50" s="5"/>
      <c r="O50" s="5" t="s">
        <v>264</v>
      </c>
    </row>
    <row r="51" s="1" customFormat="1" spans="1:15">
      <c r="A51" s="5">
        <v>32</v>
      </c>
      <c r="B51" s="5" t="s">
        <v>146</v>
      </c>
      <c r="C51" s="5">
        <v>53489</v>
      </c>
      <c r="D51" s="5">
        <v>53520</v>
      </c>
      <c r="E51" s="5">
        <v>101804</v>
      </c>
      <c r="F51" s="5">
        <v>101835</v>
      </c>
      <c r="G51" s="5">
        <v>-3</v>
      </c>
      <c r="H51" s="6">
        <v>5.61e-5</v>
      </c>
      <c r="I51" s="5" t="s">
        <v>15</v>
      </c>
      <c r="J51" s="5" t="s">
        <v>15</v>
      </c>
      <c r="K51" s="5" t="s">
        <v>16</v>
      </c>
      <c r="L51" s="5" t="s">
        <v>25</v>
      </c>
      <c r="M51" s="5" t="s">
        <v>234</v>
      </c>
      <c r="N51" s="5"/>
      <c r="O51" s="5" t="s">
        <v>265</v>
      </c>
    </row>
    <row r="52" s="1" customFormat="1" spans="1:15">
      <c r="A52" s="5">
        <v>32</v>
      </c>
      <c r="B52" s="5" t="s">
        <v>146</v>
      </c>
      <c r="C52" s="5">
        <v>88457</v>
      </c>
      <c r="D52" s="5">
        <v>88488</v>
      </c>
      <c r="E52" s="5">
        <v>155338</v>
      </c>
      <c r="F52" s="5">
        <v>155369</v>
      </c>
      <c r="G52" s="5">
        <v>-3</v>
      </c>
      <c r="H52" s="6">
        <v>5.61e-5</v>
      </c>
      <c r="I52" s="5" t="s">
        <v>15</v>
      </c>
      <c r="J52" s="5" t="s">
        <v>15</v>
      </c>
      <c r="K52" s="5" t="s">
        <v>16</v>
      </c>
      <c r="L52" s="5" t="s">
        <v>39</v>
      </c>
      <c r="M52" s="5" t="s">
        <v>236</v>
      </c>
      <c r="N52" s="5"/>
      <c r="O52" s="5" t="s">
        <v>266</v>
      </c>
    </row>
    <row r="53" s="1" customFormat="1" spans="1:15">
      <c r="A53" s="5">
        <v>32</v>
      </c>
      <c r="B53" s="5" t="s">
        <v>146</v>
      </c>
      <c r="C53" s="5">
        <v>101503</v>
      </c>
      <c r="D53" s="5">
        <v>101534</v>
      </c>
      <c r="E53" s="5">
        <v>118497</v>
      </c>
      <c r="F53" s="5">
        <v>118528</v>
      </c>
      <c r="G53" s="5">
        <v>-3</v>
      </c>
      <c r="H53" s="6">
        <v>5.61e-5</v>
      </c>
      <c r="I53" s="5" t="s">
        <v>15</v>
      </c>
      <c r="J53" s="5" t="s">
        <v>15</v>
      </c>
      <c r="K53" s="5" t="s">
        <v>25</v>
      </c>
      <c r="L53" s="5" t="s">
        <v>28</v>
      </c>
      <c r="M53" s="5" t="s">
        <v>267</v>
      </c>
      <c r="N53" s="5"/>
      <c r="O53" s="5" t="s">
        <v>238</v>
      </c>
    </row>
    <row r="54" s="1" customFormat="1" spans="1:15">
      <c r="A54" s="5">
        <v>33</v>
      </c>
      <c r="B54" s="5" t="s">
        <v>14</v>
      </c>
      <c r="C54" s="5">
        <v>4536</v>
      </c>
      <c r="D54" s="5">
        <v>4568</v>
      </c>
      <c r="E54" s="5">
        <v>5711</v>
      </c>
      <c r="F54" s="5">
        <v>5743</v>
      </c>
      <c r="G54" s="5">
        <v>-2</v>
      </c>
      <c r="H54" s="6">
        <v>4.98e-7</v>
      </c>
      <c r="I54" s="5" t="s">
        <v>15</v>
      </c>
      <c r="J54" s="5" t="s">
        <v>15</v>
      </c>
      <c r="K54" s="5" t="s">
        <v>16</v>
      </c>
      <c r="L54" s="5" t="s">
        <v>16</v>
      </c>
      <c r="M54" s="5" t="s">
        <v>268</v>
      </c>
      <c r="N54" s="5"/>
      <c r="O54" s="5" t="s">
        <v>269</v>
      </c>
    </row>
    <row r="55" s="1" customFormat="1" spans="1:15">
      <c r="A55" s="5">
        <v>33</v>
      </c>
      <c r="B55" s="5" t="s">
        <v>14</v>
      </c>
      <c r="C55" s="5">
        <v>5785</v>
      </c>
      <c r="D55" s="5">
        <v>5817</v>
      </c>
      <c r="E55" s="5">
        <v>118463</v>
      </c>
      <c r="F55" s="5">
        <v>118495</v>
      </c>
      <c r="G55" s="5">
        <v>-3</v>
      </c>
      <c r="H55" s="6">
        <v>1.54e-5</v>
      </c>
      <c r="I55" s="5" t="s">
        <v>15</v>
      </c>
      <c r="J55" s="5" t="s">
        <v>15</v>
      </c>
      <c r="K55" s="5" t="s">
        <v>16</v>
      </c>
      <c r="L55" s="5" t="s">
        <v>28</v>
      </c>
      <c r="M55" s="5" t="s">
        <v>270</v>
      </c>
      <c r="N55" s="5"/>
      <c r="O55" s="5" t="s">
        <v>271</v>
      </c>
    </row>
    <row r="56" s="1" customFormat="1" spans="1:15">
      <c r="A56" s="5">
        <v>33</v>
      </c>
      <c r="B56" s="5" t="s">
        <v>14</v>
      </c>
      <c r="C56" s="5">
        <v>35310</v>
      </c>
      <c r="D56" s="5">
        <v>35342</v>
      </c>
      <c r="E56" s="5">
        <v>118222</v>
      </c>
      <c r="F56" s="5">
        <v>118254</v>
      </c>
      <c r="G56" s="5">
        <v>-3</v>
      </c>
      <c r="H56" s="6">
        <v>1.54e-5</v>
      </c>
      <c r="I56" s="5" t="s">
        <v>15</v>
      </c>
      <c r="J56" s="5" t="s">
        <v>15</v>
      </c>
      <c r="K56" s="5" t="s">
        <v>16</v>
      </c>
      <c r="L56" s="5" t="s">
        <v>28</v>
      </c>
      <c r="M56" s="5" t="s">
        <v>272</v>
      </c>
      <c r="N56" s="5"/>
      <c r="O56" s="5" t="s">
        <v>273</v>
      </c>
    </row>
    <row r="57" s="1" customFormat="1" spans="1:15">
      <c r="A57" s="5">
        <v>33</v>
      </c>
      <c r="B57" s="5" t="s">
        <v>54</v>
      </c>
      <c r="C57" s="5">
        <v>95842</v>
      </c>
      <c r="D57" s="5">
        <v>95874</v>
      </c>
      <c r="E57" s="5">
        <v>95887</v>
      </c>
      <c r="F57" s="5">
        <v>95919</v>
      </c>
      <c r="G57" s="5">
        <v>0</v>
      </c>
      <c r="H57" s="6">
        <v>1.05e-10</v>
      </c>
      <c r="I57" s="5" t="s">
        <v>55</v>
      </c>
      <c r="J57" s="5" t="s">
        <v>55</v>
      </c>
      <c r="K57" s="5" t="s">
        <v>25</v>
      </c>
      <c r="L57" s="5" t="s">
        <v>25</v>
      </c>
      <c r="M57" s="5" t="s">
        <v>61</v>
      </c>
      <c r="N57" s="5"/>
      <c r="O57" s="5" t="s">
        <v>61</v>
      </c>
    </row>
    <row r="58" s="1" customFormat="1" spans="1:15">
      <c r="A58" s="5">
        <v>33</v>
      </c>
      <c r="B58" s="5" t="s">
        <v>54</v>
      </c>
      <c r="C58" s="5">
        <v>160971</v>
      </c>
      <c r="D58" s="5">
        <v>161003</v>
      </c>
      <c r="E58" s="5">
        <v>161016</v>
      </c>
      <c r="F58" s="5">
        <v>161048</v>
      </c>
      <c r="G58" s="5">
        <v>0</v>
      </c>
      <c r="H58" s="6">
        <v>1.05e-10</v>
      </c>
      <c r="I58" s="5" t="s">
        <v>57</v>
      </c>
      <c r="J58" s="5" t="s">
        <v>57</v>
      </c>
      <c r="K58" s="5" t="s">
        <v>39</v>
      </c>
      <c r="L58" s="5" t="s">
        <v>39</v>
      </c>
      <c r="M58" s="5" t="s">
        <v>62</v>
      </c>
      <c r="N58" s="5"/>
      <c r="O58" s="5" t="s">
        <v>62</v>
      </c>
    </row>
    <row r="59" s="1" customFormat="1" spans="1:15">
      <c r="A59" s="5">
        <v>33</v>
      </c>
      <c r="B59" s="5" t="s">
        <v>97</v>
      </c>
      <c r="C59" s="5">
        <v>95842</v>
      </c>
      <c r="D59" s="5">
        <v>95874</v>
      </c>
      <c r="E59" s="5">
        <v>160971</v>
      </c>
      <c r="F59" s="5">
        <v>161003</v>
      </c>
      <c r="G59" s="5">
        <v>0</v>
      </c>
      <c r="H59" s="6">
        <v>1.05e-10</v>
      </c>
      <c r="I59" s="5" t="s">
        <v>55</v>
      </c>
      <c r="J59" s="5" t="s">
        <v>57</v>
      </c>
      <c r="K59" s="5" t="s">
        <v>25</v>
      </c>
      <c r="L59" s="5" t="s">
        <v>39</v>
      </c>
      <c r="M59" s="5" t="s">
        <v>61</v>
      </c>
      <c r="N59" s="5"/>
      <c r="O59" s="5" t="s">
        <v>62</v>
      </c>
    </row>
    <row r="60" s="1" customFormat="1" spans="1:15">
      <c r="A60" s="5">
        <v>33</v>
      </c>
      <c r="B60" s="5" t="s">
        <v>97</v>
      </c>
      <c r="C60" s="5">
        <v>95887</v>
      </c>
      <c r="D60" s="5">
        <v>95919</v>
      </c>
      <c r="E60" s="5">
        <v>161016</v>
      </c>
      <c r="F60" s="5">
        <v>161048</v>
      </c>
      <c r="G60" s="5">
        <v>0</v>
      </c>
      <c r="H60" s="6">
        <v>1.05e-10</v>
      </c>
      <c r="I60" s="5" t="s">
        <v>55</v>
      </c>
      <c r="J60" s="5" t="s">
        <v>57</v>
      </c>
      <c r="K60" s="5" t="s">
        <v>25</v>
      </c>
      <c r="L60" s="5" t="s">
        <v>39</v>
      </c>
      <c r="M60" s="5" t="s">
        <v>61</v>
      </c>
      <c r="N60" s="5"/>
      <c r="O60" s="5" t="s">
        <v>62</v>
      </c>
    </row>
    <row r="61" s="1" customFormat="1" spans="1:15">
      <c r="A61" s="5">
        <v>33</v>
      </c>
      <c r="B61" s="5" t="s">
        <v>146</v>
      </c>
      <c r="C61" s="5">
        <v>5815</v>
      </c>
      <c r="D61" s="5">
        <v>5847</v>
      </c>
      <c r="E61" s="5">
        <v>5815</v>
      </c>
      <c r="F61" s="5">
        <v>5847</v>
      </c>
      <c r="G61" s="5">
        <v>-2</v>
      </c>
      <c r="H61" s="6">
        <v>4.98e-7</v>
      </c>
      <c r="I61" s="5" t="s">
        <v>15</v>
      </c>
      <c r="J61" s="5" t="s">
        <v>15</v>
      </c>
      <c r="K61" s="5" t="s">
        <v>16</v>
      </c>
      <c r="L61" s="5" t="s">
        <v>16</v>
      </c>
      <c r="M61" s="5" t="s">
        <v>274</v>
      </c>
      <c r="N61" s="5"/>
      <c r="O61" s="5" t="s">
        <v>274</v>
      </c>
    </row>
    <row r="62" s="1" customFormat="1" spans="1:15">
      <c r="A62" s="5">
        <v>33</v>
      </c>
      <c r="B62" s="5" t="s">
        <v>146</v>
      </c>
      <c r="C62" s="5">
        <v>10675</v>
      </c>
      <c r="D62" s="5">
        <v>10707</v>
      </c>
      <c r="E62" s="5">
        <v>10675</v>
      </c>
      <c r="F62" s="5">
        <v>10707</v>
      </c>
      <c r="G62" s="5">
        <v>-2</v>
      </c>
      <c r="H62" s="6">
        <v>4.98e-7</v>
      </c>
      <c r="I62" s="5" t="s">
        <v>15</v>
      </c>
      <c r="J62" s="5" t="s">
        <v>15</v>
      </c>
      <c r="K62" s="5" t="s">
        <v>16</v>
      </c>
      <c r="L62" s="5" t="s">
        <v>16</v>
      </c>
      <c r="M62" s="5" t="s">
        <v>275</v>
      </c>
      <c r="N62" s="5"/>
      <c r="O62" s="5" t="s">
        <v>275</v>
      </c>
    </row>
    <row r="63" s="1" customFormat="1" spans="1:15">
      <c r="A63" s="5">
        <v>33</v>
      </c>
      <c r="B63" s="5" t="s">
        <v>146</v>
      </c>
      <c r="C63" s="5">
        <v>35319</v>
      </c>
      <c r="D63" s="5">
        <v>35351</v>
      </c>
      <c r="E63" s="5">
        <v>118182</v>
      </c>
      <c r="F63" s="5">
        <v>118214</v>
      </c>
      <c r="G63" s="5">
        <v>-3</v>
      </c>
      <c r="H63" s="6">
        <v>1.54e-5</v>
      </c>
      <c r="I63" s="5" t="s">
        <v>15</v>
      </c>
      <c r="J63" s="5" t="s">
        <v>15</v>
      </c>
      <c r="K63" s="5" t="s">
        <v>16</v>
      </c>
      <c r="L63" s="5" t="s">
        <v>28</v>
      </c>
      <c r="M63" s="5" t="s">
        <v>276</v>
      </c>
      <c r="N63" s="5"/>
      <c r="O63" s="5" t="s">
        <v>277</v>
      </c>
    </row>
    <row r="64" s="1" customFormat="1" spans="1:15">
      <c r="A64" s="5">
        <v>34</v>
      </c>
      <c r="B64" s="5" t="s">
        <v>54</v>
      </c>
      <c r="C64" s="5">
        <v>118060</v>
      </c>
      <c r="D64" s="5">
        <v>118093</v>
      </c>
      <c r="E64" s="5">
        <v>118076</v>
      </c>
      <c r="F64" s="5">
        <v>118109</v>
      </c>
      <c r="G64" s="5">
        <v>-3</v>
      </c>
      <c r="H64" s="6">
        <v>4.23e-6</v>
      </c>
      <c r="I64" s="5" t="s">
        <v>15</v>
      </c>
      <c r="J64" s="5" t="s">
        <v>15</v>
      </c>
      <c r="K64" s="5" t="s">
        <v>28</v>
      </c>
      <c r="L64" s="5" t="s">
        <v>28</v>
      </c>
      <c r="M64" s="5" t="s">
        <v>278</v>
      </c>
      <c r="N64" s="5"/>
      <c r="O64" s="5" t="s">
        <v>279</v>
      </c>
    </row>
    <row r="65" s="1" customFormat="1" spans="1:15">
      <c r="A65" s="5">
        <v>34</v>
      </c>
      <c r="B65" s="5" t="s">
        <v>97</v>
      </c>
      <c r="C65" s="5">
        <v>53506</v>
      </c>
      <c r="D65" s="5">
        <v>53539</v>
      </c>
      <c r="E65" s="5">
        <v>53506</v>
      </c>
      <c r="F65" s="5">
        <v>53539</v>
      </c>
      <c r="G65" s="5">
        <v>-2</v>
      </c>
      <c r="H65" s="6">
        <v>1.32e-7</v>
      </c>
      <c r="I65" s="5" t="s">
        <v>15</v>
      </c>
      <c r="J65" s="5" t="s">
        <v>15</v>
      </c>
      <c r="K65" s="5" t="s">
        <v>16</v>
      </c>
      <c r="L65" s="5" t="s">
        <v>16</v>
      </c>
      <c r="M65" s="5" t="s">
        <v>280</v>
      </c>
      <c r="N65" s="5"/>
      <c r="O65" s="5" t="s">
        <v>280</v>
      </c>
    </row>
    <row r="66" s="1" customFormat="1" spans="1:15">
      <c r="A66" s="5">
        <v>34</v>
      </c>
      <c r="B66" s="5" t="s">
        <v>146</v>
      </c>
      <c r="C66" s="5">
        <v>88453</v>
      </c>
      <c r="D66" s="5">
        <v>88486</v>
      </c>
      <c r="E66" s="5">
        <v>88453</v>
      </c>
      <c r="F66" s="5">
        <v>88486</v>
      </c>
      <c r="G66" s="5">
        <v>-2</v>
      </c>
      <c r="H66" s="6">
        <v>1.32e-7</v>
      </c>
      <c r="I66" s="5" t="s">
        <v>15</v>
      </c>
      <c r="J66" s="5" t="s">
        <v>15</v>
      </c>
      <c r="K66" s="5" t="s">
        <v>16</v>
      </c>
      <c r="L66" s="5" t="s">
        <v>16</v>
      </c>
      <c r="M66" s="5" t="s">
        <v>281</v>
      </c>
      <c r="N66" s="5"/>
      <c r="O66" s="5" t="s">
        <v>281</v>
      </c>
    </row>
    <row r="67" s="1" customFormat="1" spans="1:15">
      <c r="A67" s="5">
        <v>34</v>
      </c>
      <c r="B67" s="5" t="s">
        <v>146</v>
      </c>
      <c r="C67" s="5">
        <v>118483</v>
      </c>
      <c r="D67" s="5">
        <v>118516</v>
      </c>
      <c r="E67" s="5">
        <v>118490</v>
      </c>
      <c r="F67" s="5">
        <v>118523</v>
      </c>
      <c r="G67" s="5">
        <v>-3</v>
      </c>
      <c r="H67" s="6">
        <v>4.23e-6</v>
      </c>
      <c r="I67" s="5" t="s">
        <v>15</v>
      </c>
      <c r="J67" s="5" t="s">
        <v>15</v>
      </c>
      <c r="K67" s="5" t="s">
        <v>28</v>
      </c>
      <c r="L67" s="5" t="s">
        <v>28</v>
      </c>
      <c r="M67" s="5" t="s">
        <v>282</v>
      </c>
      <c r="N67" s="5"/>
      <c r="O67" s="5" t="s">
        <v>283</v>
      </c>
    </row>
    <row r="68" s="1" customFormat="1" spans="1:15">
      <c r="A68" s="5">
        <v>35</v>
      </c>
      <c r="B68" s="5" t="s">
        <v>97</v>
      </c>
      <c r="C68" s="5">
        <v>5794</v>
      </c>
      <c r="D68" s="5">
        <v>5828</v>
      </c>
      <c r="E68" s="5">
        <v>118447</v>
      </c>
      <c r="F68" s="5">
        <v>118481</v>
      </c>
      <c r="G68" s="5">
        <v>-3</v>
      </c>
      <c r="H68" s="6">
        <v>1.16e-6</v>
      </c>
      <c r="I68" s="5" t="s">
        <v>15</v>
      </c>
      <c r="J68" s="5" t="s">
        <v>15</v>
      </c>
      <c r="K68" s="5" t="s">
        <v>16</v>
      </c>
      <c r="L68" s="5" t="s">
        <v>28</v>
      </c>
      <c r="M68" s="5" t="s">
        <v>284</v>
      </c>
      <c r="N68" s="5"/>
      <c r="O68" s="5" t="s">
        <v>285</v>
      </c>
    </row>
    <row r="69" s="1" customFormat="1" spans="1:15">
      <c r="A69" s="5">
        <v>36</v>
      </c>
      <c r="B69" s="5" t="s">
        <v>14</v>
      </c>
      <c r="C69" s="5">
        <v>5799</v>
      </c>
      <c r="D69" s="5">
        <v>5834</v>
      </c>
      <c r="E69" s="5">
        <v>35387</v>
      </c>
      <c r="F69" s="5">
        <v>35422</v>
      </c>
      <c r="G69" s="5">
        <v>-2</v>
      </c>
      <c r="H69" s="6">
        <v>9.28e-9</v>
      </c>
      <c r="I69" s="5" t="s">
        <v>15</v>
      </c>
      <c r="J69" s="5" t="s">
        <v>15</v>
      </c>
      <c r="K69" s="5" t="s">
        <v>16</v>
      </c>
      <c r="L69" s="5" t="s">
        <v>16</v>
      </c>
      <c r="M69" s="5" t="s">
        <v>286</v>
      </c>
      <c r="N69" s="5"/>
      <c r="O69" s="5" t="s">
        <v>287</v>
      </c>
    </row>
    <row r="70" s="1" customFormat="1" spans="1:15">
      <c r="A70" s="5">
        <v>36</v>
      </c>
      <c r="B70" s="5" t="s">
        <v>54</v>
      </c>
      <c r="C70" s="5">
        <v>98305</v>
      </c>
      <c r="D70" s="5">
        <v>98340</v>
      </c>
      <c r="E70" s="5">
        <v>98353</v>
      </c>
      <c r="F70" s="5">
        <v>98388</v>
      </c>
      <c r="G70" s="5">
        <v>-2</v>
      </c>
      <c r="H70" s="6">
        <v>9.28e-9</v>
      </c>
      <c r="I70" s="5" t="s">
        <v>55</v>
      </c>
      <c r="J70" s="5" t="s">
        <v>55</v>
      </c>
      <c r="K70" s="5" t="s">
        <v>25</v>
      </c>
      <c r="L70" s="5" t="s">
        <v>25</v>
      </c>
      <c r="M70" s="5" t="s">
        <v>288</v>
      </c>
      <c r="N70" s="5"/>
      <c r="O70" s="5" t="s">
        <v>289</v>
      </c>
    </row>
    <row r="71" s="1" customFormat="1" spans="1:15">
      <c r="A71" s="5">
        <v>36</v>
      </c>
      <c r="B71" s="5" t="s">
        <v>54</v>
      </c>
      <c r="C71" s="5">
        <v>158502</v>
      </c>
      <c r="D71" s="5">
        <v>158537</v>
      </c>
      <c r="E71" s="5">
        <v>158550</v>
      </c>
      <c r="F71" s="5">
        <v>158585</v>
      </c>
      <c r="G71" s="5">
        <v>-2</v>
      </c>
      <c r="H71" s="6">
        <v>9.28e-9</v>
      </c>
      <c r="I71" s="5" t="s">
        <v>57</v>
      </c>
      <c r="J71" s="5" t="s">
        <v>57</v>
      </c>
      <c r="K71" s="5" t="s">
        <v>39</v>
      </c>
      <c r="L71" s="5" t="s">
        <v>39</v>
      </c>
      <c r="M71" s="5" t="s">
        <v>290</v>
      </c>
      <c r="N71" s="5"/>
      <c r="O71" s="5" t="s">
        <v>291</v>
      </c>
    </row>
    <row r="72" s="1" customFormat="1" spans="1:15">
      <c r="A72" s="5">
        <v>36</v>
      </c>
      <c r="B72" s="5" t="s">
        <v>97</v>
      </c>
      <c r="C72" s="5">
        <v>1880</v>
      </c>
      <c r="D72" s="5">
        <v>1915</v>
      </c>
      <c r="E72" s="5">
        <v>1880</v>
      </c>
      <c r="F72" s="5">
        <v>1915</v>
      </c>
      <c r="G72" s="5">
        <v>0</v>
      </c>
      <c r="H72" s="6">
        <v>1.64e-12</v>
      </c>
      <c r="I72" s="5" t="s">
        <v>15</v>
      </c>
      <c r="J72" s="5" t="s">
        <v>15</v>
      </c>
      <c r="K72" s="5" t="s">
        <v>16</v>
      </c>
      <c r="L72" s="5" t="s">
        <v>16</v>
      </c>
      <c r="M72" s="5" t="s">
        <v>106</v>
      </c>
      <c r="N72" s="5"/>
      <c r="O72" s="5" t="s">
        <v>106</v>
      </c>
    </row>
    <row r="73" s="1" customFormat="1" spans="1:15">
      <c r="A73" s="5">
        <v>36</v>
      </c>
      <c r="B73" s="5" t="s">
        <v>97</v>
      </c>
      <c r="C73" s="5">
        <v>98305</v>
      </c>
      <c r="D73" s="5">
        <v>98340</v>
      </c>
      <c r="E73" s="5">
        <v>158502</v>
      </c>
      <c r="F73" s="5">
        <v>158537</v>
      </c>
      <c r="G73" s="5">
        <v>-2</v>
      </c>
      <c r="H73" s="6">
        <v>9.28e-9</v>
      </c>
      <c r="I73" s="5" t="s">
        <v>55</v>
      </c>
      <c r="J73" s="5" t="s">
        <v>57</v>
      </c>
      <c r="K73" s="5" t="s">
        <v>25</v>
      </c>
      <c r="L73" s="5" t="s">
        <v>39</v>
      </c>
      <c r="M73" s="5" t="s">
        <v>288</v>
      </c>
      <c r="N73" s="5"/>
      <c r="O73" s="5" t="s">
        <v>290</v>
      </c>
    </row>
    <row r="74" s="1" customFormat="1" spans="1:15">
      <c r="A74" s="5">
        <v>36</v>
      </c>
      <c r="B74" s="5" t="s">
        <v>97</v>
      </c>
      <c r="C74" s="5">
        <v>98353</v>
      </c>
      <c r="D74" s="5">
        <v>98388</v>
      </c>
      <c r="E74" s="5">
        <v>158550</v>
      </c>
      <c r="F74" s="5">
        <v>158585</v>
      </c>
      <c r="G74" s="5">
        <v>-2</v>
      </c>
      <c r="H74" s="6">
        <v>9.28e-9</v>
      </c>
      <c r="I74" s="5" t="s">
        <v>55</v>
      </c>
      <c r="J74" s="5" t="s">
        <v>57</v>
      </c>
      <c r="K74" s="5" t="s">
        <v>25</v>
      </c>
      <c r="L74" s="5" t="s">
        <v>39</v>
      </c>
      <c r="M74" s="5" t="s">
        <v>289</v>
      </c>
      <c r="N74" s="5"/>
      <c r="O74" s="5" t="s">
        <v>291</v>
      </c>
    </row>
    <row r="75" s="1" customFormat="1" spans="1:15">
      <c r="A75" s="5">
        <v>37</v>
      </c>
      <c r="B75" s="5" t="s">
        <v>54</v>
      </c>
      <c r="C75" s="5">
        <v>128771</v>
      </c>
      <c r="D75" s="5">
        <v>128807</v>
      </c>
      <c r="E75" s="5">
        <v>128852</v>
      </c>
      <c r="F75" s="5">
        <v>128888</v>
      </c>
      <c r="G75" s="5">
        <v>0</v>
      </c>
      <c r="H75" s="6">
        <v>4.09e-13</v>
      </c>
      <c r="I75" s="5" t="s">
        <v>15</v>
      </c>
      <c r="J75" s="5" t="s">
        <v>15</v>
      </c>
      <c r="K75" s="5" t="s">
        <v>28</v>
      </c>
      <c r="L75" s="5" t="s">
        <v>28</v>
      </c>
      <c r="M75" s="5" t="s">
        <v>292</v>
      </c>
      <c r="N75" s="5"/>
      <c r="O75" s="5" t="s">
        <v>292</v>
      </c>
    </row>
    <row r="76" s="1" customFormat="1" spans="1:15">
      <c r="A76" s="5">
        <v>37</v>
      </c>
      <c r="B76" s="5" t="s">
        <v>54</v>
      </c>
      <c r="C76" s="5">
        <v>53506</v>
      </c>
      <c r="D76" s="5">
        <v>53542</v>
      </c>
      <c r="E76" s="5">
        <v>118036</v>
      </c>
      <c r="F76" s="5">
        <v>118072</v>
      </c>
      <c r="G76" s="5">
        <v>-3</v>
      </c>
      <c r="H76" s="6">
        <v>8.59e-8</v>
      </c>
      <c r="I76" s="5" t="s">
        <v>15</v>
      </c>
      <c r="J76" s="5" t="s">
        <v>15</v>
      </c>
      <c r="K76" s="5" t="s">
        <v>16</v>
      </c>
      <c r="L76" s="5" t="s">
        <v>28</v>
      </c>
      <c r="M76" s="5" t="s">
        <v>293</v>
      </c>
      <c r="N76" s="5"/>
      <c r="O76" s="5" t="s">
        <v>294</v>
      </c>
    </row>
    <row r="77" s="1" customFormat="1" spans="1:15">
      <c r="A77" s="5">
        <v>37</v>
      </c>
      <c r="B77" s="5" t="s">
        <v>97</v>
      </c>
      <c r="C77" s="5">
        <v>5785</v>
      </c>
      <c r="D77" s="5">
        <v>5821</v>
      </c>
      <c r="E77" s="5">
        <v>118454</v>
      </c>
      <c r="F77" s="5">
        <v>118490</v>
      </c>
      <c r="G77" s="5">
        <v>-3</v>
      </c>
      <c r="H77" s="6">
        <v>8.59e-8</v>
      </c>
      <c r="I77" s="5" t="s">
        <v>15</v>
      </c>
      <c r="J77" s="5" t="s">
        <v>15</v>
      </c>
      <c r="K77" s="5" t="s">
        <v>16</v>
      </c>
      <c r="L77" s="5" t="s">
        <v>28</v>
      </c>
      <c r="M77" s="5" t="s">
        <v>295</v>
      </c>
      <c r="N77" s="5"/>
      <c r="O77" s="5" t="s">
        <v>296</v>
      </c>
    </row>
    <row r="78" s="1" customFormat="1" spans="1:15">
      <c r="A78" s="5">
        <v>37</v>
      </c>
      <c r="B78" s="5" t="s">
        <v>97</v>
      </c>
      <c r="C78" s="5">
        <v>90282</v>
      </c>
      <c r="D78" s="5">
        <v>90318</v>
      </c>
      <c r="E78" s="5">
        <v>90282</v>
      </c>
      <c r="F78" s="5">
        <v>90318</v>
      </c>
      <c r="G78" s="5">
        <v>-3</v>
      </c>
      <c r="H78" s="6">
        <v>8.59e-8</v>
      </c>
      <c r="I78" s="5" t="s">
        <v>115</v>
      </c>
      <c r="J78" s="5" t="s">
        <v>115</v>
      </c>
      <c r="K78" s="5" t="s">
        <v>16</v>
      </c>
      <c r="L78" s="5" t="s">
        <v>16</v>
      </c>
      <c r="M78" s="5" t="s">
        <v>116</v>
      </c>
      <c r="N78" s="5"/>
      <c r="O78" s="5" t="s">
        <v>116</v>
      </c>
    </row>
    <row r="79" s="1" customFormat="1" spans="1:15">
      <c r="A79" s="5">
        <v>37</v>
      </c>
      <c r="B79" s="5" t="s">
        <v>146</v>
      </c>
      <c r="C79" s="5">
        <v>53484</v>
      </c>
      <c r="D79" s="5">
        <v>53520</v>
      </c>
      <c r="E79" s="5">
        <v>53498</v>
      </c>
      <c r="F79" s="5">
        <v>53534</v>
      </c>
      <c r="G79" s="5">
        <v>-3</v>
      </c>
      <c r="H79" s="6">
        <v>8.59e-8</v>
      </c>
      <c r="I79" s="5" t="s">
        <v>15</v>
      </c>
      <c r="J79" s="5" t="s">
        <v>15</v>
      </c>
      <c r="K79" s="5" t="s">
        <v>16</v>
      </c>
      <c r="L79" s="5" t="s">
        <v>16</v>
      </c>
      <c r="M79" s="5" t="s">
        <v>297</v>
      </c>
      <c r="N79" s="5"/>
      <c r="O79" s="5" t="s">
        <v>298</v>
      </c>
    </row>
    <row r="80" s="1" customFormat="1" spans="1:15">
      <c r="A80" s="5">
        <v>38</v>
      </c>
      <c r="B80" s="5" t="s">
        <v>54</v>
      </c>
      <c r="C80" s="5">
        <v>118160</v>
      </c>
      <c r="D80" s="5">
        <v>118197</v>
      </c>
      <c r="E80" s="5">
        <v>118196</v>
      </c>
      <c r="F80" s="5">
        <v>118233</v>
      </c>
      <c r="G80" s="5">
        <v>0</v>
      </c>
      <c r="H80" s="6">
        <v>1.02e-13</v>
      </c>
      <c r="I80" s="5" t="s">
        <v>15</v>
      </c>
      <c r="J80" s="5" t="s">
        <v>15</v>
      </c>
      <c r="K80" s="5" t="s">
        <v>28</v>
      </c>
      <c r="L80" s="5" t="s">
        <v>28</v>
      </c>
      <c r="M80" s="5" t="s">
        <v>299</v>
      </c>
      <c r="N80" s="5"/>
      <c r="O80" s="5" t="s">
        <v>299</v>
      </c>
    </row>
    <row r="81" s="1" customFormat="1" spans="1:15">
      <c r="A81" s="5">
        <v>38</v>
      </c>
      <c r="B81" s="5" t="s">
        <v>54</v>
      </c>
      <c r="C81" s="5">
        <v>118400</v>
      </c>
      <c r="D81" s="5">
        <v>118437</v>
      </c>
      <c r="E81" s="5">
        <v>118433</v>
      </c>
      <c r="F81" s="5">
        <v>118470</v>
      </c>
      <c r="G81" s="5">
        <v>0</v>
      </c>
      <c r="H81" s="6">
        <v>1.02e-13</v>
      </c>
      <c r="I81" s="5" t="s">
        <v>15</v>
      </c>
      <c r="J81" s="5" t="s">
        <v>15</v>
      </c>
      <c r="K81" s="5" t="s">
        <v>28</v>
      </c>
      <c r="L81" s="5" t="s">
        <v>28</v>
      </c>
      <c r="M81" s="5" t="s">
        <v>300</v>
      </c>
      <c r="N81" s="5"/>
      <c r="O81" s="5" t="s">
        <v>300</v>
      </c>
    </row>
    <row r="82" s="1" customFormat="1" spans="1:15">
      <c r="A82" s="5">
        <v>38</v>
      </c>
      <c r="B82" s="5" t="s">
        <v>97</v>
      </c>
      <c r="C82" s="5">
        <v>9439</v>
      </c>
      <c r="D82" s="5">
        <v>9476</v>
      </c>
      <c r="E82" s="5">
        <v>9439</v>
      </c>
      <c r="F82" s="5">
        <v>9476</v>
      </c>
      <c r="G82" s="5">
        <v>-2</v>
      </c>
      <c r="H82" s="6">
        <v>6.47e-10</v>
      </c>
      <c r="I82" s="5" t="s">
        <v>15</v>
      </c>
      <c r="J82" s="5" t="s">
        <v>15</v>
      </c>
      <c r="K82" s="5" t="s">
        <v>16</v>
      </c>
      <c r="L82" s="5" t="s">
        <v>16</v>
      </c>
      <c r="M82" s="5" t="s">
        <v>301</v>
      </c>
      <c r="N82" s="5"/>
      <c r="O82" s="5" t="s">
        <v>301</v>
      </c>
    </row>
    <row r="83" s="1" customFormat="1" spans="1:15">
      <c r="A83" s="5">
        <v>38</v>
      </c>
      <c r="B83" s="5" t="s">
        <v>146</v>
      </c>
      <c r="C83" s="5">
        <v>118458</v>
      </c>
      <c r="D83" s="5">
        <v>118495</v>
      </c>
      <c r="E83" s="5">
        <v>118458</v>
      </c>
      <c r="F83" s="5">
        <v>118495</v>
      </c>
      <c r="G83" s="5">
        <v>0</v>
      </c>
      <c r="H83" s="6">
        <v>1.02e-13</v>
      </c>
      <c r="I83" s="5" t="s">
        <v>15</v>
      </c>
      <c r="J83" s="5" t="s">
        <v>15</v>
      </c>
      <c r="K83" s="5" t="s">
        <v>28</v>
      </c>
      <c r="L83" s="5" t="s">
        <v>28</v>
      </c>
      <c r="M83" s="5" t="s">
        <v>302</v>
      </c>
      <c r="N83" s="5"/>
      <c r="O83" s="5" t="s">
        <v>302</v>
      </c>
    </row>
    <row r="84" s="1" customFormat="1" spans="1:15">
      <c r="A84" s="5">
        <v>38</v>
      </c>
      <c r="B84" s="5" t="s">
        <v>146</v>
      </c>
      <c r="C84" s="5">
        <v>35298</v>
      </c>
      <c r="D84" s="5">
        <v>35335</v>
      </c>
      <c r="E84" s="5">
        <v>35430</v>
      </c>
      <c r="F84" s="5">
        <v>35467</v>
      </c>
      <c r="G84" s="5">
        <v>-3</v>
      </c>
      <c r="H84" s="6">
        <v>2.33e-8</v>
      </c>
      <c r="I84" s="5" t="s">
        <v>15</v>
      </c>
      <c r="J84" s="5" t="s">
        <v>15</v>
      </c>
      <c r="K84" s="5" t="s">
        <v>16</v>
      </c>
      <c r="L84" s="5" t="s">
        <v>16</v>
      </c>
      <c r="M84" s="5" t="s">
        <v>303</v>
      </c>
      <c r="N84" s="5"/>
      <c r="O84" s="5" t="s">
        <v>304</v>
      </c>
    </row>
    <row r="85" s="1" customFormat="1" spans="1:15">
      <c r="A85" s="5">
        <v>38</v>
      </c>
      <c r="B85" s="5" t="s">
        <v>146</v>
      </c>
      <c r="C85" s="5">
        <v>35395</v>
      </c>
      <c r="D85" s="5">
        <v>35432</v>
      </c>
      <c r="E85" s="5">
        <v>35411</v>
      </c>
      <c r="F85" s="5">
        <v>35448</v>
      </c>
      <c r="G85" s="5">
        <v>-3</v>
      </c>
      <c r="H85" s="6">
        <v>2.33e-8</v>
      </c>
      <c r="I85" s="5" t="s">
        <v>15</v>
      </c>
      <c r="J85" s="5" t="s">
        <v>15</v>
      </c>
      <c r="K85" s="5" t="s">
        <v>16</v>
      </c>
      <c r="L85" s="5" t="s">
        <v>16</v>
      </c>
      <c r="M85" s="5" t="s">
        <v>305</v>
      </c>
      <c r="N85" s="5"/>
      <c r="O85" s="5" t="s">
        <v>306</v>
      </c>
    </row>
    <row r="86" s="1" customFormat="1" spans="1:15">
      <c r="A86" s="5">
        <v>40</v>
      </c>
      <c r="B86" s="5" t="s">
        <v>97</v>
      </c>
      <c r="C86" s="5">
        <v>31749</v>
      </c>
      <c r="D86" s="5">
        <v>31788</v>
      </c>
      <c r="E86" s="5">
        <v>31749</v>
      </c>
      <c r="F86" s="5">
        <v>31788</v>
      </c>
      <c r="G86" s="5">
        <v>0</v>
      </c>
      <c r="H86" s="6">
        <v>6.4e-15</v>
      </c>
      <c r="I86" s="5" t="s">
        <v>15</v>
      </c>
      <c r="J86" s="5" t="s">
        <v>15</v>
      </c>
      <c r="K86" s="5" t="s">
        <v>16</v>
      </c>
      <c r="L86" s="5" t="s">
        <v>16</v>
      </c>
      <c r="M86" s="5" t="s">
        <v>105</v>
      </c>
      <c r="N86" s="5"/>
      <c r="O86" s="5" t="s">
        <v>105</v>
      </c>
    </row>
    <row r="87" s="1" customFormat="1" spans="1:15">
      <c r="A87" s="5">
        <v>42</v>
      </c>
      <c r="B87" s="5" t="s">
        <v>97</v>
      </c>
      <c r="C87" s="5">
        <v>118483</v>
      </c>
      <c r="D87" s="5">
        <v>118524</v>
      </c>
      <c r="E87" s="5">
        <v>118483</v>
      </c>
      <c r="F87" s="5">
        <v>118524</v>
      </c>
      <c r="G87" s="5">
        <v>-2</v>
      </c>
      <c r="H87" s="6">
        <v>3.1e-12</v>
      </c>
      <c r="I87" s="5" t="s">
        <v>15</v>
      </c>
      <c r="J87" s="5" t="s">
        <v>15</v>
      </c>
      <c r="K87" s="5" t="s">
        <v>28</v>
      </c>
      <c r="L87" s="5" t="s">
        <v>28</v>
      </c>
      <c r="M87" s="5" t="s">
        <v>307</v>
      </c>
      <c r="N87" s="5"/>
      <c r="O87" s="5" t="s">
        <v>307</v>
      </c>
    </row>
    <row r="88" s="1" customFormat="1" spans="1:15">
      <c r="A88" s="5">
        <v>46</v>
      </c>
      <c r="B88" s="5" t="s">
        <v>54</v>
      </c>
      <c r="C88" s="5">
        <v>240</v>
      </c>
      <c r="D88" s="5">
        <v>285</v>
      </c>
      <c r="E88" s="5">
        <v>262</v>
      </c>
      <c r="F88" s="5">
        <v>307</v>
      </c>
      <c r="G88" s="5">
        <v>0</v>
      </c>
      <c r="H88" s="6">
        <v>1.56e-18</v>
      </c>
      <c r="I88" s="5" t="s">
        <v>15</v>
      </c>
      <c r="J88" s="5" t="s">
        <v>15</v>
      </c>
      <c r="K88" s="5" t="s">
        <v>16</v>
      </c>
      <c r="L88" s="5" t="s">
        <v>16</v>
      </c>
      <c r="M88" s="5" t="s">
        <v>308</v>
      </c>
      <c r="N88" s="5"/>
      <c r="O88" s="5" t="s">
        <v>308</v>
      </c>
    </row>
    <row r="89" s="1" customFormat="1" spans="1:15">
      <c r="A89" s="5">
        <v>46</v>
      </c>
      <c r="B89" s="5" t="s">
        <v>54</v>
      </c>
      <c r="C89" s="5">
        <v>98315</v>
      </c>
      <c r="D89" s="5">
        <v>98360</v>
      </c>
      <c r="E89" s="5">
        <v>98339</v>
      </c>
      <c r="F89" s="5">
        <v>98384</v>
      </c>
      <c r="G89" s="5">
        <v>-2</v>
      </c>
      <c r="H89" s="6">
        <v>1.45e-14</v>
      </c>
      <c r="I89" s="5" t="s">
        <v>55</v>
      </c>
      <c r="J89" s="5" t="s">
        <v>55</v>
      </c>
      <c r="K89" s="5" t="s">
        <v>25</v>
      </c>
      <c r="L89" s="5" t="s">
        <v>25</v>
      </c>
      <c r="M89" s="5" t="s">
        <v>309</v>
      </c>
      <c r="N89" s="5"/>
      <c r="O89" s="5" t="s">
        <v>310</v>
      </c>
    </row>
    <row r="90" s="1" customFormat="1" spans="1:15">
      <c r="A90" s="5">
        <v>46</v>
      </c>
      <c r="B90" s="5" t="s">
        <v>54</v>
      </c>
      <c r="C90" s="5">
        <v>158506</v>
      </c>
      <c r="D90" s="5">
        <v>158551</v>
      </c>
      <c r="E90" s="5">
        <v>158530</v>
      </c>
      <c r="F90" s="5">
        <v>158575</v>
      </c>
      <c r="G90" s="5">
        <v>-2</v>
      </c>
      <c r="H90" s="6">
        <v>1.45e-14</v>
      </c>
      <c r="I90" s="5" t="s">
        <v>57</v>
      </c>
      <c r="J90" s="5" t="s">
        <v>57</v>
      </c>
      <c r="K90" s="5" t="s">
        <v>39</v>
      </c>
      <c r="L90" s="5" t="s">
        <v>39</v>
      </c>
      <c r="M90" s="5" t="s">
        <v>311</v>
      </c>
      <c r="N90" s="5"/>
      <c r="O90" s="5" t="s">
        <v>312</v>
      </c>
    </row>
    <row r="91" s="1" customFormat="1" spans="1:15">
      <c r="A91" s="5">
        <v>46</v>
      </c>
      <c r="B91" s="5" t="s">
        <v>97</v>
      </c>
      <c r="C91" s="5">
        <v>98315</v>
      </c>
      <c r="D91" s="5">
        <v>98360</v>
      </c>
      <c r="E91" s="5">
        <v>158506</v>
      </c>
      <c r="F91" s="5">
        <v>158551</v>
      </c>
      <c r="G91" s="5">
        <v>-2</v>
      </c>
      <c r="H91" s="6">
        <v>1.45e-14</v>
      </c>
      <c r="I91" s="5" t="s">
        <v>55</v>
      </c>
      <c r="J91" s="5" t="s">
        <v>57</v>
      </c>
      <c r="K91" s="5" t="s">
        <v>25</v>
      </c>
      <c r="L91" s="5" t="s">
        <v>39</v>
      </c>
      <c r="M91" s="5" t="s">
        <v>309</v>
      </c>
      <c r="N91" s="5"/>
      <c r="O91" s="5" t="s">
        <v>311</v>
      </c>
    </row>
    <row r="92" s="1" customFormat="1" spans="1:15">
      <c r="A92" s="5">
        <v>46</v>
      </c>
      <c r="B92" s="5" t="s">
        <v>97</v>
      </c>
      <c r="C92" s="5">
        <v>98339</v>
      </c>
      <c r="D92" s="5">
        <v>98384</v>
      </c>
      <c r="E92" s="5">
        <v>158530</v>
      </c>
      <c r="F92" s="5">
        <v>158575</v>
      </c>
      <c r="G92" s="5">
        <v>-2</v>
      </c>
      <c r="H92" s="6">
        <v>1.45e-14</v>
      </c>
      <c r="I92" s="5" t="s">
        <v>55</v>
      </c>
      <c r="J92" s="5" t="s">
        <v>57</v>
      </c>
      <c r="K92" s="5" t="s">
        <v>25</v>
      </c>
      <c r="L92" s="5" t="s">
        <v>39</v>
      </c>
      <c r="M92" s="5" t="s">
        <v>310</v>
      </c>
      <c r="N92" s="5"/>
      <c r="O92" s="5" t="s">
        <v>312</v>
      </c>
    </row>
    <row r="93" s="1" customFormat="1" spans="1:15">
      <c r="A93" s="5">
        <v>48</v>
      </c>
      <c r="B93" s="5" t="s">
        <v>97</v>
      </c>
      <c r="C93" s="5">
        <v>50843</v>
      </c>
      <c r="D93" s="5">
        <v>50890</v>
      </c>
      <c r="E93" s="5">
        <v>50843</v>
      </c>
      <c r="F93" s="5">
        <v>50890</v>
      </c>
      <c r="G93" s="5">
        <v>0</v>
      </c>
      <c r="H93" s="6">
        <v>9.76e-20</v>
      </c>
      <c r="I93" s="5" t="s">
        <v>15</v>
      </c>
      <c r="J93" s="5" t="s">
        <v>15</v>
      </c>
      <c r="K93" s="5" t="s">
        <v>16</v>
      </c>
      <c r="L93" s="5" t="s">
        <v>16</v>
      </c>
      <c r="M93" s="5" t="s">
        <v>313</v>
      </c>
      <c r="N93" s="5"/>
      <c r="O93" s="5" t="s">
        <v>313</v>
      </c>
    </row>
    <row r="94" s="1" customFormat="1" spans="1:15">
      <c r="A94" s="5">
        <v>50</v>
      </c>
      <c r="B94" s="5" t="s">
        <v>54</v>
      </c>
      <c r="C94" s="5">
        <v>5970</v>
      </c>
      <c r="D94" s="5">
        <v>6019</v>
      </c>
      <c r="E94" s="5">
        <v>6002</v>
      </c>
      <c r="F94" s="5">
        <v>6051</v>
      </c>
      <c r="G94" s="5">
        <v>0</v>
      </c>
      <c r="H94" s="6">
        <v>6.1e-21</v>
      </c>
      <c r="I94" s="5" t="s">
        <v>15</v>
      </c>
      <c r="J94" s="5" t="s">
        <v>15</v>
      </c>
      <c r="K94" s="5" t="s">
        <v>16</v>
      </c>
      <c r="L94" s="5" t="s">
        <v>16</v>
      </c>
      <c r="M94" s="5" t="s">
        <v>314</v>
      </c>
      <c r="N94" s="5"/>
      <c r="O94" s="5" t="s">
        <v>314</v>
      </c>
    </row>
    <row r="95" s="1" customFormat="1" spans="1:15">
      <c r="A95" s="5">
        <v>51</v>
      </c>
      <c r="B95" s="5" t="s">
        <v>97</v>
      </c>
      <c r="C95" s="5">
        <v>80810</v>
      </c>
      <c r="D95" s="5">
        <v>80860</v>
      </c>
      <c r="E95" s="5">
        <v>80810</v>
      </c>
      <c r="F95" s="5">
        <v>80860</v>
      </c>
      <c r="G95" s="5">
        <v>-1</v>
      </c>
      <c r="H95" s="6">
        <v>2.33e-19</v>
      </c>
      <c r="I95" s="5" t="s">
        <v>15</v>
      </c>
      <c r="J95" s="5" t="s">
        <v>15</v>
      </c>
      <c r="K95" s="5" t="s">
        <v>16</v>
      </c>
      <c r="L95" s="5" t="s">
        <v>16</v>
      </c>
      <c r="M95" s="5" t="s">
        <v>315</v>
      </c>
      <c r="N95" s="5"/>
      <c r="O95" s="5" t="s">
        <v>315</v>
      </c>
    </row>
    <row r="96" s="1" customFormat="1" spans="1:15">
      <c r="A96" s="5">
        <v>62</v>
      </c>
      <c r="B96" s="5" t="s">
        <v>97</v>
      </c>
      <c r="C96" s="5">
        <v>122613</v>
      </c>
      <c r="D96" s="5">
        <v>122674</v>
      </c>
      <c r="E96" s="5">
        <v>122613</v>
      </c>
      <c r="F96" s="5">
        <v>122674</v>
      </c>
      <c r="G96" s="5">
        <v>0</v>
      </c>
      <c r="H96" s="6">
        <v>3.64e-28</v>
      </c>
      <c r="I96" s="5" t="s">
        <v>15</v>
      </c>
      <c r="J96" s="5" t="s">
        <v>15</v>
      </c>
      <c r="K96" s="5" t="s">
        <v>28</v>
      </c>
      <c r="L96" s="5" t="s">
        <v>28</v>
      </c>
      <c r="M96" s="5" t="s">
        <v>101</v>
      </c>
      <c r="N96" s="5"/>
      <c r="O96" s="5" t="s">
        <v>101</v>
      </c>
    </row>
    <row r="97" s="1" customFormat="1" spans="1:15">
      <c r="A97" s="5">
        <v>64</v>
      </c>
      <c r="B97" s="5" t="s">
        <v>54</v>
      </c>
      <c r="C97" s="5">
        <v>128771</v>
      </c>
      <c r="D97" s="5">
        <v>128834</v>
      </c>
      <c r="E97" s="5">
        <v>128825</v>
      </c>
      <c r="F97" s="5">
        <v>128888</v>
      </c>
      <c r="G97" s="5">
        <v>0</v>
      </c>
      <c r="H97" s="6">
        <v>2.27e-29</v>
      </c>
      <c r="I97" s="5" t="s">
        <v>15</v>
      </c>
      <c r="J97" s="5" t="s">
        <v>15</v>
      </c>
      <c r="K97" s="5" t="s">
        <v>28</v>
      </c>
      <c r="L97" s="5" t="s">
        <v>28</v>
      </c>
      <c r="M97" s="5" t="s">
        <v>316</v>
      </c>
      <c r="N97" s="5"/>
      <c r="O97" s="5" t="s">
        <v>316</v>
      </c>
    </row>
    <row r="98" s="1" customFormat="1" spans="1:15">
      <c r="A98" s="5">
        <v>91</v>
      </c>
      <c r="B98" s="5" t="s">
        <v>54</v>
      </c>
      <c r="C98" s="5">
        <v>128771</v>
      </c>
      <c r="D98" s="5">
        <v>128861</v>
      </c>
      <c r="E98" s="5">
        <v>128798</v>
      </c>
      <c r="F98" s="5">
        <v>128888</v>
      </c>
      <c r="G98" s="5">
        <v>0</v>
      </c>
      <c r="H98" s="6">
        <v>1.26e-45</v>
      </c>
      <c r="I98" s="5" t="s">
        <v>15</v>
      </c>
      <c r="J98" s="5" t="s">
        <v>15</v>
      </c>
      <c r="K98" s="5" t="s">
        <v>28</v>
      </c>
      <c r="L98" s="5" t="s">
        <v>28</v>
      </c>
      <c r="M98" s="5" t="s">
        <v>317</v>
      </c>
      <c r="N98" s="5"/>
      <c r="O98" s="5" t="s">
        <v>317</v>
      </c>
    </row>
    <row r="99" s="1" customFormat="1" spans="1:15">
      <c r="A99" s="5">
        <v>26501</v>
      </c>
      <c r="B99" s="5" t="s">
        <v>97</v>
      </c>
      <c r="C99" s="5">
        <v>91093</v>
      </c>
      <c r="D99" s="5">
        <v>117593</v>
      </c>
      <c r="E99" s="5">
        <v>139297</v>
      </c>
      <c r="F99" s="5">
        <v>165797</v>
      </c>
      <c r="G99" s="5">
        <v>0</v>
      </c>
      <c r="H99" s="6">
        <v>0</v>
      </c>
      <c r="I99" s="5" t="s">
        <v>77</v>
      </c>
      <c r="J99" s="5" t="s">
        <v>98</v>
      </c>
      <c r="K99" s="5" t="s">
        <v>25</v>
      </c>
      <c r="L99" s="5" t="s">
        <v>39</v>
      </c>
      <c r="M99" s="5" t="s">
        <v>318</v>
      </c>
      <c r="N99" s="5"/>
      <c r="O99" s="5" t="s">
        <v>319</v>
      </c>
    </row>
    <row r="100" s="2" customFormat="1" spans="1:15">
      <c r="A100" s="8"/>
      <c r="B100" s="8"/>
      <c r="C100" s="8"/>
      <c r="D100" s="8"/>
      <c r="E100" s="8"/>
      <c r="F100" s="8"/>
      <c r="G100" s="8"/>
      <c r="H100" s="9"/>
      <c r="I100" s="8"/>
      <c r="J100" s="8"/>
      <c r="K100" s="8"/>
      <c r="L100" s="8"/>
      <c r="M100" s="8"/>
      <c r="N100" s="8"/>
      <c r="O100" s="8"/>
    </row>
    <row r="101" s="2" customFormat="1" spans="1:15">
      <c r="A101" s="8"/>
      <c r="B101" s="8"/>
      <c r="C101" s="8"/>
      <c r="D101" s="8"/>
      <c r="E101" s="8"/>
      <c r="F101" s="8"/>
      <c r="G101" s="8"/>
      <c r="H101" s="9"/>
      <c r="I101" s="8"/>
      <c r="J101" s="8"/>
      <c r="K101" s="8"/>
      <c r="L101" s="8"/>
      <c r="M101" s="8"/>
      <c r="N101" s="8"/>
      <c r="O101" s="8"/>
    </row>
    <row r="102" s="2" customFormat="1" spans="1:15">
      <c r="A102" s="8"/>
      <c r="B102" s="8"/>
      <c r="C102" s="8"/>
      <c r="D102" s="8"/>
      <c r="E102" s="8"/>
      <c r="F102" s="8"/>
      <c r="G102" s="8"/>
      <c r="H102" s="9"/>
      <c r="I102" s="8"/>
      <c r="J102" s="8"/>
      <c r="K102" s="8"/>
      <c r="L102" s="8"/>
      <c r="M102" s="8"/>
      <c r="N102" s="8"/>
      <c r="O102" s="8"/>
    </row>
    <row r="103" s="2" customFormat="1" spans="1:15">
      <c r="A103" s="8"/>
      <c r="B103" s="8"/>
      <c r="C103" s="8"/>
      <c r="D103" s="8"/>
      <c r="E103" s="8"/>
      <c r="F103" s="8"/>
      <c r="G103" s="8"/>
      <c r="H103" s="9"/>
      <c r="I103" s="8"/>
      <c r="J103" s="8"/>
      <c r="K103" s="8"/>
      <c r="L103" s="8"/>
      <c r="M103" s="8"/>
      <c r="N103" s="8"/>
      <c r="O103" s="8"/>
    </row>
    <row r="104" s="2" customFormat="1" spans="1:15">
      <c r="A104" s="8"/>
      <c r="B104" s="8"/>
      <c r="C104" s="8"/>
      <c r="D104" s="8"/>
      <c r="E104" s="8"/>
      <c r="F104" s="8"/>
      <c r="G104" s="8"/>
      <c r="H104" s="9"/>
      <c r="I104" s="8"/>
      <c r="J104" s="8"/>
      <c r="K104" s="8"/>
      <c r="L104" s="8"/>
      <c r="M104" s="8"/>
      <c r="N104" s="8"/>
      <c r="O104" s="8"/>
    </row>
    <row r="105" s="2" customFormat="1" spans="1:15">
      <c r="A105" s="8"/>
      <c r="B105" s="8"/>
      <c r="C105" s="8"/>
      <c r="D105" s="8"/>
      <c r="E105" s="8"/>
      <c r="F105" s="8"/>
      <c r="G105" s="8"/>
      <c r="H105" s="9"/>
      <c r="I105" s="8"/>
      <c r="J105" s="8"/>
      <c r="K105" s="8"/>
      <c r="L105" s="8"/>
      <c r="M105" s="8"/>
      <c r="N105" s="8"/>
      <c r="O105" s="8"/>
    </row>
    <row r="106" s="2" customFormat="1" spans="1:15">
      <c r="A106" s="8"/>
      <c r="B106" s="8"/>
      <c r="C106" s="8"/>
      <c r="D106" s="8"/>
      <c r="E106" s="8"/>
      <c r="F106" s="8"/>
      <c r="G106" s="8"/>
      <c r="H106" s="9"/>
      <c r="I106" s="8"/>
      <c r="J106" s="8"/>
      <c r="K106" s="8"/>
      <c r="L106" s="8"/>
      <c r="M106" s="8"/>
      <c r="N106" s="8"/>
      <c r="O106" s="8"/>
    </row>
    <row r="107" s="2" customFormat="1" spans="1:15">
      <c r="A107" s="8"/>
      <c r="B107" s="8"/>
      <c r="C107" s="8"/>
      <c r="D107" s="8"/>
      <c r="E107" s="8"/>
      <c r="F107" s="8"/>
      <c r="G107" s="8"/>
      <c r="H107" s="9"/>
      <c r="I107" s="8"/>
      <c r="J107" s="8"/>
      <c r="K107" s="8"/>
      <c r="L107" s="8"/>
      <c r="M107" s="8"/>
      <c r="N107" s="8"/>
      <c r="O107" s="8"/>
    </row>
    <row r="108" s="2" customFormat="1" spans="1:15">
      <c r="A108" s="8"/>
      <c r="B108" s="8"/>
      <c r="C108" s="8"/>
      <c r="D108" s="8"/>
      <c r="E108" s="8"/>
      <c r="F108" s="8"/>
      <c r="G108" s="8"/>
      <c r="H108" s="9"/>
      <c r="I108" s="8"/>
      <c r="J108" s="8"/>
      <c r="K108" s="8"/>
      <c r="L108" s="8"/>
      <c r="M108" s="8"/>
      <c r="N108" s="8"/>
      <c r="O108" s="8"/>
    </row>
    <row r="109" s="2" customFormat="1" spans="1:15">
      <c r="A109" s="8"/>
      <c r="B109" s="8"/>
      <c r="C109" s="8"/>
      <c r="D109" s="8"/>
      <c r="E109" s="8"/>
      <c r="F109" s="8"/>
      <c r="G109" s="8"/>
      <c r="H109" s="9"/>
      <c r="I109" s="8"/>
      <c r="J109" s="8"/>
      <c r="K109" s="8"/>
      <c r="L109" s="8"/>
      <c r="M109" s="8"/>
      <c r="N109" s="8"/>
      <c r="O109" s="8"/>
    </row>
    <row r="110" s="2" customFormat="1" spans="1:15">
      <c r="A110" s="8"/>
      <c r="B110" s="8"/>
      <c r="C110" s="8"/>
      <c r="D110" s="8"/>
      <c r="E110" s="8"/>
      <c r="F110" s="8"/>
      <c r="G110" s="8"/>
      <c r="H110" s="9"/>
      <c r="I110" s="8"/>
      <c r="J110" s="8"/>
      <c r="K110" s="8"/>
      <c r="L110" s="8"/>
      <c r="M110" s="8"/>
      <c r="N110" s="8"/>
      <c r="O110" s="8"/>
    </row>
    <row r="111" s="2" customFormat="1" spans="1:15">
      <c r="A111" s="8"/>
      <c r="B111" s="8"/>
      <c r="C111" s="8"/>
      <c r="D111" s="8"/>
      <c r="E111" s="8"/>
      <c r="F111" s="8"/>
      <c r="G111" s="8"/>
      <c r="H111" s="9"/>
      <c r="I111" s="8"/>
      <c r="J111" s="8"/>
      <c r="K111" s="8"/>
      <c r="L111" s="8"/>
      <c r="M111" s="8"/>
      <c r="N111" s="8"/>
      <c r="O111" s="8"/>
    </row>
    <row r="112" s="2" customFormat="1" spans="1:15">
      <c r="A112" s="8"/>
      <c r="B112" s="8"/>
      <c r="C112" s="8"/>
      <c r="D112" s="8"/>
      <c r="E112" s="8"/>
      <c r="F112" s="8"/>
      <c r="G112" s="8"/>
      <c r="H112" s="9"/>
      <c r="I112" s="8"/>
      <c r="J112" s="8"/>
      <c r="K112" s="8"/>
      <c r="L112" s="8"/>
      <c r="M112" s="8"/>
      <c r="N112" s="8"/>
      <c r="O112" s="8"/>
    </row>
    <row r="113" s="2" customFormat="1" spans="1:15">
      <c r="A113" s="8"/>
      <c r="B113" s="8"/>
      <c r="C113" s="8"/>
      <c r="D113" s="8"/>
      <c r="E113" s="8"/>
      <c r="F113" s="8"/>
      <c r="G113" s="8"/>
      <c r="H113" s="9"/>
      <c r="I113" s="8"/>
      <c r="J113" s="8"/>
      <c r="K113" s="8"/>
      <c r="L113" s="8"/>
      <c r="M113" s="8"/>
      <c r="N113" s="8"/>
      <c r="O113" s="8"/>
    </row>
    <row r="114" s="2" customFormat="1" spans="1:15">
      <c r="A114" s="8"/>
      <c r="B114" s="8"/>
      <c r="C114" s="8"/>
      <c r="D114" s="8"/>
      <c r="E114" s="8"/>
      <c r="F114" s="8"/>
      <c r="G114" s="8"/>
      <c r="H114" s="9"/>
      <c r="I114" s="8"/>
      <c r="J114" s="8"/>
      <c r="K114" s="8"/>
      <c r="L114" s="8"/>
      <c r="M114" s="8"/>
      <c r="N114" s="8"/>
      <c r="O114" s="8"/>
    </row>
    <row r="115" s="2" customFormat="1" spans="1:15">
      <c r="A115" s="8"/>
      <c r="B115" s="8"/>
      <c r="C115" s="8"/>
      <c r="D115" s="8"/>
      <c r="E115" s="8"/>
      <c r="F115" s="8"/>
      <c r="G115" s="8"/>
      <c r="H115" s="9"/>
      <c r="I115" s="8"/>
      <c r="J115" s="8"/>
      <c r="K115" s="8"/>
      <c r="L115" s="8"/>
      <c r="M115" s="8"/>
      <c r="N115" s="8"/>
      <c r="O115" s="8"/>
    </row>
    <row r="116" s="2" customFormat="1" spans="1:15">
      <c r="A116" s="8"/>
      <c r="B116" s="8"/>
      <c r="C116" s="8"/>
      <c r="D116" s="8"/>
      <c r="E116" s="8"/>
      <c r="F116" s="8"/>
      <c r="G116" s="8"/>
      <c r="H116" s="9"/>
      <c r="I116" s="8"/>
      <c r="J116" s="8"/>
      <c r="K116" s="8"/>
      <c r="L116" s="8"/>
      <c r="M116" s="8"/>
      <c r="N116" s="8"/>
      <c r="O116" s="8"/>
    </row>
    <row r="117" s="2" customFormat="1" spans="1:15">
      <c r="A117" s="8"/>
      <c r="B117" s="8"/>
      <c r="C117" s="8"/>
      <c r="D117" s="8"/>
      <c r="E117" s="8"/>
      <c r="F117" s="8"/>
      <c r="G117" s="8"/>
      <c r="H117" s="9"/>
      <c r="I117" s="8"/>
      <c r="J117" s="8"/>
      <c r="K117" s="8"/>
      <c r="L117" s="8"/>
      <c r="M117" s="8"/>
      <c r="N117" s="8"/>
      <c r="O117" s="8"/>
    </row>
    <row r="118" s="2" customFormat="1" spans="1:15">
      <c r="A118" s="8"/>
      <c r="B118" s="8"/>
      <c r="C118" s="8"/>
      <c r="D118" s="8"/>
      <c r="E118" s="8"/>
      <c r="F118" s="8"/>
      <c r="G118" s="8"/>
      <c r="H118" s="9"/>
      <c r="I118" s="8"/>
      <c r="J118" s="8"/>
      <c r="K118" s="8"/>
      <c r="L118" s="8"/>
      <c r="M118" s="8"/>
      <c r="N118" s="8"/>
      <c r="O118" s="8"/>
    </row>
    <row r="119" s="2" customFormat="1" spans="1:15">
      <c r="A119" s="8"/>
      <c r="B119" s="8"/>
      <c r="C119" s="8"/>
      <c r="D119" s="8"/>
      <c r="E119" s="8"/>
      <c r="F119" s="8"/>
      <c r="G119" s="8"/>
      <c r="H119" s="9"/>
      <c r="I119" s="8"/>
      <c r="J119" s="8"/>
      <c r="K119" s="8"/>
      <c r="L119" s="8"/>
      <c r="M119" s="8"/>
      <c r="N119" s="8"/>
      <c r="O119" s="8"/>
    </row>
    <row r="120" s="2" customFormat="1" spans="1:15">
      <c r="A120" s="8"/>
      <c r="B120" s="8"/>
      <c r="C120" s="8"/>
      <c r="D120" s="8"/>
      <c r="E120" s="8"/>
      <c r="F120" s="8"/>
      <c r="G120" s="8"/>
      <c r="H120" s="9"/>
      <c r="I120" s="8"/>
      <c r="J120" s="8"/>
      <c r="K120" s="8"/>
      <c r="L120" s="8"/>
      <c r="M120" s="8"/>
      <c r="N120" s="8"/>
      <c r="O120" s="8"/>
    </row>
    <row r="121" s="2" customFormat="1" spans="1:15">
      <c r="A121" s="8"/>
      <c r="B121" s="8"/>
      <c r="C121" s="8"/>
      <c r="D121" s="8"/>
      <c r="E121" s="8"/>
      <c r="F121" s="8"/>
      <c r="G121" s="8"/>
      <c r="H121" s="9"/>
      <c r="I121" s="8"/>
      <c r="J121" s="8"/>
      <c r="K121" s="8"/>
      <c r="L121" s="8"/>
      <c r="M121" s="8"/>
      <c r="N121" s="8"/>
      <c r="O121" s="8"/>
    </row>
    <row r="122" s="2" customFormat="1" spans="1:15">
      <c r="A122" s="8"/>
      <c r="B122" s="8"/>
      <c r="C122" s="8"/>
      <c r="D122" s="8"/>
      <c r="E122" s="8"/>
      <c r="F122" s="8"/>
      <c r="G122" s="8"/>
      <c r="H122" s="9"/>
      <c r="I122" s="8"/>
      <c r="J122" s="8"/>
      <c r="K122" s="8"/>
      <c r="L122" s="8"/>
      <c r="M122" s="8"/>
      <c r="N122" s="8"/>
      <c r="O122" s="8"/>
    </row>
    <row r="123" s="2" customFormat="1" spans="1:15">
      <c r="A123" s="8"/>
      <c r="B123" s="8"/>
      <c r="C123" s="8"/>
      <c r="D123" s="8"/>
      <c r="E123" s="8"/>
      <c r="F123" s="8"/>
      <c r="G123" s="8"/>
      <c r="H123" s="9"/>
      <c r="I123" s="8"/>
      <c r="J123" s="8"/>
      <c r="K123" s="8"/>
      <c r="L123" s="8"/>
      <c r="M123" s="8"/>
      <c r="N123" s="8"/>
      <c r="O123" s="8"/>
    </row>
    <row r="124" s="2" customFormat="1" spans="1:15">
      <c r="A124" s="8"/>
      <c r="B124" s="8"/>
      <c r="C124" s="8"/>
      <c r="D124" s="8"/>
      <c r="E124" s="8"/>
      <c r="F124" s="8"/>
      <c r="G124" s="8"/>
      <c r="H124" s="9"/>
      <c r="I124" s="8"/>
      <c r="J124" s="8"/>
      <c r="K124" s="8"/>
      <c r="L124" s="8"/>
      <c r="M124" s="8"/>
      <c r="N124" s="8"/>
      <c r="O124" s="8"/>
    </row>
    <row r="125" s="2" customFormat="1" spans="1:15">
      <c r="A125" s="8"/>
      <c r="B125" s="8"/>
      <c r="C125" s="8"/>
      <c r="D125" s="8"/>
      <c r="E125" s="8"/>
      <c r="F125" s="8"/>
      <c r="G125" s="8"/>
      <c r="H125" s="9"/>
      <c r="I125" s="8"/>
      <c r="J125" s="8"/>
      <c r="K125" s="8"/>
      <c r="L125" s="8"/>
      <c r="M125" s="8"/>
      <c r="N125" s="8"/>
      <c r="O125" s="8"/>
    </row>
    <row r="126" s="2" customFormat="1" spans="1:15">
      <c r="A126" s="8"/>
      <c r="B126" s="8"/>
      <c r="C126" s="8"/>
      <c r="D126" s="8"/>
      <c r="E126" s="8"/>
      <c r="F126" s="8"/>
      <c r="G126" s="8"/>
      <c r="H126" s="9"/>
      <c r="I126" s="8"/>
      <c r="J126" s="8"/>
      <c r="K126" s="8"/>
      <c r="L126" s="8"/>
      <c r="M126" s="8"/>
      <c r="N126" s="8"/>
      <c r="O126" s="8"/>
    </row>
    <row r="127" s="2" customFormat="1" spans="1:15">
      <c r="A127" s="8"/>
      <c r="B127" s="8"/>
      <c r="C127" s="8"/>
      <c r="D127" s="8"/>
      <c r="E127" s="8"/>
      <c r="F127" s="8"/>
      <c r="G127" s="8"/>
      <c r="H127" s="9"/>
      <c r="I127" s="8"/>
      <c r="J127" s="8"/>
      <c r="K127" s="8"/>
      <c r="L127" s="8"/>
      <c r="M127" s="8"/>
      <c r="N127" s="8"/>
      <c r="O127" s="8"/>
    </row>
    <row r="128" s="2" customFormat="1" spans="1:15">
      <c r="A128" s="8"/>
      <c r="B128" s="8"/>
      <c r="C128" s="8"/>
      <c r="D128" s="8"/>
      <c r="E128" s="8"/>
      <c r="F128" s="8"/>
      <c r="G128" s="8"/>
      <c r="H128" s="9"/>
      <c r="I128" s="8"/>
      <c r="J128" s="8"/>
      <c r="K128" s="8"/>
      <c r="L128" s="8"/>
      <c r="M128" s="8"/>
      <c r="N128" s="8"/>
      <c r="O128" s="8"/>
    </row>
    <row r="129" s="2" customFormat="1" spans="1:15">
      <c r="A129" s="8"/>
      <c r="B129" s="8"/>
      <c r="C129" s="8"/>
      <c r="D129" s="8"/>
      <c r="E129" s="8"/>
      <c r="F129" s="8"/>
      <c r="G129" s="8"/>
      <c r="H129" s="9"/>
      <c r="I129" s="8"/>
      <c r="J129" s="8"/>
      <c r="K129" s="8"/>
      <c r="L129" s="8"/>
      <c r="M129" s="8"/>
      <c r="N129" s="8"/>
      <c r="O129" s="8"/>
    </row>
    <row r="130" s="2" customFormat="1" spans="1:15">
      <c r="A130" s="8"/>
      <c r="B130" s="8"/>
      <c r="C130" s="8"/>
      <c r="D130" s="8"/>
      <c r="E130" s="8"/>
      <c r="F130" s="8"/>
      <c r="G130" s="8"/>
      <c r="H130" s="9"/>
      <c r="I130" s="8"/>
      <c r="J130" s="8"/>
      <c r="K130" s="8"/>
      <c r="L130" s="8"/>
      <c r="M130" s="8"/>
      <c r="N130" s="8"/>
      <c r="O130" s="8"/>
    </row>
    <row r="131" s="2" customFormat="1" spans="1:15">
      <c r="A131" s="8"/>
      <c r="B131" s="8"/>
      <c r="C131" s="8"/>
      <c r="D131" s="8"/>
      <c r="E131" s="8"/>
      <c r="F131" s="8"/>
      <c r="G131" s="8"/>
      <c r="H131" s="9"/>
      <c r="I131" s="8"/>
      <c r="J131" s="8"/>
      <c r="K131" s="8"/>
      <c r="L131" s="8"/>
      <c r="M131" s="8"/>
      <c r="N131" s="8"/>
      <c r="O131" s="8"/>
    </row>
    <row r="132" s="2" customFormat="1" spans="1:15">
      <c r="A132" s="8"/>
      <c r="B132" s="8"/>
      <c r="C132" s="8"/>
      <c r="D132" s="8"/>
      <c r="E132" s="8"/>
      <c r="F132" s="8"/>
      <c r="G132" s="8"/>
      <c r="H132" s="9"/>
      <c r="I132" s="8"/>
      <c r="J132" s="8"/>
      <c r="K132" s="8"/>
      <c r="L132" s="8"/>
      <c r="M132" s="8"/>
      <c r="N132" s="8"/>
      <c r="O132" s="8"/>
    </row>
    <row r="133" s="2" customFormat="1" spans="1:15">
      <c r="A133" s="8"/>
      <c r="B133" s="8"/>
      <c r="C133" s="8"/>
      <c r="D133" s="8"/>
      <c r="E133" s="8"/>
      <c r="F133" s="8"/>
      <c r="G133" s="8"/>
      <c r="H133" s="9"/>
      <c r="I133" s="8"/>
      <c r="J133" s="8"/>
      <c r="K133" s="8"/>
      <c r="L133" s="8"/>
      <c r="M133" s="8"/>
      <c r="N133" s="8"/>
      <c r="O133" s="8"/>
    </row>
    <row r="134" s="2" customFormat="1" spans="1:15">
      <c r="A134" s="8"/>
      <c r="B134" s="8"/>
      <c r="C134" s="8"/>
      <c r="D134" s="8"/>
      <c r="E134" s="8"/>
      <c r="F134" s="8"/>
      <c r="G134" s="8"/>
      <c r="H134" s="9"/>
      <c r="I134" s="8"/>
      <c r="J134" s="8"/>
      <c r="K134" s="8"/>
      <c r="L134" s="8"/>
      <c r="M134" s="8"/>
      <c r="N134" s="8"/>
      <c r="O134" s="8"/>
    </row>
    <row r="135" s="2" customFormat="1" spans="1:15">
      <c r="A135" s="8"/>
      <c r="B135" s="8"/>
      <c r="C135" s="8"/>
      <c r="D135" s="8"/>
      <c r="E135" s="8"/>
      <c r="F135" s="8"/>
      <c r="G135" s="8"/>
      <c r="H135" s="9"/>
      <c r="I135" s="8"/>
      <c r="J135" s="8"/>
      <c r="K135" s="8"/>
      <c r="L135" s="8"/>
      <c r="M135" s="8"/>
      <c r="N135" s="8"/>
      <c r="O135" s="8"/>
    </row>
    <row r="136" s="2" customFormat="1" spans="1:15">
      <c r="A136" s="8"/>
      <c r="B136" s="8"/>
      <c r="C136" s="8"/>
      <c r="D136" s="8"/>
      <c r="E136" s="8"/>
      <c r="F136" s="8"/>
      <c r="G136" s="8"/>
      <c r="H136" s="9"/>
      <c r="I136" s="8"/>
      <c r="J136" s="8"/>
      <c r="K136" s="8"/>
      <c r="L136" s="8"/>
      <c r="M136" s="8"/>
      <c r="N136" s="8"/>
      <c r="O136" s="8"/>
    </row>
    <row r="137" s="2" customFormat="1" spans="1:15">
      <c r="A137" s="8"/>
      <c r="B137" s="8"/>
      <c r="C137" s="8"/>
      <c r="D137" s="8"/>
      <c r="E137" s="8"/>
      <c r="F137" s="8"/>
      <c r="G137" s="8"/>
      <c r="H137" s="9"/>
      <c r="I137" s="8"/>
      <c r="J137" s="8"/>
      <c r="K137" s="8"/>
      <c r="L137" s="8"/>
      <c r="M137" s="8"/>
      <c r="N137" s="8"/>
      <c r="O137" s="8"/>
    </row>
    <row r="138" s="2" customFormat="1" spans="1:15">
      <c r="A138" s="8"/>
      <c r="B138" s="8"/>
      <c r="C138" s="8"/>
      <c r="D138" s="8"/>
      <c r="E138" s="8"/>
      <c r="F138" s="8"/>
      <c r="G138" s="8"/>
      <c r="H138" s="9"/>
      <c r="I138" s="8"/>
      <c r="J138" s="8"/>
      <c r="K138" s="8"/>
      <c r="L138" s="8"/>
      <c r="M138" s="8"/>
      <c r="N138" s="8"/>
      <c r="O138" s="8"/>
    </row>
    <row r="139" s="2" customFormat="1" spans="1:15">
      <c r="A139" s="8"/>
      <c r="B139" s="8"/>
      <c r="C139" s="8"/>
      <c r="D139" s="8"/>
      <c r="E139" s="8"/>
      <c r="F139" s="8"/>
      <c r="G139" s="8"/>
      <c r="H139" s="9"/>
      <c r="I139" s="8"/>
      <c r="J139" s="8"/>
      <c r="K139" s="8"/>
      <c r="L139" s="8"/>
      <c r="M139" s="8"/>
      <c r="N139" s="8"/>
      <c r="O139" s="8"/>
    </row>
    <row r="140" s="2" customFormat="1" spans="1:15">
      <c r="A140" s="8"/>
      <c r="B140" s="8"/>
      <c r="C140" s="8"/>
      <c r="D140" s="8"/>
      <c r="E140" s="8"/>
      <c r="F140" s="8"/>
      <c r="G140" s="8"/>
      <c r="H140" s="9"/>
      <c r="I140" s="8"/>
      <c r="J140" s="8"/>
      <c r="K140" s="8"/>
      <c r="L140" s="8"/>
      <c r="M140" s="8"/>
      <c r="N140" s="8"/>
      <c r="O140" s="8"/>
    </row>
    <row r="141" s="2" customFormat="1" spans="1:15">
      <c r="A141" s="8"/>
      <c r="B141" s="8"/>
      <c r="C141" s="8"/>
      <c r="D141" s="8"/>
      <c r="E141" s="8"/>
      <c r="F141" s="8"/>
      <c r="G141" s="8"/>
      <c r="H141" s="9"/>
      <c r="I141" s="8"/>
      <c r="J141" s="8"/>
      <c r="K141" s="8"/>
      <c r="L141" s="8"/>
      <c r="M141" s="8"/>
      <c r="N141" s="8"/>
      <c r="O141" s="8"/>
    </row>
    <row r="142" s="2" customFormat="1" spans="1:15">
      <c r="A142" s="8"/>
      <c r="B142" s="8"/>
      <c r="C142" s="8"/>
      <c r="D142" s="8"/>
      <c r="E142" s="8"/>
      <c r="F142" s="8"/>
      <c r="G142" s="8"/>
      <c r="H142" s="9"/>
      <c r="I142" s="8"/>
      <c r="J142" s="8"/>
      <c r="K142" s="8"/>
      <c r="L142" s="8"/>
      <c r="M142" s="8"/>
      <c r="N142" s="8"/>
      <c r="O142" s="8"/>
    </row>
    <row r="143" s="2" customFormat="1" spans="1:15">
      <c r="A143" s="8"/>
      <c r="B143" s="8"/>
      <c r="C143" s="8"/>
      <c r="D143" s="8"/>
      <c r="E143" s="8"/>
      <c r="F143" s="8"/>
      <c r="G143" s="8"/>
      <c r="H143" s="9"/>
      <c r="I143" s="8"/>
      <c r="J143" s="8"/>
      <c r="K143" s="8"/>
      <c r="L143" s="8"/>
      <c r="M143" s="8"/>
      <c r="N143" s="8"/>
      <c r="O143" s="8"/>
    </row>
    <row r="144" s="2" customFormat="1" spans="1:15">
      <c r="A144" s="8"/>
      <c r="B144" s="8"/>
      <c r="C144" s="8"/>
      <c r="D144" s="8"/>
      <c r="E144" s="8"/>
      <c r="F144" s="8"/>
      <c r="G144" s="8"/>
      <c r="H144" s="9"/>
      <c r="I144" s="8"/>
      <c r="J144" s="8"/>
      <c r="K144" s="8"/>
      <c r="L144" s="8"/>
      <c r="M144" s="8"/>
      <c r="N144" s="8"/>
      <c r="O144" s="8"/>
    </row>
    <row r="145" s="2" customFormat="1" spans="1:15">
      <c r="A145" s="8"/>
      <c r="B145" s="8"/>
      <c r="C145" s="8"/>
      <c r="D145" s="8"/>
      <c r="E145" s="8"/>
      <c r="F145" s="8"/>
      <c r="G145" s="8"/>
      <c r="H145" s="9"/>
      <c r="I145" s="8"/>
      <c r="J145" s="8"/>
      <c r="K145" s="8"/>
      <c r="L145" s="8"/>
      <c r="M145" s="8"/>
      <c r="N145" s="8"/>
      <c r="O145" s="8"/>
    </row>
    <row r="146" s="2" customFormat="1" spans="1:15">
      <c r="A146" s="8"/>
      <c r="B146" s="8"/>
      <c r="C146" s="8"/>
      <c r="D146" s="8"/>
      <c r="E146" s="8"/>
      <c r="F146" s="8"/>
      <c r="G146" s="8"/>
      <c r="H146" s="9"/>
      <c r="I146" s="8"/>
      <c r="J146" s="8"/>
      <c r="K146" s="8"/>
      <c r="L146" s="8"/>
      <c r="M146" s="8"/>
      <c r="N146" s="8"/>
      <c r="O146" s="8"/>
    </row>
    <row r="147" s="2" customFormat="1" spans="1:15">
      <c r="A147" s="8"/>
      <c r="B147" s="8"/>
      <c r="C147" s="8"/>
      <c r="D147" s="8"/>
      <c r="E147" s="8"/>
      <c r="F147" s="8"/>
      <c r="G147" s="8"/>
      <c r="H147" s="9"/>
      <c r="I147" s="8"/>
      <c r="J147" s="8"/>
      <c r="K147" s="8"/>
      <c r="L147" s="8"/>
      <c r="M147" s="8"/>
      <c r="N147" s="8"/>
      <c r="O147" s="8"/>
    </row>
    <row r="148" s="2" customFormat="1" spans="1:15">
      <c r="A148" s="8"/>
      <c r="B148" s="8"/>
      <c r="C148" s="8"/>
      <c r="D148" s="8"/>
      <c r="E148" s="8"/>
      <c r="F148" s="8"/>
      <c r="G148" s="8"/>
      <c r="H148" s="9"/>
      <c r="I148" s="8"/>
      <c r="J148" s="8"/>
      <c r="K148" s="8"/>
      <c r="L148" s="8"/>
      <c r="M148" s="8"/>
      <c r="N148" s="8"/>
      <c r="O148" s="8"/>
    </row>
    <row r="149" s="2" customFormat="1" spans="1:15">
      <c r="A149" s="8"/>
      <c r="B149" s="8"/>
      <c r="C149" s="8"/>
      <c r="D149" s="8"/>
      <c r="E149" s="8"/>
      <c r="F149" s="8"/>
      <c r="G149" s="8"/>
      <c r="H149" s="9"/>
      <c r="I149" s="8"/>
      <c r="J149" s="8"/>
      <c r="K149" s="8"/>
      <c r="L149" s="8"/>
      <c r="M149" s="8"/>
      <c r="N149" s="8"/>
      <c r="O149" s="8"/>
    </row>
    <row r="150" s="2" customFormat="1" spans="1:15">
      <c r="A150" s="8"/>
      <c r="B150" s="8"/>
      <c r="C150" s="8"/>
      <c r="D150" s="8"/>
      <c r="E150" s="8"/>
      <c r="F150" s="8"/>
      <c r="G150" s="8"/>
      <c r="H150" s="9"/>
      <c r="I150" s="8"/>
      <c r="J150" s="8"/>
      <c r="K150" s="8"/>
      <c r="L150" s="8"/>
      <c r="M150" s="8"/>
      <c r="N150" s="8"/>
      <c r="O150" s="8"/>
    </row>
    <row r="151" s="2" customFormat="1" spans="1:15">
      <c r="A151" s="8"/>
      <c r="B151" s="8"/>
      <c r="C151" s="8"/>
      <c r="D151" s="8"/>
      <c r="E151" s="8"/>
      <c r="F151" s="8"/>
      <c r="G151" s="8"/>
      <c r="H151" s="9"/>
      <c r="I151" s="8"/>
      <c r="J151" s="8"/>
      <c r="K151" s="8"/>
      <c r="L151" s="8"/>
      <c r="M151" s="8"/>
      <c r="N151" s="8"/>
      <c r="O151" s="8"/>
    </row>
    <row r="152" s="2" customFormat="1" spans="1:15">
      <c r="A152" s="8"/>
      <c r="B152" s="8"/>
      <c r="C152" s="8"/>
      <c r="D152" s="8"/>
      <c r="E152" s="8"/>
      <c r="F152" s="8"/>
      <c r="G152" s="8"/>
      <c r="H152" s="9"/>
      <c r="I152" s="8"/>
      <c r="J152" s="8"/>
      <c r="K152" s="8"/>
      <c r="L152" s="8"/>
      <c r="M152" s="8"/>
      <c r="N152" s="8"/>
      <c r="O152" s="8"/>
    </row>
    <row r="153" s="2" customFormat="1" spans="1:15">
      <c r="A153" s="8"/>
      <c r="B153" s="8"/>
      <c r="C153" s="8"/>
      <c r="D153" s="8"/>
      <c r="E153" s="8"/>
      <c r="F153" s="8"/>
      <c r="G153" s="8"/>
      <c r="H153" s="9"/>
      <c r="I153" s="8"/>
      <c r="J153" s="8"/>
      <c r="K153" s="8"/>
      <c r="L153" s="8"/>
      <c r="M153" s="8"/>
      <c r="N153" s="8"/>
      <c r="O153" s="8"/>
    </row>
    <row r="154" s="2" customFormat="1" spans="1:15">
      <c r="A154" s="8"/>
      <c r="B154" s="8"/>
      <c r="C154" s="8"/>
      <c r="D154" s="8"/>
      <c r="E154" s="8"/>
      <c r="F154" s="8"/>
      <c r="G154" s="8"/>
      <c r="H154" s="9"/>
      <c r="I154" s="8"/>
      <c r="J154" s="8"/>
      <c r="K154" s="8"/>
      <c r="L154" s="8"/>
      <c r="M154" s="8"/>
      <c r="N154" s="8"/>
      <c r="O154" s="8"/>
    </row>
    <row r="155" s="2" customFormat="1" spans="1:15">
      <c r="A155" s="8"/>
      <c r="B155" s="8"/>
      <c r="C155" s="8"/>
      <c r="D155" s="8"/>
      <c r="E155" s="8"/>
      <c r="F155" s="8"/>
      <c r="G155" s="8"/>
      <c r="H155" s="9"/>
      <c r="I155" s="8"/>
      <c r="J155" s="8"/>
      <c r="K155" s="8"/>
      <c r="L155" s="8"/>
      <c r="M155" s="8"/>
      <c r="N155" s="8"/>
      <c r="O155" s="8"/>
    </row>
    <row r="156" s="2" customFormat="1" spans="1:15">
      <c r="A156" s="8"/>
      <c r="B156" s="8"/>
      <c r="C156" s="8"/>
      <c r="D156" s="8"/>
      <c r="E156" s="8"/>
      <c r="F156" s="8"/>
      <c r="G156" s="8"/>
      <c r="H156" s="9"/>
      <c r="I156" s="8"/>
      <c r="J156" s="8"/>
      <c r="K156" s="8"/>
      <c r="L156" s="8"/>
      <c r="M156" s="8"/>
      <c r="N156" s="8"/>
      <c r="O156" s="8"/>
    </row>
    <row r="157" s="2" customFormat="1" spans="1:15">
      <c r="A157" s="8"/>
      <c r="B157" s="8"/>
      <c r="C157" s="8"/>
      <c r="D157" s="8"/>
      <c r="E157" s="8"/>
      <c r="F157" s="8"/>
      <c r="G157" s="8"/>
      <c r="H157" s="9"/>
      <c r="I157" s="8"/>
      <c r="J157" s="8"/>
      <c r="K157" s="8"/>
      <c r="L157" s="8"/>
      <c r="M157" s="8"/>
      <c r="N157" s="8"/>
      <c r="O157" s="8"/>
    </row>
    <row r="158" s="2" customFormat="1" spans="1:15">
      <c r="A158" s="8"/>
      <c r="B158" s="8"/>
      <c r="C158" s="8"/>
      <c r="D158" s="8"/>
      <c r="E158" s="8"/>
      <c r="F158" s="8"/>
      <c r="G158" s="8"/>
      <c r="H158" s="9"/>
      <c r="I158" s="8"/>
      <c r="J158" s="8"/>
      <c r="K158" s="8"/>
      <c r="L158" s="8"/>
      <c r="M158" s="8"/>
      <c r="N158" s="8"/>
      <c r="O158" s="8"/>
    </row>
    <row r="159" s="2" customFormat="1" spans="1:15">
      <c r="A159" s="8"/>
      <c r="B159" s="8"/>
      <c r="C159" s="8"/>
      <c r="D159" s="8"/>
      <c r="E159" s="8"/>
      <c r="F159" s="8"/>
      <c r="G159" s="8"/>
      <c r="H159" s="9"/>
      <c r="I159" s="8"/>
      <c r="J159" s="8"/>
      <c r="K159" s="8"/>
      <c r="L159" s="8"/>
      <c r="M159" s="8"/>
      <c r="N159" s="8"/>
      <c r="O159" s="8"/>
    </row>
    <row r="160" s="2" customFormat="1" spans="1:15">
      <c r="A160" s="8"/>
      <c r="B160" s="8"/>
      <c r="C160" s="8"/>
      <c r="D160" s="8"/>
      <c r="E160" s="8"/>
      <c r="F160" s="8"/>
      <c r="G160" s="8"/>
      <c r="H160" s="9"/>
      <c r="I160" s="8"/>
      <c r="J160" s="8"/>
      <c r="K160" s="8"/>
      <c r="L160" s="8"/>
      <c r="M160" s="8"/>
      <c r="N160" s="8"/>
      <c r="O160" s="8"/>
    </row>
    <row r="161" s="2" customFormat="1" spans="1:15">
      <c r="A161" s="8"/>
      <c r="B161" s="8"/>
      <c r="C161" s="8"/>
      <c r="D161" s="8"/>
      <c r="E161" s="8"/>
      <c r="F161" s="8"/>
      <c r="G161" s="8"/>
      <c r="H161" s="9"/>
      <c r="I161" s="8"/>
      <c r="J161" s="8"/>
      <c r="K161" s="8"/>
      <c r="L161" s="8"/>
      <c r="M161" s="8"/>
      <c r="N161" s="8"/>
      <c r="O161" s="8"/>
    </row>
    <row r="162" s="2" customFormat="1" spans="1:15">
      <c r="A162" s="8"/>
      <c r="B162" s="8"/>
      <c r="C162" s="8"/>
      <c r="D162" s="8"/>
      <c r="E162" s="8"/>
      <c r="F162" s="8"/>
      <c r="G162" s="8"/>
      <c r="H162" s="9"/>
      <c r="I162" s="8"/>
      <c r="J162" s="8"/>
      <c r="K162" s="8"/>
      <c r="L162" s="8"/>
      <c r="M162" s="8"/>
      <c r="N162" s="8"/>
      <c r="O162" s="8"/>
    </row>
    <row r="163" s="2" customFormat="1" spans="1:15">
      <c r="A163" s="8"/>
      <c r="B163" s="8"/>
      <c r="C163" s="8"/>
      <c r="D163" s="8"/>
      <c r="E163" s="8"/>
      <c r="F163" s="8"/>
      <c r="G163" s="8"/>
      <c r="H163" s="9"/>
      <c r="I163" s="8"/>
      <c r="J163" s="8"/>
      <c r="K163" s="8"/>
      <c r="L163" s="8"/>
      <c r="M163" s="8"/>
      <c r="N163" s="8"/>
      <c r="O163" s="8"/>
    </row>
    <row r="164" s="2" customFormat="1" spans="1:15">
      <c r="A164" s="8"/>
      <c r="B164" s="8"/>
      <c r="C164" s="8"/>
      <c r="D164" s="8"/>
      <c r="E164" s="8"/>
      <c r="F164" s="8"/>
      <c r="G164" s="8"/>
      <c r="H164" s="9"/>
      <c r="I164" s="8"/>
      <c r="J164" s="8"/>
      <c r="K164" s="8"/>
      <c r="L164" s="8"/>
      <c r="M164" s="8"/>
      <c r="N164" s="8"/>
      <c r="O164" s="8"/>
    </row>
    <row r="165" s="2" customFormat="1" spans="1:15">
      <c r="A165" s="8"/>
      <c r="B165" s="8"/>
      <c r="C165" s="8"/>
      <c r="D165" s="8"/>
      <c r="E165" s="8"/>
      <c r="F165" s="8"/>
      <c r="G165" s="8"/>
      <c r="H165" s="9"/>
      <c r="I165" s="8"/>
      <c r="J165" s="8"/>
      <c r="K165" s="8"/>
      <c r="L165" s="8"/>
      <c r="M165" s="8"/>
      <c r="N165" s="8"/>
      <c r="O165" s="8"/>
    </row>
    <row r="166" s="2" customFormat="1" spans="1:15">
      <c r="A166" s="8"/>
      <c r="B166" s="8"/>
      <c r="C166" s="8"/>
      <c r="D166" s="8"/>
      <c r="E166" s="8"/>
      <c r="F166" s="8"/>
      <c r="G166" s="8"/>
      <c r="H166" s="9"/>
      <c r="I166" s="8"/>
      <c r="J166" s="8"/>
      <c r="K166" s="8"/>
      <c r="L166" s="8"/>
      <c r="M166" s="8"/>
      <c r="N166" s="8"/>
      <c r="O166" s="8"/>
    </row>
    <row r="167" s="2" customFormat="1" spans="1:15">
      <c r="A167" s="8"/>
      <c r="B167" s="8"/>
      <c r="C167" s="8"/>
      <c r="D167" s="8"/>
      <c r="E167" s="8"/>
      <c r="F167" s="8"/>
      <c r="G167" s="8"/>
      <c r="H167" s="9"/>
      <c r="I167" s="8"/>
      <c r="J167" s="8"/>
      <c r="K167" s="8"/>
      <c r="L167" s="8"/>
      <c r="M167" s="8"/>
      <c r="N167" s="8"/>
      <c r="O167" s="8"/>
    </row>
    <row r="168" s="2" customFormat="1" spans="1:15">
      <c r="A168" s="8"/>
      <c r="B168" s="8"/>
      <c r="C168" s="8"/>
      <c r="D168" s="8"/>
      <c r="E168" s="8"/>
      <c r="F168" s="8"/>
      <c r="G168" s="8"/>
      <c r="H168" s="9"/>
      <c r="I168" s="8"/>
      <c r="J168" s="8"/>
      <c r="K168" s="8"/>
      <c r="L168" s="8"/>
      <c r="M168" s="8"/>
      <c r="N168" s="8"/>
      <c r="O168" s="8"/>
    </row>
    <row r="169" s="2" customFormat="1" spans="1:15">
      <c r="A169" s="8"/>
      <c r="B169" s="8"/>
      <c r="C169" s="8"/>
      <c r="D169" s="8"/>
      <c r="E169" s="8"/>
      <c r="F169" s="8"/>
      <c r="G169" s="8"/>
      <c r="H169" s="9"/>
      <c r="I169" s="8"/>
      <c r="J169" s="8"/>
      <c r="K169" s="8"/>
      <c r="L169" s="8"/>
      <c r="M169" s="8"/>
      <c r="N169" s="8"/>
      <c r="O169" s="8"/>
    </row>
    <row r="170" s="2" customFormat="1" spans="1:15">
      <c r="A170" s="8"/>
      <c r="B170" s="8"/>
      <c r="C170" s="8"/>
      <c r="D170" s="8"/>
      <c r="E170" s="8"/>
      <c r="F170" s="8"/>
      <c r="G170" s="8"/>
      <c r="H170" s="9"/>
      <c r="I170" s="8"/>
      <c r="J170" s="8"/>
      <c r="K170" s="8"/>
      <c r="L170" s="8"/>
      <c r="M170" s="8"/>
      <c r="N170" s="8"/>
      <c r="O170" s="8"/>
    </row>
    <row r="171" s="2" customFormat="1" spans="1:15">
      <c r="A171" s="8"/>
      <c r="B171" s="8"/>
      <c r="C171" s="8"/>
      <c r="D171" s="8"/>
      <c r="E171" s="8"/>
      <c r="F171" s="8"/>
      <c r="G171" s="8"/>
      <c r="H171" s="9"/>
      <c r="I171" s="8"/>
      <c r="J171" s="8"/>
      <c r="K171" s="8"/>
      <c r="L171" s="8"/>
      <c r="M171" s="8"/>
      <c r="N171" s="8"/>
      <c r="O171" s="8"/>
    </row>
    <row r="172" s="2" customFormat="1" spans="1:15">
      <c r="A172" s="8"/>
      <c r="B172" s="8"/>
      <c r="C172" s="8"/>
      <c r="D172" s="8"/>
      <c r="E172" s="8"/>
      <c r="F172" s="8"/>
      <c r="G172" s="8"/>
      <c r="H172" s="9"/>
      <c r="I172" s="8"/>
      <c r="J172" s="8"/>
      <c r="K172" s="8"/>
      <c r="L172" s="8"/>
      <c r="M172" s="8"/>
      <c r="N172" s="8"/>
      <c r="O172" s="8"/>
    </row>
    <row r="173" s="2" customFormat="1" spans="1:15">
      <c r="A173" s="8"/>
      <c r="B173" s="8"/>
      <c r="C173" s="8"/>
      <c r="D173" s="8"/>
      <c r="E173" s="8"/>
      <c r="F173" s="8"/>
      <c r="G173" s="8"/>
      <c r="H173" s="9"/>
      <c r="I173" s="8"/>
      <c r="J173" s="8"/>
      <c r="K173" s="8"/>
      <c r="L173" s="8"/>
      <c r="M173" s="8"/>
      <c r="N173" s="8"/>
      <c r="O173" s="8"/>
    </row>
    <row r="174" s="2" customFormat="1" spans="1:15">
      <c r="A174" s="8"/>
      <c r="B174" s="8"/>
      <c r="C174" s="8"/>
      <c r="D174" s="8"/>
      <c r="E174" s="8"/>
      <c r="F174" s="8"/>
      <c r="G174" s="8"/>
      <c r="H174" s="9"/>
      <c r="I174" s="8"/>
      <c r="J174" s="8"/>
      <c r="K174" s="8"/>
      <c r="L174" s="8"/>
      <c r="M174" s="8"/>
      <c r="N174" s="8"/>
      <c r="O174" s="8"/>
    </row>
  </sheetData>
  <sortState ref="A2:O174">
    <sortCondition ref="A2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9"/>
  <sheetViews>
    <sheetView topLeftCell="A31" workbookViewId="0">
      <selection activeCell="H61" sqref="H61"/>
    </sheetView>
  </sheetViews>
  <sheetFormatPr defaultColWidth="9" defaultRowHeight="14.25"/>
  <cols>
    <col min="1" max="2" width="9" style="1"/>
    <col min="3" max="3" width="14.25" style="1" customWidth="1"/>
    <col min="4" max="4" width="14.5" style="1" customWidth="1"/>
    <col min="5" max="5" width="14.375" style="1" customWidth="1"/>
    <col min="6" max="6" width="16.75" style="1" customWidth="1"/>
    <col min="7" max="7" width="14.5" style="1" customWidth="1"/>
    <col min="8" max="16384" width="9" style="1"/>
  </cols>
  <sheetData>
    <row r="1" s="1" customFormat="1" spans="1:11">
      <c r="A1" s="1" t="s">
        <v>0</v>
      </c>
      <c r="B1" s="1" t="s">
        <v>1</v>
      </c>
      <c r="C1" s="1" t="s">
        <v>321</v>
      </c>
      <c r="D1" s="1" t="s">
        <v>322</v>
      </c>
      <c r="E1" s="1" t="s">
        <v>323</v>
      </c>
      <c r="F1" s="1" t="s">
        <v>324</v>
      </c>
      <c r="G1" s="1" t="s">
        <v>7</v>
      </c>
      <c r="H1" s="1" t="s">
        <v>325</v>
      </c>
      <c r="I1" s="1" t="s">
        <v>326</v>
      </c>
      <c r="J1" s="1" t="s">
        <v>327</v>
      </c>
      <c r="K1" s="1" t="s">
        <v>328</v>
      </c>
    </row>
    <row r="2" s="1" customFormat="1" spans="1:11">
      <c r="A2" s="5">
        <v>30</v>
      </c>
      <c r="B2" s="5" t="s">
        <v>97</v>
      </c>
      <c r="C2" s="5">
        <v>87247</v>
      </c>
      <c r="D2" s="5">
        <v>87276</v>
      </c>
      <c r="E2" s="5">
        <v>87249</v>
      </c>
      <c r="F2" s="5">
        <v>87278</v>
      </c>
      <c r="G2" s="6">
        <v>2.37e-6</v>
      </c>
      <c r="H2" s="5" t="s">
        <v>15</v>
      </c>
      <c r="I2" s="5" t="s">
        <v>15</v>
      </c>
      <c r="J2" s="5" t="s">
        <v>211</v>
      </c>
      <c r="K2" s="5" t="s">
        <v>212</v>
      </c>
    </row>
    <row r="3" s="1" customFormat="1" spans="1:11">
      <c r="A3" s="5">
        <v>31</v>
      </c>
      <c r="B3" s="5" t="s">
        <v>54</v>
      </c>
      <c r="C3" s="5">
        <v>5710</v>
      </c>
      <c r="D3" s="5">
        <v>5740</v>
      </c>
      <c r="E3" s="5">
        <v>153626</v>
      </c>
      <c r="F3" s="5">
        <v>153656</v>
      </c>
      <c r="G3" s="6">
        <v>6.13e-7</v>
      </c>
      <c r="H3" s="5" t="s">
        <v>15</v>
      </c>
      <c r="I3" s="5" t="s">
        <v>15</v>
      </c>
      <c r="J3" s="5" t="s">
        <v>223</v>
      </c>
      <c r="K3" s="5" t="s">
        <v>224</v>
      </c>
    </row>
    <row r="4" s="1" customFormat="1" spans="1:11">
      <c r="A4" s="5">
        <v>31</v>
      </c>
      <c r="B4" s="5" t="s">
        <v>97</v>
      </c>
      <c r="C4" s="5">
        <v>70379</v>
      </c>
      <c r="D4" s="5">
        <v>70409</v>
      </c>
      <c r="E4" s="5">
        <v>70427</v>
      </c>
      <c r="F4" s="5">
        <v>70457</v>
      </c>
      <c r="G4" s="6">
        <v>6.59e-9</v>
      </c>
      <c r="H4" s="5" t="s">
        <v>15</v>
      </c>
      <c r="I4" s="5" t="s">
        <v>15</v>
      </c>
      <c r="J4" s="5" t="s">
        <v>111</v>
      </c>
      <c r="K4" s="5" t="s">
        <v>112</v>
      </c>
    </row>
    <row r="5" s="1" customFormat="1" spans="1:11">
      <c r="A5" s="5">
        <v>31</v>
      </c>
      <c r="B5" s="5" t="s">
        <v>97</v>
      </c>
      <c r="C5" s="5">
        <v>5710</v>
      </c>
      <c r="D5" s="5">
        <v>5740</v>
      </c>
      <c r="E5" s="5">
        <v>101897</v>
      </c>
      <c r="F5" s="5">
        <v>101927</v>
      </c>
      <c r="G5" s="6">
        <v>6.13e-7</v>
      </c>
      <c r="H5" s="5" t="s">
        <v>15</v>
      </c>
      <c r="I5" s="5" t="s">
        <v>15</v>
      </c>
      <c r="J5" s="5" t="s">
        <v>223</v>
      </c>
      <c r="K5" s="5" t="s">
        <v>227</v>
      </c>
    </row>
    <row r="6" s="1" customFormat="1" spans="1:11">
      <c r="A6" s="5">
        <v>31</v>
      </c>
      <c r="B6" s="5" t="s">
        <v>146</v>
      </c>
      <c r="C6" s="5">
        <v>117098</v>
      </c>
      <c r="D6" s="5">
        <v>117128</v>
      </c>
      <c r="E6" s="5">
        <v>117098</v>
      </c>
      <c r="F6" s="5">
        <v>117128</v>
      </c>
      <c r="G6" s="6">
        <v>2.76e-5</v>
      </c>
      <c r="H6" s="5" t="s">
        <v>15</v>
      </c>
      <c r="I6" s="5" t="s">
        <v>15</v>
      </c>
      <c r="J6" s="5" t="s">
        <v>228</v>
      </c>
      <c r="K6" s="5" t="s">
        <v>228</v>
      </c>
    </row>
    <row r="7" s="1" customFormat="1" spans="1:11">
      <c r="A7" s="5">
        <v>31</v>
      </c>
      <c r="B7" s="5" t="s">
        <v>146</v>
      </c>
      <c r="C7" s="5">
        <v>127548</v>
      </c>
      <c r="D7" s="5">
        <v>127578</v>
      </c>
      <c r="E7" s="5">
        <v>127548</v>
      </c>
      <c r="F7" s="5">
        <v>127578</v>
      </c>
      <c r="G7" s="6">
        <v>2.76e-5</v>
      </c>
      <c r="H7" s="5" t="s">
        <v>15</v>
      </c>
      <c r="I7" s="5" t="s">
        <v>15</v>
      </c>
      <c r="J7" s="5" t="s">
        <v>229</v>
      </c>
      <c r="K7" s="5" t="s">
        <v>229</v>
      </c>
    </row>
    <row r="8" s="1" customFormat="1" spans="1:11">
      <c r="A8" s="5">
        <v>31</v>
      </c>
      <c r="B8" s="5" t="s">
        <v>146</v>
      </c>
      <c r="C8" s="5">
        <v>132620</v>
      </c>
      <c r="D8" s="5">
        <v>132650</v>
      </c>
      <c r="E8" s="5">
        <v>132625</v>
      </c>
      <c r="F8" s="5">
        <v>132655</v>
      </c>
      <c r="G8" s="6">
        <v>2.76e-5</v>
      </c>
      <c r="H8" s="5" t="s">
        <v>15</v>
      </c>
      <c r="I8" s="5" t="s">
        <v>15</v>
      </c>
      <c r="J8" s="5" t="s">
        <v>329</v>
      </c>
      <c r="K8" s="5" t="s">
        <v>330</v>
      </c>
    </row>
    <row r="9" s="1" customFormat="1" spans="1:11">
      <c r="A9" s="5">
        <v>32</v>
      </c>
      <c r="B9" s="5" t="s">
        <v>54</v>
      </c>
      <c r="C9" s="5">
        <v>116994</v>
      </c>
      <c r="D9" s="5">
        <v>117025</v>
      </c>
      <c r="E9" s="5">
        <v>117022</v>
      </c>
      <c r="F9" s="5">
        <v>117053</v>
      </c>
      <c r="G9" s="6">
        <v>1.65e-9</v>
      </c>
      <c r="H9" s="5" t="s">
        <v>15</v>
      </c>
      <c r="I9" s="5" t="s">
        <v>15</v>
      </c>
      <c r="J9" s="5" t="s">
        <v>240</v>
      </c>
      <c r="K9" s="5" t="s">
        <v>240</v>
      </c>
    </row>
    <row r="10" s="1" customFormat="1" spans="1:11">
      <c r="A10" s="5">
        <v>32</v>
      </c>
      <c r="B10" s="5" t="s">
        <v>97</v>
      </c>
      <c r="C10" s="5">
        <v>9880</v>
      </c>
      <c r="D10" s="5">
        <v>9911</v>
      </c>
      <c r="E10" s="5">
        <v>49769</v>
      </c>
      <c r="F10" s="5">
        <v>49800</v>
      </c>
      <c r="G10" s="6">
        <v>7.36e-6</v>
      </c>
      <c r="H10" s="5" t="s">
        <v>331</v>
      </c>
      <c r="I10" s="5" t="s">
        <v>332</v>
      </c>
      <c r="J10" s="5" t="s">
        <v>121</v>
      </c>
      <c r="K10" s="5" t="s">
        <v>122</v>
      </c>
    </row>
    <row r="11" s="1" customFormat="1" spans="1:11">
      <c r="A11" s="5">
        <v>33</v>
      </c>
      <c r="B11" s="5" t="s">
        <v>14</v>
      </c>
      <c r="C11" s="5">
        <v>5711</v>
      </c>
      <c r="D11" s="5">
        <v>5743</v>
      </c>
      <c r="E11" s="5">
        <v>4536</v>
      </c>
      <c r="F11" s="5">
        <v>4568</v>
      </c>
      <c r="G11" s="6">
        <v>1.96e-6</v>
      </c>
      <c r="H11" s="5" t="s">
        <v>15</v>
      </c>
      <c r="I11" s="5" t="s">
        <v>15</v>
      </c>
      <c r="J11" s="5" t="s">
        <v>269</v>
      </c>
      <c r="K11" s="5" t="s">
        <v>268</v>
      </c>
    </row>
    <row r="12" s="1" customFormat="1" spans="1:11">
      <c r="A12" s="5">
        <v>33</v>
      </c>
      <c r="B12" s="5" t="s">
        <v>14</v>
      </c>
      <c r="C12" s="5">
        <v>117109</v>
      </c>
      <c r="D12" s="5">
        <v>117141</v>
      </c>
      <c r="E12" s="5">
        <v>5785</v>
      </c>
      <c r="F12" s="5">
        <v>5817</v>
      </c>
      <c r="G12" s="6">
        <v>6.07e-5</v>
      </c>
      <c r="H12" s="5" t="s">
        <v>15</v>
      </c>
      <c r="I12" s="5" t="s">
        <v>15</v>
      </c>
      <c r="J12" s="5" t="s">
        <v>271</v>
      </c>
      <c r="K12" s="5" t="s">
        <v>270</v>
      </c>
    </row>
    <row r="13" s="1" customFormat="1" spans="1:11">
      <c r="A13" s="5">
        <v>33</v>
      </c>
      <c r="B13" s="5" t="s">
        <v>146</v>
      </c>
      <c r="C13" s="5">
        <v>34811</v>
      </c>
      <c r="D13" s="5">
        <v>34843</v>
      </c>
      <c r="E13" s="5">
        <v>53638</v>
      </c>
      <c r="F13" s="5">
        <v>53670</v>
      </c>
      <c r="G13" s="6">
        <v>1.96e-6</v>
      </c>
      <c r="H13" s="5" t="s">
        <v>15</v>
      </c>
      <c r="I13" s="5" t="s">
        <v>15</v>
      </c>
      <c r="J13" s="5" t="s">
        <v>333</v>
      </c>
      <c r="K13" s="5" t="s">
        <v>334</v>
      </c>
    </row>
    <row r="14" s="1" customFormat="1" spans="1:11">
      <c r="A14" s="5">
        <v>33</v>
      </c>
      <c r="B14" s="5" t="s">
        <v>146</v>
      </c>
      <c r="C14" s="5">
        <v>5815</v>
      </c>
      <c r="D14" s="5">
        <v>5847</v>
      </c>
      <c r="E14" s="5">
        <v>5815</v>
      </c>
      <c r="F14" s="5">
        <v>5847</v>
      </c>
      <c r="G14" s="6">
        <v>1.96e-6</v>
      </c>
      <c r="H14" s="5" t="s">
        <v>15</v>
      </c>
      <c r="I14" s="5" t="s">
        <v>15</v>
      </c>
      <c r="J14" s="5" t="s">
        <v>274</v>
      </c>
      <c r="K14" s="5" t="s">
        <v>274</v>
      </c>
    </row>
    <row r="15" s="1" customFormat="1" spans="1:11">
      <c r="A15" s="5">
        <v>33</v>
      </c>
      <c r="B15" s="5" t="s">
        <v>146</v>
      </c>
      <c r="C15" s="5">
        <v>132566</v>
      </c>
      <c r="D15" s="5">
        <v>132598</v>
      </c>
      <c r="E15" s="5">
        <v>132570</v>
      </c>
      <c r="F15" s="5">
        <v>132602</v>
      </c>
      <c r="G15" s="6">
        <v>1.96e-6</v>
      </c>
      <c r="H15" s="5" t="s">
        <v>15</v>
      </c>
      <c r="I15" s="5" t="s">
        <v>15</v>
      </c>
      <c r="J15" s="5" t="s">
        <v>335</v>
      </c>
      <c r="K15" s="5" t="s">
        <v>336</v>
      </c>
    </row>
    <row r="16" s="1" customFormat="1" spans="1:11">
      <c r="A16" s="5">
        <v>33</v>
      </c>
      <c r="B16" s="5" t="s">
        <v>146</v>
      </c>
      <c r="C16" s="5">
        <v>10675</v>
      </c>
      <c r="D16" s="5">
        <v>10707</v>
      </c>
      <c r="E16" s="5">
        <v>10675</v>
      </c>
      <c r="F16" s="5">
        <v>10707</v>
      </c>
      <c r="G16" s="6">
        <v>1.96e-6</v>
      </c>
      <c r="H16" s="5" t="s">
        <v>15</v>
      </c>
      <c r="I16" s="5" t="s">
        <v>15</v>
      </c>
      <c r="J16" s="5" t="s">
        <v>275</v>
      </c>
      <c r="K16" s="5" t="s">
        <v>275</v>
      </c>
    </row>
    <row r="17" s="1" customFormat="1" spans="1:11">
      <c r="A17" s="5">
        <v>34</v>
      </c>
      <c r="B17" s="5" t="s">
        <v>97</v>
      </c>
      <c r="C17" s="5">
        <v>53564</v>
      </c>
      <c r="D17" s="5">
        <v>53597</v>
      </c>
      <c r="E17" s="5">
        <v>53564</v>
      </c>
      <c r="F17" s="5">
        <v>53597</v>
      </c>
      <c r="G17" s="6">
        <v>5.2e-7</v>
      </c>
      <c r="H17" s="5" t="s">
        <v>15</v>
      </c>
      <c r="I17" s="5" t="s">
        <v>15</v>
      </c>
      <c r="J17" s="5" t="s">
        <v>280</v>
      </c>
      <c r="K17" s="5" t="s">
        <v>280</v>
      </c>
    </row>
    <row r="18" s="1" customFormat="1" spans="1:11">
      <c r="A18" s="5">
        <v>34</v>
      </c>
      <c r="B18" s="5" t="s">
        <v>146</v>
      </c>
      <c r="C18" s="5">
        <v>88496</v>
      </c>
      <c r="D18" s="5">
        <v>88529</v>
      </c>
      <c r="E18" s="5">
        <v>88496</v>
      </c>
      <c r="F18" s="5">
        <v>88529</v>
      </c>
      <c r="G18" s="6">
        <v>5.2e-7</v>
      </c>
      <c r="H18" s="5" t="s">
        <v>15</v>
      </c>
      <c r="I18" s="5" t="s">
        <v>15</v>
      </c>
      <c r="J18" s="5" t="s">
        <v>281</v>
      </c>
      <c r="K18" s="5" t="s">
        <v>281</v>
      </c>
    </row>
    <row r="19" s="1" customFormat="1" spans="1:11">
      <c r="A19" s="5">
        <v>34</v>
      </c>
      <c r="B19" s="5" t="s">
        <v>146</v>
      </c>
      <c r="C19" s="5">
        <v>117129</v>
      </c>
      <c r="D19" s="5">
        <v>117162</v>
      </c>
      <c r="E19" s="5">
        <v>117136</v>
      </c>
      <c r="F19" s="5">
        <v>117169</v>
      </c>
      <c r="G19" s="6">
        <v>1.66e-5</v>
      </c>
      <c r="H19" s="5" t="s">
        <v>15</v>
      </c>
      <c r="I19" s="5" t="s">
        <v>15</v>
      </c>
      <c r="J19" s="5" t="s">
        <v>282</v>
      </c>
      <c r="K19" s="5" t="s">
        <v>283</v>
      </c>
    </row>
    <row r="20" s="1" customFormat="1" spans="1:11">
      <c r="A20" s="5">
        <v>35</v>
      </c>
      <c r="B20" s="5" t="s">
        <v>14</v>
      </c>
      <c r="C20" s="5">
        <v>153613</v>
      </c>
      <c r="D20" s="5">
        <v>153647</v>
      </c>
      <c r="E20" s="5">
        <v>101897</v>
      </c>
      <c r="F20" s="5">
        <v>101931</v>
      </c>
      <c r="G20" s="6">
        <v>4.55e-6</v>
      </c>
      <c r="H20" s="5" t="s">
        <v>15</v>
      </c>
      <c r="I20" s="5" t="s">
        <v>15</v>
      </c>
      <c r="J20" s="5" t="s">
        <v>337</v>
      </c>
      <c r="K20" s="5" t="s">
        <v>338</v>
      </c>
    </row>
    <row r="21" s="1" customFormat="1" spans="1:11">
      <c r="A21" s="5">
        <v>35</v>
      </c>
      <c r="B21" s="5" t="s">
        <v>54</v>
      </c>
      <c r="C21" s="5">
        <v>9877</v>
      </c>
      <c r="D21" s="5">
        <v>9911</v>
      </c>
      <c r="E21" s="5">
        <v>39693</v>
      </c>
      <c r="F21" s="5">
        <v>39727</v>
      </c>
      <c r="G21" s="6">
        <v>4.55e-6</v>
      </c>
      <c r="H21" s="5" t="s">
        <v>331</v>
      </c>
      <c r="I21" s="5" t="s">
        <v>339</v>
      </c>
      <c r="J21" s="5" t="s">
        <v>340</v>
      </c>
      <c r="K21" s="5" t="s">
        <v>341</v>
      </c>
    </row>
    <row r="22" s="1" customFormat="1" spans="1:11">
      <c r="A22" s="5">
        <v>35</v>
      </c>
      <c r="B22" s="5" t="s">
        <v>97</v>
      </c>
      <c r="C22" s="5">
        <v>5794</v>
      </c>
      <c r="D22" s="5">
        <v>5828</v>
      </c>
      <c r="E22" s="5">
        <v>117093</v>
      </c>
      <c r="F22" s="5">
        <v>117127</v>
      </c>
      <c r="G22" s="6">
        <v>4.55e-6</v>
      </c>
      <c r="H22" s="5" t="s">
        <v>15</v>
      </c>
      <c r="I22" s="5" t="s">
        <v>15</v>
      </c>
      <c r="J22" s="5" t="s">
        <v>284</v>
      </c>
      <c r="K22" s="5" t="s">
        <v>285</v>
      </c>
    </row>
    <row r="23" s="1" customFormat="1" spans="1:11">
      <c r="A23" s="5">
        <v>35</v>
      </c>
      <c r="B23" s="5" t="s">
        <v>146</v>
      </c>
      <c r="C23" s="5">
        <v>101897</v>
      </c>
      <c r="D23" s="5">
        <v>101931</v>
      </c>
      <c r="E23" s="5">
        <v>101906</v>
      </c>
      <c r="F23" s="5">
        <v>101940</v>
      </c>
      <c r="G23" s="6">
        <v>4.55e-6</v>
      </c>
      <c r="H23" s="5" t="s">
        <v>15</v>
      </c>
      <c r="I23" s="5" t="s">
        <v>15</v>
      </c>
      <c r="J23" s="5" t="s">
        <v>338</v>
      </c>
      <c r="K23" s="5" t="s">
        <v>342</v>
      </c>
    </row>
    <row r="24" s="1" customFormat="1" spans="1:11">
      <c r="A24" s="5">
        <v>35</v>
      </c>
      <c r="B24" s="5" t="s">
        <v>146</v>
      </c>
      <c r="C24" s="5">
        <v>153613</v>
      </c>
      <c r="D24" s="5">
        <v>153647</v>
      </c>
      <c r="E24" s="5">
        <v>153622</v>
      </c>
      <c r="F24" s="5">
        <v>153656</v>
      </c>
      <c r="G24" s="6">
        <v>4.55e-6</v>
      </c>
      <c r="H24" s="5" t="s">
        <v>15</v>
      </c>
      <c r="I24" s="5" t="s">
        <v>15</v>
      </c>
      <c r="J24" s="5" t="s">
        <v>337</v>
      </c>
      <c r="K24" s="5" t="s">
        <v>343</v>
      </c>
    </row>
    <row r="25" s="1" customFormat="1" spans="1:11">
      <c r="A25" s="5">
        <v>36</v>
      </c>
      <c r="B25" s="5" t="s">
        <v>97</v>
      </c>
      <c r="C25" s="5">
        <v>1880</v>
      </c>
      <c r="D25" s="5">
        <v>1915</v>
      </c>
      <c r="E25" s="5">
        <v>1880</v>
      </c>
      <c r="F25" s="5">
        <v>1915</v>
      </c>
      <c r="G25" s="6">
        <v>6.44e-12</v>
      </c>
      <c r="H25" s="5" t="s">
        <v>344</v>
      </c>
      <c r="I25" s="5" t="s">
        <v>344</v>
      </c>
      <c r="J25" s="5" t="s">
        <v>106</v>
      </c>
      <c r="K25" s="5" t="s">
        <v>106</v>
      </c>
    </row>
    <row r="26" s="1" customFormat="1" spans="1:11">
      <c r="A26" s="5">
        <v>37</v>
      </c>
      <c r="B26" s="5" t="s">
        <v>54</v>
      </c>
      <c r="C26" s="5">
        <v>127417</v>
      </c>
      <c r="D26" s="5">
        <v>127453</v>
      </c>
      <c r="E26" s="5">
        <v>127471</v>
      </c>
      <c r="F26" s="5">
        <v>127507</v>
      </c>
      <c r="G26" s="6">
        <v>1.61e-12</v>
      </c>
      <c r="H26" s="5" t="s">
        <v>15</v>
      </c>
      <c r="I26" s="5" t="s">
        <v>15</v>
      </c>
      <c r="J26" s="5" t="s">
        <v>292</v>
      </c>
      <c r="K26" s="5" t="s">
        <v>292</v>
      </c>
    </row>
    <row r="27" s="1" customFormat="1" spans="1:11">
      <c r="A27" s="5">
        <v>37</v>
      </c>
      <c r="B27" s="5" t="s">
        <v>97</v>
      </c>
      <c r="C27" s="5">
        <v>5785</v>
      </c>
      <c r="D27" s="5">
        <v>5821</v>
      </c>
      <c r="E27" s="5">
        <v>117100</v>
      </c>
      <c r="F27" s="5">
        <v>117136</v>
      </c>
      <c r="G27" s="6">
        <v>3.38e-7</v>
      </c>
      <c r="H27" s="5" t="s">
        <v>15</v>
      </c>
      <c r="I27" s="5" t="s">
        <v>15</v>
      </c>
      <c r="J27" s="5" t="s">
        <v>295</v>
      </c>
      <c r="K27" s="5" t="s">
        <v>296</v>
      </c>
    </row>
    <row r="28" s="1" customFormat="1" spans="1:11">
      <c r="A28" s="5">
        <v>37</v>
      </c>
      <c r="B28" s="5" t="s">
        <v>97</v>
      </c>
      <c r="C28" s="5">
        <v>90325</v>
      </c>
      <c r="D28" s="5">
        <v>90361</v>
      </c>
      <c r="E28" s="5">
        <v>90325</v>
      </c>
      <c r="F28" s="5">
        <v>90361</v>
      </c>
      <c r="G28" s="6">
        <v>3.38e-7</v>
      </c>
      <c r="H28" s="5" t="s">
        <v>345</v>
      </c>
      <c r="I28" s="5" t="s">
        <v>345</v>
      </c>
      <c r="J28" s="5" t="s">
        <v>116</v>
      </c>
      <c r="K28" s="5" t="s">
        <v>116</v>
      </c>
    </row>
    <row r="29" s="1" customFormat="1" spans="1:11">
      <c r="A29" s="5">
        <v>37</v>
      </c>
      <c r="B29" s="5" t="s">
        <v>146</v>
      </c>
      <c r="C29" s="5">
        <v>53556</v>
      </c>
      <c r="D29" s="5">
        <v>53592</v>
      </c>
      <c r="E29" s="5">
        <v>53542</v>
      </c>
      <c r="F29" s="5">
        <v>53578</v>
      </c>
      <c r="G29" s="6">
        <v>3.38e-7</v>
      </c>
      <c r="H29" s="5" t="s">
        <v>15</v>
      </c>
      <c r="I29" s="5" t="s">
        <v>15</v>
      </c>
      <c r="J29" s="5" t="s">
        <v>298</v>
      </c>
      <c r="K29" s="5" t="s">
        <v>297</v>
      </c>
    </row>
    <row r="30" s="1" customFormat="1" spans="1:11">
      <c r="A30" s="5">
        <v>38</v>
      </c>
      <c r="B30" s="5" t="s">
        <v>54</v>
      </c>
      <c r="C30" s="5">
        <v>117046</v>
      </c>
      <c r="D30" s="5">
        <v>117083</v>
      </c>
      <c r="E30" s="5">
        <v>117079</v>
      </c>
      <c r="F30" s="5">
        <v>117116</v>
      </c>
      <c r="G30" s="6">
        <v>4.03e-13</v>
      </c>
      <c r="H30" s="5" t="s">
        <v>15</v>
      </c>
      <c r="I30" s="5" t="s">
        <v>15</v>
      </c>
      <c r="J30" s="5" t="s">
        <v>300</v>
      </c>
      <c r="K30" s="5" t="s">
        <v>300</v>
      </c>
    </row>
    <row r="31" s="1" customFormat="1" spans="1:11">
      <c r="A31" s="5">
        <v>38</v>
      </c>
      <c r="B31" s="5" t="s">
        <v>97</v>
      </c>
      <c r="C31" s="5">
        <v>9439</v>
      </c>
      <c r="D31" s="5">
        <v>9476</v>
      </c>
      <c r="E31" s="5">
        <v>9439</v>
      </c>
      <c r="F31" s="5">
        <v>9476</v>
      </c>
      <c r="G31" s="6">
        <v>2.55e-9</v>
      </c>
      <c r="H31" s="5" t="s">
        <v>15</v>
      </c>
      <c r="I31" s="5" t="s">
        <v>15</v>
      </c>
      <c r="J31" s="5" t="s">
        <v>301</v>
      </c>
      <c r="K31" s="5" t="s">
        <v>301</v>
      </c>
    </row>
    <row r="32" s="1" customFormat="1" spans="1:11">
      <c r="A32" s="5">
        <v>38</v>
      </c>
      <c r="B32" s="5" t="s">
        <v>146</v>
      </c>
      <c r="C32" s="5">
        <v>117104</v>
      </c>
      <c r="D32" s="5">
        <v>117141</v>
      </c>
      <c r="E32" s="5">
        <v>117104</v>
      </c>
      <c r="F32" s="5">
        <v>117141</v>
      </c>
      <c r="G32" s="6">
        <v>4.03e-13</v>
      </c>
      <c r="H32" s="5" t="s">
        <v>15</v>
      </c>
      <c r="I32" s="5" t="s">
        <v>15</v>
      </c>
      <c r="J32" s="5" t="s">
        <v>302</v>
      </c>
      <c r="K32" s="5" t="s">
        <v>302</v>
      </c>
    </row>
    <row r="33" s="1" customFormat="1" spans="1:11">
      <c r="A33" s="5">
        <v>38</v>
      </c>
      <c r="B33" s="5" t="s">
        <v>146</v>
      </c>
      <c r="C33" s="5">
        <v>35411</v>
      </c>
      <c r="D33" s="5">
        <v>35448</v>
      </c>
      <c r="E33" s="5">
        <v>35395</v>
      </c>
      <c r="F33" s="5">
        <v>35432</v>
      </c>
      <c r="G33" s="6">
        <v>9.17e-8</v>
      </c>
      <c r="H33" s="5" t="s">
        <v>15</v>
      </c>
      <c r="I33" s="5" t="s">
        <v>15</v>
      </c>
      <c r="J33" s="5" t="s">
        <v>306</v>
      </c>
      <c r="K33" s="5" t="s">
        <v>305</v>
      </c>
    </row>
    <row r="34" s="1" customFormat="1" spans="1:11">
      <c r="A34" s="5">
        <v>38</v>
      </c>
      <c r="B34" s="5" t="s">
        <v>146</v>
      </c>
      <c r="C34" s="5">
        <v>35430</v>
      </c>
      <c r="D34" s="5">
        <v>35467</v>
      </c>
      <c r="E34" s="5">
        <v>35298</v>
      </c>
      <c r="F34" s="5">
        <v>35335</v>
      </c>
      <c r="G34" s="6">
        <v>9.17e-8</v>
      </c>
      <c r="H34" s="5" t="s">
        <v>15</v>
      </c>
      <c r="I34" s="5" t="s">
        <v>15</v>
      </c>
      <c r="J34" s="5" t="s">
        <v>304</v>
      </c>
      <c r="K34" s="5" t="s">
        <v>303</v>
      </c>
    </row>
    <row r="35" s="1" customFormat="1" spans="1:11">
      <c r="A35" s="5">
        <v>39</v>
      </c>
      <c r="B35" s="5" t="s">
        <v>14</v>
      </c>
      <c r="C35" s="5">
        <v>35384</v>
      </c>
      <c r="D35" s="5">
        <v>35422</v>
      </c>
      <c r="E35" s="5">
        <v>5796</v>
      </c>
      <c r="F35" s="5">
        <v>5834</v>
      </c>
      <c r="G35" s="6">
        <v>2.48e-8</v>
      </c>
      <c r="H35" s="5" t="s">
        <v>15</v>
      </c>
      <c r="I35" s="5" t="s">
        <v>15</v>
      </c>
      <c r="J35" s="5" t="s">
        <v>346</v>
      </c>
      <c r="K35" s="5" t="s">
        <v>347</v>
      </c>
    </row>
    <row r="36" s="1" customFormat="1" spans="1:11">
      <c r="A36" s="5">
        <v>39</v>
      </c>
      <c r="B36" s="5" t="s">
        <v>54</v>
      </c>
      <c r="C36" s="5">
        <v>98345</v>
      </c>
      <c r="D36" s="5">
        <v>98383</v>
      </c>
      <c r="E36" s="5">
        <v>98393</v>
      </c>
      <c r="F36" s="5">
        <v>98431</v>
      </c>
      <c r="G36" s="6">
        <v>2.48e-8</v>
      </c>
      <c r="H36" s="5" t="s">
        <v>348</v>
      </c>
      <c r="I36" s="5" t="s">
        <v>348</v>
      </c>
      <c r="J36" s="5" t="s">
        <v>349</v>
      </c>
      <c r="K36" s="5" t="s">
        <v>350</v>
      </c>
    </row>
    <row r="37" s="1" customFormat="1" spans="1:11">
      <c r="A37" s="5">
        <v>39</v>
      </c>
      <c r="B37" s="5" t="s">
        <v>54</v>
      </c>
      <c r="C37" s="5">
        <v>157122</v>
      </c>
      <c r="D37" s="5">
        <v>157160</v>
      </c>
      <c r="E37" s="5">
        <v>157170</v>
      </c>
      <c r="F37" s="5">
        <v>157208</v>
      </c>
      <c r="G37" s="6">
        <v>2.48e-8</v>
      </c>
      <c r="H37" s="5" t="s">
        <v>351</v>
      </c>
      <c r="I37" s="5" t="s">
        <v>351</v>
      </c>
      <c r="J37" s="5" t="s">
        <v>352</v>
      </c>
      <c r="K37" s="5" t="s">
        <v>353</v>
      </c>
    </row>
    <row r="38" s="1" customFormat="1" spans="1:11">
      <c r="A38" s="5">
        <v>39</v>
      </c>
      <c r="B38" s="5" t="s">
        <v>97</v>
      </c>
      <c r="C38" s="5">
        <v>98393</v>
      </c>
      <c r="D38" s="5">
        <v>98431</v>
      </c>
      <c r="E38" s="5">
        <v>157170</v>
      </c>
      <c r="F38" s="5">
        <v>157208</v>
      </c>
      <c r="G38" s="6">
        <v>2.48e-8</v>
      </c>
      <c r="H38" s="5" t="s">
        <v>348</v>
      </c>
      <c r="I38" s="5" t="s">
        <v>351</v>
      </c>
      <c r="J38" s="5" t="s">
        <v>350</v>
      </c>
      <c r="K38" s="5" t="s">
        <v>353</v>
      </c>
    </row>
    <row r="39" s="1" customFormat="1" spans="1:11">
      <c r="A39" s="5">
        <v>39</v>
      </c>
      <c r="B39" s="5" t="s">
        <v>97</v>
      </c>
      <c r="C39" s="5">
        <v>98345</v>
      </c>
      <c r="D39" s="5">
        <v>98383</v>
      </c>
      <c r="E39" s="5">
        <v>157122</v>
      </c>
      <c r="F39" s="5">
        <v>157160</v>
      </c>
      <c r="G39" s="6">
        <v>2.48e-8</v>
      </c>
      <c r="H39" s="5" t="s">
        <v>348</v>
      </c>
      <c r="I39" s="5" t="s">
        <v>351</v>
      </c>
      <c r="J39" s="5" t="s">
        <v>349</v>
      </c>
      <c r="K39" s="5" t="s">
        <v>352</v>
      </c>
    </row>
    <row r="40" s="1" customFormat="1" spans="1:11">
      <c r="A40" s="5">
        <v>40</v>
      </c>
      <c r="B40" s="5" t="s">
        <v>97</v>
      </c>
      <c r="C40" s="5">
        <v>31749</v>
      </c>
      <c r="D40" s="5">
        <v>31788</v>
      </c>
      <c r="E40" s="5">
        <v>31749</v>
      </c>
      <c r="F40" s="5">
        <v>31788</v>
      </c>
      <c r="G40" s="6">
        <v>2.52e-14</v>
      </c>
      <c r="H40" s="5" t="s">
        <v>15</v>
      </c>
      <c r="I40" s="5" t="s">
        <v>15</v>
      </c>
      <c r="J40" s="5" t="s">
        <v>105</v>
      </c>
      <c r="K40" s="5" t="s">
        <v>105</v>
      </c>
    </row>
    <row r="41" s="1" customFormat="1" spans="1:11">
      <c r="A41" s="5">
        <v>41</v>
      </c>
      <c r="B41" s="5" t="s">
        <v>54</v>
      </c>
      <c r="C41" s="5">
        <v>159583</v>
      </c>
      <c r="D41" s="5">
        <v>159623</v>
      </c>
      <c r="E41" s="5">
        <v>159628</v>
      </c>
      <c r="F41" s="5">
        <v>159668</v>
      </c>
      <c r="G41" s="6">
        <v>4.64e-11</v>
      </c>
      <c r="H41" s="5" t="s">
        <v>351</v>
      </c>
      <c r="I41" s="5" t="s">
        <v>351</v>
      </c>
      <c r="J41" s="5" t="s">
        <v>354</v>
      </c>
      <c r="K41" s="5" t="s">
        <v>355</v>
      </c>
    </row>
    <row r="42" s="1" customFormat="1" spans="1:11">
      <c r="A42" s="5">
        <v>41</v>
      </c>
      <c r="B42" s="5" t="s">
        <v>54</v>
      </c>
      <c r="C42" s="5">
        <v>95885</v>
      </c>
      <c r="D42" s="5">
        <v>95925</v>
      </c>
      <c r="E42" s="5">
        <v>95930</v>
      </c>
      <c r="F42" s="5">
        <v>95970</v>
      </c>
      <c r="G42" s="6">
        <v>4.64e-11</v>
      </c>
      <c r="H42" s="5" t="s">
        <v>348</v>
      </c>
      <c r="I42" s="5" t="s">
        <v>348</v>
      </c>
      <c r="J42" s="5" t="s">
        <v>356</v>
      </c>
      <c r="K42" s="5" t="s">
        <v>357</v>
      </c>
    </row>
    <row r="43" s="1" customFormat="1" spans="1:11">
      <c r="A43" s="5">
        <v>41</v>
      </c>
      <c r="B43" s="5" t="s">
        <v>97</v>
      </c>
      <c r="C43" s="5">
        <v>95930</v>
      </c>
      <c r="D43" s="5">
        <v>95970</v>
      </c>
      <c r="E43" s="5">
        <v>159628</v>
      </c>
      <c r="F43" s="5">
        <v>159668</v>
      </c>
      <c r="G43" s="6">
        <v>4.64e-11</v>
      </c>
      <c r="H43" s="5" t="s">
        <v>348</v>
      </c>
      <c r="I43" s="5" t="s">
        <v>351</v>
      </c>
      <c r="J43" s="5" t="s">
        <v>357</v>
      </c>
      <c r="K43" s="5" t="s">
        <v>355</v>
      </c>
    </row>
    <row r="44" s="1" customFormat="1" spans="1:11">
      <c r="A44" s="5">
        <v>41</v>
      </c>
      <c r="B44" s="5" t="s">
        <v>97</v>
      </c>
      <c r="C44" s="5">
        <v>95885</v>
      </c>
      <c r="D44" s="5">
        <v>95925</v>
      </c>
      <c r="E44" s="5">
        <v>159583</v>
      </c>
      <c r="F44" s="5">
        <v>159623</v>
      </c>
      <c r="G44" s="6">
        <v>4.64e-11</v>
      </c>
      <c r="H44" s="5" t="s">
        <v>348</v>
      </c>
      <c r="I44" s="5" t="s">
        <v>351</v>
      </c>
      <c r="J44" s="5" t="s">
        <v>356</v>
      </c>
      <c r="K44" s="5" t="s">
        <v>354</v>
      </c>
    </row>
    <row r="45" s="1" customFormat="1" spans="1:11">
      <c r="A45" s="5">
        <v>42</v>
      </c>
      <c r="B45" s="5" t="s">
        <v>97</v>
      </c>
      <c r="C45" s="5">
        <v>117129</v>
      </c>
      <c r="D45" s="5">
        <v>117170</v>
      </c>
      <c r="E45" s="5">
        <v>117129</v>
      </c>
      <c r="F45" s="5">
        <v>117170</v>
      </c>
      <c r="G45" s="6">
        <v>1.22e-11</v>
      </c>
      <c r="H45" s="5" t="s">
        <v>15</v>
      </c>
      <c r="I45" s="5" t="s">
        <v>15</v>
      </c>
      <c r="J45" s="5" t="s">
        <v>307</v>
      </c>
      <c r="K45" s="5" t="s">
        <v>307</v>
      </c>
    </row>
    <row r="46" s="1" customFormat="1" spans="1:11">
      <c r="A46" s="5">
        <v>46</v>
      </c>
      <c r="B46" s="5" t="s">
        <v>54</v>
      </c>
      <c r="C46" s="5">
        <v>240</v>
      </c>
      <c r="D46" s="5">
        <v>285</v>
      </c>
      <c r="E46" s="5">
        <v>262</v>
      </c>
      <c r="F46" s="5">
        <v>307</v>
      </c>
      <c r="G46" s="6">
        <v>6.14e-18</v>
      </c>
      <c r="H46" s="5" t="s">
        <v>15</v>
      </c>
      <c r="I46" s="5" t="s">
        <v>15</v>
      </c>
      <c r="J46" s="5" t="s">
        <v>308</v>
      </c>
      <c r="K46" s="5" t="s">
        <v>308</v>
      </c>
    </row>
    <row r="47" s="1" customFormat="1" spans="1:11">
      <c r="A47" s="5">
        <v>46</v>
      </c>
      <c r="B47" s="5" t="s">
        <v>54</v>
      </c>
      <c r="C47" s="5">
        <v>98358</v>
      </c>
      <c r="D47" s="5">
        <v>98403</v>
      </c>
      <c r="E47" s="5">
        <v>98382</v>
      </c>
      <c r="F47" s="5">
        <v>98427</v>
      </c>
      <c r="G47" s="6">
        <v>5.72e-14</v>
      </c>
      <c r="H47" s="5" t="s">
        <v>348</v>
      </c>
      <c r="I47" s="5" t="s">
        <v>348</v>
      </c>
      <c r="J47" s="5" t="s">
        <v>309</v>
      </c>
      <c r="K47" s="5" t="s">
        <v>310</v>
      </c>
    </row>
    <row r="48" s="1" customFormat="1" spans="1:11">
      <c r="A48" s="5">
        <v>46</v>
      </c>
      <c r="B48" s="5" t="s">
        <v>54</v>
      </c>
      <c r="C48" s="5">
        <v>157126</v>
      </c>
      <c r="D48" s="5">
        <v>157171</v>
      </c>
      <c r="E48" s="5">
        <v>157150</v>
      </c>
      <c r="F48" s="5">
        <v>157195</v>
      </c>
      <c r="G48" s="6">
        <v>5.72e-14</v>
      </c>
      <c r="H48" s="5" t="s">
        <v>351</v>
      </c>
      <c r="I48" s="5" t="s">
        <v>351</v>
      </c>
      <c r="J48" s="5" t="s">
        <v>311</v>
      </c>
      <c r="K48" s="5" t="s">
        <v>312</v>
      </c>
    </row>
    <row r="49" s="1" customFormat="1" spans="1:11">
      <c r="A49" s="5">
        <v>46</v>
      </c>
      <c r="B49" s="5" t="s">
        <v>97</v>
      </c>
      <c r="C49" s="5">
        <v>98382</v>
      </c>
      <c r="D49" s="5">
        <v>98427</v>
      </c>
      <c r="E49" s="5">
        <v>157150</v>
      </c>
      <c r="F49" s="5">
        <v>157195</v>
      </c>
      <c r="G49" s="6">
        <v>5.72e-14</v>
      </c>
      <c r="H49" s="5" t="s">
        <v>348</v>
      </c>
      <c r="I49" s="5" t="s">
        <v>351</v>
      </c>
      <c r="J49" s="5" t="s">
        <v>310</v>
      </c>
      <c r="K49" s="5" t="s">
        <v>312</v>
      </c>
    </row>
    <row r="50" s="1" customFormat="1" spans="1:11">
      <c r="A50" s="5">
        <v>46</v>
      </c>
      <c r="B50" s="5" t="s">
        <v>97</v>
      </c>
      <c r="C50" s="5">
        <v>98358</v>
      </c>
      <c r="D50" s="5">
        <v>98403</v>
      </c>
      <c r="E50" s="5">
        <v>157126</v>
      </c>
      <c r="F50" s="5">
        <v>157171</v>
      </c>
      <c r="G50" s="6">
        <v>5.72e-14</v>
      </c>
      <c r="H50" s="5" t="s">
        <v>348</v>
      </c>
      <c r="I50" s="5" t="s">
        <v>351</v>
      </c>
      <c r="J50" s="5" t="s">
        <v>309</v>
      </c>
      <c r="K50" s="5" t="s">
        <v>311</v>
      </c>
    </row>
    <row r="51" s="1" customFormat="1" spans="1:11">
      <c r="A51" s="5">
        <v>48</v>
      </c>
      <c r="B51" s="5" t="s">
        <v>97</v>
      </c>
      <c r="C51" s="5">
        <v>50901</v>
      </c>
      <c r="D51" s="5">
        <v>50948</v>
      </c>
      <c r="E51" s="5">
        <v>50901</v>
      </c>
      <c r="F51" s="5">
        <v>50948</v>
      </c>
      <c r="G51" s="6">
        <v>3.84e-19</v>
      </c>
      <c r="H51" s="5" t="s">
        <v>15</v>
      </c>
      <c r="I51" s="5" t="s">
        <v>15</v>
      </c>
      <c r="J51" s="5" t="s">
        <v>313</v>
      </c>
      <c r="K51" s="5" t="s">
        <v>313</v>
      </c>
    </row>
    <row r="52" s="1" customFormat="1" spans="1:11">
      <c r="A52" s="5">
        <v>50</v>
      </c>
      <c r="B52" s="5" t="s">
        <v>54</v>
      </c>
      <c r="C52" s="5">
        <v>5970</v>
      </c>
      <c r="D52" s="5">
        <v>6019</v>
      </c>
      <c r="E52" s="5">
        <v>6002</v>
      </c>
      <c r="F52" s="5">
        <v>6051</v>
      </c>
      <c r="G52" s="6">
        <v>2.4e-20</v>
      </c>
      <c r="H52" s="5" t="s">
        <v>15</v>
      </c>
      <c r="I52" s="5" t="s">
        <v>15</v>
      </c>
      <c r="J52" s="5" t="s">
        <v>314</v>
      </c>
      <c r="K52" s="5" t="s">
        <v>314</v>
      </c>
    </row>
    <row r="53" s="1" customFormat="1" spans="1:11">
      <c r="A53" s="5">
        <v>51</v>
      </c>
      <c r="B53" s="5" t="s">
        <v>97</v>
      </c>
      <c r="C53" s="5">
        <v>80853</v>
      </c>
      <c r="D53" s="5">
        <v>80903</v>
      </c>
      <c r="E53" s="5">
        <v>80853</v>
      </c>
      <c r="F53" s="5">
        <v>80903</v>
      </c>
      <c r="G53" s="6">
        <v>9.18e-19</v>
      </c>
      <c r="H53" s="5" t="s">
        <v>15</v>
      </c>
      <c r="I53" s="5" t="s">
        <v>15</v>
      </c>
      <c r="J53" s="5" t="s">
        <v>315</v>
      </c>
      <c r="K53" s="5" t="s">
        <v>315</v>
      </c>
    </row>
    <row r="54" s="1" customFormat="1" spans="1:11">
      <c r="A54" s="5">
        <v>62</v>
      </c>
      <c r="B54" s="5" t="s">
        <v>97</v>
      </c>
      <c r="C54" s="5">
        <v>121259</v>
      </c>
      <c r="D54" s="5">
        <v>121320</v>
      </c>
      <c r="E54" s="5">
        <v>121259</v>
      </c>
      <c r="F54" s="5">
        <v>121320</v>
      </c>
      <c r="G54" s="6">
        <v>1.43e-27</v>
      </c>
      <c r="H54" s="5" t="s">
        <v>15</v>
      </c>
      <c r="I54" s="5" t="s">
        <v>15</v>
      </c>
      <c r="J54" s="5" t="s">
        <v>101</v>
      </c>
      <c r="K54" s="5" t="s">
        <v>101</v>
      </c>
    </row>
    <row r="55" s="1" customFormat="1" spans="1:11">
      <c r="A55" s="5">
        <v>64</v>
      </c>
      <c r="B55" s="5" t="s">
        <v>54</v>
      </c>
      <c r="C55" s="5">
        <v>127417</v>
      </c>
      <c r="D55" s="5">
        <v>127480</v>
      </c>
      <c r="E55" s="5">
        <v>127444</v>
      </c>
      <c r="F55" s="5">
        <v>127507</v>
      </c>
      <c r="G55" s="6">
        <v>8.94e-29</v>
      </c>
      <c r="H55" s="5" t="s">
        <v>15</v>
      </c>
      <c r="I55" s="5" t="s">
        <v>15</v>
      </c>
      <c r="J55" s="5" t="s">
        <v>316</v>
      </c>
      <c r="K55" s="5" t="s">
        <v>316</v>
      </c>
    </row>
    <row r="56" s="1" customFormat="1" spans="1:11">
      <c r="A56" s="5">
        <v>25788</v>
      </c>
      <c r="B56" s="5" t="s">
        <v>97</v>
      </c>
      <c r="C56" s="5">
        <v>91136</v>
      </c>
      <c r="D56" s="5">
        <v>116923</v>
      </c>
      <c r="E56" s="5">
        <v>138630</v>
      </c>
      <c r="F56" s="5">
        <v>164417</v>
      </c>
      <c r="G56" s="6">
        <v>0</v>
      </c>
      <c r="H56" s="5" t="s">
        <v>15</v>
      </c>
      <c r="I56" s="5" t="s">
        <v>358</v>
      </c>
      <c r="J56" s="5" t="s">
        <v>359</v>
      </c>
      <c r="K56" s="5" t="s">
        <v>360</v>
      </c>
    </row>
    <row r="57" s="2" customFormat="1" spans="1:11">
      <c r="A57" s="8"/>
      <c r="B57" s="8"/>
      <c r="C57" s="8"/>
      <c r="D57" s="8"/>
      <c r="E57" s="8"/>
      <c r="F57" s="8"/>
      <c r="G57" s="9"/>
      <c r="H57" s="8"/>
      <c r="I57" s="8"/>
      <c r="J57" s="8"/>
      <c r="K57" s="8"/>
    </row>
    <row r="58" s="2" customFormat="1" spans="1:11">
      <c r="A58" s="8"/>
      <c r="B58" s="8"/>
      <c r="C58" s="8"/>
      <c r="D58" s="8"/>
      <c r="E58" s="8"/>
      <c r="F58" s="8"/>
      <c r="G58" s="9"/>
      <c r="H58" s="8"/>
      <c r="I58" s="8"/>
      <c r="J58" s="8"/>
      <c r="K58" s="8"/>
    </row>
    <row r="59" s="2" customFormat="1" spans="1:11">
      <c r="A59" s="8"/>
      <c r="B59" s="8"/>
      <c r="C59" s="8"/>
      <c r="D59" s="8"/>
      <c r="E59" s="8"/>
      <c r="F59" s="8"/>
      <c r="G59" s="9"/>
      <c r="H59" s="8"/>
      <c r="I59" s="8"/>
      <c r="J59" s="8"/>
      <c r="K59" s="8"/>
    </row>
    <row r="60" s="2" customFormat="1" spans="1:11">
      <c r="A60" s="8"/>
      <c r="B60" s="8"/>
      <c r="C60" s="8"/>
      <c r="D60" s="8"/>
      <c r="E60" s="8"/>
      <c r="F60" s="8"/>
      <c r="G60" s="9"/>
      <c r="H60" s="8"/>
      <c r="I60" s="8"/>
      <c r="J60" s="8"/>
      <c r="K60" s="8"/>
    </row>
    <row r="61" s="2" customFormat="1" spans="1:11">
      <c r="A61" s="8"/>
      <c r="B61" s="8"/>
      <c r="C61" s="8"/>
      <c r="D61" s="8"/>
      <c r="E61" s="8"/>
      <c r="F61" s="8"/>
      <c r="G61" s="9"/>
      <c r="H61" s="8"/>
      <c r="I61" s="8"/>
      <c r="J61" s="8"/>
      <c r="K61" s="8"/>
    </row>
    <row r="62" s="2" customFormat="1" spans="1:11">
      <c r="A62" s="8"/>
      <c r="B62" s="8"/>
      <c r="C62" s="8"/>
      <c r="D62" s="8"/>
      <c r="E62" s="8"/>
      <c r="F62" s="8"/>
      <c r="G62" s="9"/>
      <c r="H62" s="8"/>
      <c r="I62" s="8"/>
      <c r="J62" s="8"/>
      <c r="K62" s="8"/>
    </row>
    <row r="63" s="2" customFormat="1" spans="1:11">
      <c r="A63" s="8"/>
      <c r="B63" s="8"/>
      <c r="C63" s="8"/>
      <c r="D63" s="8"/>
      <c r="E63" s="8"/>
      <c r="F63" s="8"/>
      <c r="G63" s="9"/>
      <c r="H63" s="8"/>
      <c r="I63" s="8"/>
      <c r="J63" s="8"/>
      <c r="K63" s="8"/>
    </row>
    <row r="64" s="2" customFormat="1" spans="1:11">
      <c r="A64" s="8"/>
      <c r="B64" s="8"/>
      <c r="C64" s="8"/>
      <c r="D64" s="8"/>
      <c r="E64" s="8"/>
      <c r="F64" s="8"/>
      <c r="G64" s="9"/>
      <c r="H64" s="8"/>
      <c r="I64" s="8"/>
      <c r="J64" s="8"/>
      <c r="K64" s="8"/>
    </row>
    <row r="65" s="2" customFormat="1" spans="1:11">
      <c r="A65" s="8"/>
      <c r="B65" s="8"/>
      <c r="C65" s="8"/>
      <c r="D65" s="8"/>
      <c r="E65" s="8"/>
      <c r="F65" s="8"/>
      <c r="G65" s="9"/>
      <c r="H65" s="8"/>
      <c r="I65" s="8"/>
      <c r="J65" s="8"/>
      <c r="K65" s="8"/>
    </row>
    <row r="66" s="2" customFormat="1" spans="1:11">
      <c r="A66" s="8"/>
      <c r="B66" s="8"/>
      <c r="C66" s="8"/>
      <c r="D66" s="8"/>
      <c r="E66" s="8"/>
      <c r="F66" s="8"/>
      <c r="G66" s="9"/>
      <c r="H66" s="8"/>
      <c r="I66" s="8"/>
      <c r="J66" s="8"/>
      <c r="K66" s="8"/>
    </row>
    <row r="67" s="2" customFormat="1" spans="1:11">
      <c r="A67" s="8"/>
      <c r="B67" s="8"/>
      <c r="C67" s="8"/>
      <c r="D67" s="8"/>
      <c r="E67" s="8"/>
      <c r="F67" s="8"/>
      <c r="G67" s="9"/>
      <c r="H67" s="8"/>
      <c r="I67" s="8"/>
      <c r="J67" s="8"/>
      <c r="K67" s="8"/>
    </row>
    <row r="68" s="2" customFormat="1" spans="1:11">
      <c r="A68" s="8"/>
      <c r="B68" s="8"/>
      <c r="C68" s="8"/>
      <c r="D68" s="8"/>
      <c r="E68" s="8"/>
      <c r="F68" s="8"/>
      <c r="G68" s="9"/>
      <c r="H68" s="8"/>
      <c r="I68" s="8"/>
      <c r="J68" s="8"/>
      <c r="K68" s="8"/>
    </row>
    <row r="69" s="2" customFormat="1" spans="1:11">
      <c r="A69" s="8"/>
      <c r="B69" s="8"/>
      <c r="C69" s="8"/>
      <c r="D69" s="8"/>
      <c r="E69" s="8"/>
      <c r="F69" s="8"/>
      <c r="G69" s="9"/>
      <c r="H69" s="8"/>
      <c r="I69" s="8"/>
      <c r="J69" s="8"/>
      <c r="K69" s="8"/>
    </row>
    <row r="70" s="2" customFormat="1" spans="1:11">
      <c r="A70" s="8"/>
      <c r="B70" s="8"/>
      <c r="C70" s="8"/>
      <c r="D70" s="8"/>
      <c r="E70" s="8"/>
      <c r="F70" s="8"/>
      <c r="G70" s="9"/>
      <c r="H70" s="8"/>
      <c r="I70" s="8"/>
      <c r="J70" s="8"/>
      <c r="K70" s="8"/>
    </row>
    <row r="71" s="2" customFormat="1" spans="1:11">
      <c r="A71" s="8"/>
      <c r="B71" s="8"/>
      <c r="C71" s="8"/>
      <c r="D71" s="8"/>
      <c r="E71" s="8"/>
      <c r="F71" s="8"/>
      <c r="G71" s="9"/>
      <c r="H71" s="8"/>
      <c r="I71" s="8"/>
      <c r="J71" s="8"/>
      <c r="K71" s="8"/>
    </row>
    <row r="72" s="2" customFormat="1" spans="1:11">
      <c r="A72" s="8"/>
      <c r="B72" s="8"/>
      <c r="C72" s="8"/>
      <c r="D72" s="8"/>
      <c r="E72" s="8"/>
      <c r="F72" s="8"/>
      <c r="G72" s="9"/>
      <c r="H72" s="8"/>
      <c r="I72" s="8"/>
      <c r="J72" s="8"/>
      <c r="K72" s="8"/>
    </row>
    <row r="73" s="2" customFormat="1" spans="1:11">
      <c r="A73" s="8"/>
      <c r="B73" s="8"/>
      <c r="C73" s="8"/>
      <c r="D73" s="8"/>
      <c r="E73" s="8"/>
      <c r="F73" s="8"/>
      <c r="G73" s="9"/>
      <c r="H73" s="8"/>
      <c r="I73" s="8"/>
      <c r="J73" s="8"/>
      <c r="K73" s="8"/>
    </row>
    <row r="74" s="2" customFormat="1" spans="1:11">
      <c r="A74" s="8"/>
      <c r="B74" s="8"/>
      <c r="C74" s="8"/>
      <c r="D74" s="8"/>
      <c r="E74" s="8"/>
      <c r="F74" s="8"/>
      <c r="G74" s="9"/>
      <c r="H74" s="8"/>
      <c r="I74" s="8"/>
      <c r="J74" s="8"/>
      <c r="K74" s="8"/>
    </row>
    <row r="75" s="2" customFormat="1" spans="1:11">
      <c r="A75" s="8"/>
      <c r="B75" s="8"/>
      <c r="C75" s="8"/>
      <c r="D75" s="8"/>
      <c r="E75" s="8"/>
      <c r="F75" s="8"/>
      <c r="G75" s="9"/>
      <c r="H75" s="8"/>
      <c r="I75" s="8"/>
      <c r="J75" s="8"/>
      <c r="K75" s="8"/>
    </row>
    <row r="76" s="2" customFormat="1" spans="1:11">
      <c r="A76" s="8"/>
      <c r="B76" s="8"/>
      <c r="C76" s="8"/>
      <c r="D76" s="8"/>
      <c r="E76" s="8"/>
      <c r="F76" s="8"/>
      <c r="G76" s="9"/>
      <c r="H76" s="8"/>
      <c r="I76" s="8"/>
      <c r="J76" s="8"/>
      <c r="K76" s="8"/>
    </row>
    <row r="77" s="2" customFormat="1" spans="1:11">
      <c r="A77" s="8"/>
      <c r="B77" s="8"/>
      <c r="C77" s="8"/>
      <c r="D77" s="8"/>
      <c r="E77" s="8"/>
      <c r="F77" s="8"/>
      <c r="G77" s="9"/>
      <c r="H77" s="8"/>
      <c r="I77" s="8"/>
      <c r="J77" s="8"/>
      <c r="K77" s="8"/>
    </row>
    <row r="78" s="2" customFormat="1" spans="1:11">
      <c r="A78" s="8"/>
      <c r="B78" s="8"/>
      <c r="C78" s="8"/>
      <c r="D78" s="8"/>
      <c r="E78" s="8"/>
      <c r="F78" s="8"/>
      <c r="G78" s="9"/>
      <c r="H78" s="8"/>
      <c r="I78" s="8"/>
      <c r="J78" s="8"/>
      <c r="K78" s="8"/>
    </row>
    <row r="79" s="2" customFormat="1" spans="1:11">
      <c r="A79" s="8"/>
      <c r="B79" s="8"/>
      <c r="C79" s="8"/>
      <c r="D79" s="8"/>
      <c r="E79" s="8"/>
      <c r="F79" s="8"/>
      <c r="G79" s="9"/>
      <c r="H79" s="8"/>
      <c r="I79" s="8"/>
      <c r="J79" s="8"/>
      <c r="K79" s="8"/>
    </row>
    <row r="80" s="2" customFormat="1" spans="1:11">
      <c r="A80" s="8"/>
      <c r="B80" s="8"/>
      <c r="C80" s="8"/>
      <c r="D80" s="8"/>
      <c r="E80" s="8"/>
      <c r="F80" s="8"/>
      <c r="G80" s="9"/>
      <c r="H80" s="8"/>
      <c r="I80" s="8"/>
      <c r="J80" s="8"/>
      <c r="K80" s="8"/>
    </row>
    <row r="81" s="2" customFormat="1" spans="1:11">
      <c r="A81" s="8"/>
      <c r="B81" s="8"/>
      <c r="C81" s="8"/>
      <c r="D81" s="8"/>
      <c r="E81" s="8"/>
      <c r="F81" s="8"/>
      <c r="G81" s="9"/>
      <c r="H81" s="8"/>
      <c r="I81" s="8"/>
      <c r="J81" s="8"/>
      <c r="K81" s="8"/>
    </row>
    <row r="82" s="2" customFormat="1" spans="1:11">
      <c r="A82" s="8"/>
      <c r="B82" s="8"/>
      <c r="C82" s="8"/>
      <c r="D82" s="8"/>
      <c r="E82" s="8"/>
      <c r="F82" s="8"/>
      <c r="G82" s="9"/>
      <c r="H82" s="8"/>
      <c r="I82" s="8"/>
      <c r="J82" s="8"/>
      <c r="K82" s="8"/>
    </row>
    <row r="83" s="2" customFormat="1" spans="1:11">
      <c r="A83" s="8"/>
      <c r="B83" s="8"/>
      <c r="C83" s="8"/>
      <c r="D83" s="8"/>
      <c r="E83" s="8"/>
      <c r="F83" s="8"/>
      <c r="G83" s="9"/>
      <c r="H83" s="8"/>
      <c r="I83" s="8"/>
      <c r="J83" s="8"/>
      <c r="K83" s="8"/>
    </row>
    <row r="84" s="2" customFormat="1" spans="1:11">
      <c r="A84" s="8"/>
      <c r="B84" s="8"/>
      <c r="C84" s="8"/>
      <c r="D84" s="8"/>
      <c r="E84" s="8"/>
      <c r="F84" s="8"/>
      <c r="G84" s="9"/>
      <c r="H84" s="8"/>
      <c r="I84" s="8"/>
      <c r="J84" s="8"/>
      <c r="K84" s="8"/>
    </row>
    <row r="85" s="2" customFormat="1" spans="1:11">
      <c r="A85" s="8"/>
      <c r="B85" s="8"/>
      <c r="C85" s="8"/>
      <c r="D85" s="8"/>
      <c r="E85" s="8"/>
      <c r="F85" s="8"/>
      <c r="G85" s="9"/>
      <c r="H85" s="8"/>
      <c r="I85" s="8"/>
      <c r="J85" s="8"/>
      <c r="K85" s="8"/>
    </row>
    <row r="86" s="2" customFormat="1" spans="1:11">
      <c r="A86" s="8"/>
      <c r="B86" s="8"/>
      <c r="C86" s="8"/>
      <c r="D86" s="8"/>
      <c r="E86" s="8"/>
      <c r="F86" s="8"/>
      <c r="G86" s="9"/>
      <c r="H86" s="8"/>
      <c r="I86" s="8"/>
      <c r="J86" s="8"/>
      <c r="K86" s="8"/>
    </row>
    <row r="87" s="2" customFormat="1" spans="1:11">
      <c r="A87" s="8"/>
      <c r="B87" s="8"/>
      <c r="C87" s="8"/>
      <c r="D87" s="8"/>
      <c r="E87" s="8"/>
      <c r="F87" s="8"/>
      <c r="G87" s="9"/>
      <c r="H87" s="8"/>
      <c r="I87" s="8"/>
      <c r="J87" s="8"/>
      <c r="K87" s="8"/>
    </row>
    <row r="88" s="2" customFormat="1" spans="1:11">
      <c r="A88" s="8"/>
      <c r="B88" s="8"/>
      <c r="C88" s="8"/>
      <c r="D88" s="8"/>
      <c r="E88" s="8"/>
      <c r="F88" s="8"/>
      <c r="G88" s="9"/>
      <c r="H88" s="8"/>
      <c r="I88" s="8"/>
      <c r="J88" s="8"/>
      <c r="K88" s="8"/>
    </row>
    <row r="89" s="2" customFormat="1" spans="1:11">
      <c r="A89" s="8"/>
      <c r="B89" s="8"/>
      <c r="C89" s="8"/>
      <c r="D89" s="8"/>
      <c r="E89" s="8"/>
      <c r="F89" s="8"/>
      <c r="G89" s="9"/>
      <c r="H89" s="8"/>
      <c r="I89" s="8"/>
      <c r="J89" s="8"/>
      <c r="K89" s="8"/>
    </row>
    <row r="90" s="2" customFormat="1" spans="1:11">
      <c r="A90" s="8"/>
      <c r="B90" s="8"/>
      <c r="C90" s="8"/>
      <c r="D90" s="8"/>
      <c r="E90" s="8"/>
      <c r="F90" s="8"/>
      <c r="G90" s="9"/>
      <c r="H90" s="8"/>
      <c r="I90" s="8"/>
      <c r="J90" s="8"/>
      <c r="K90" s="8"/>
    </row>
    <row r="91" s="2" customFormat="1" spans="1:11">
      <c r="A91" s="8"/>
      <c r="B91" s="8"/>
      <c r="C91" s="8"/>
      <c r="D91" s="8"/>
      <c r="E91" s="8"/>
      <c r="F91" s="8"/>
      <c r="G91" s="9"/>
      <c r="H91" s="8"/>
      <c r="I91" s="8"/>
      <c r="J91" s="8"/>
      <c r="K91" s="8"/>
    </row>
    <row r="92" s="2" customFormat="1" spans="1:11">
      <c r="A92" s="8"/>
      <c r="B92" s="8"/>
      <c r="C92" s="8"/>
      <c r="D92" s="8"/>
      <c r="E92" s="8"/>
      <c r="F92" s="8"/>
      <c r="G92" s="9"/>
      <c r="H92" s="8"/>
      <c r="I92" s="8"/>
      <c r="J92" s="8"/>
      <c r="K92" s="8"/>
    </row>
    <row r="93" s="2" customFormat="1" spans="1:11">
      <c r="A93" s="8"/>
      <c r="B93" s="8"/>
      <c r="C93" s="8"/>
      <c r="D93" s="8"/>
      <c r="E93" s="8"/>
      <c r="F93" s="8"/>
      <c r="G93" s="9"/>
      <c r="H93" s="8"/>
      <c r="I93" s="8"/>
      <c r="J93" s="8"/>
      <c r="K93" s="8"/>
    </row>
    <row r="94" s="2" customFormat="1" spans="1:11">
      <c r="A94" s="8"/>
      <c r="B94" s="8"/>
      <c r="C94" s="8"/>
      <c r="D94" s="8"/>
      <c r="E94" s="8"/>
      <c r="F94" s="8"/>
      <c r="G94" s="9"/>
      <c r="H94" s="8"/>
      <c r="I94" s="8"/>
      <c r="J94" s="8"/>
      <c r="K94" s="8"/>
    </row>
    <row r="95" s="2" customFormat="1" spans="1:11">
      <c r="A95" s="8"/>
      <c r="B95" s="8"/>
      <c r="C95" s="8"/>
      <c r="D95" s="8"/>
      <c r="E95" s="8"/>
      <c r="F95" s="8"/>
      <c r="G95" s="9"/>
      <c r="H95" s="8"/>
      <c r="I95" s="8"/>
      <c r="J95" s="8"/>
      <c r="K95" s="8"/>
    </row>
    <row r="96" s="2" customFormat="1" spans="1:11">
      <c r="A96" s="8"/>
      <c r="B96" s="8"/>
      <c r="C96" s="8"/>
      <c r="D96" s="8"/>
      <c r="E96" s="8"/>
      <c r="F96" s="8"/>
      <c r="G96" s="9"/>
      <c r="H96" s="8"/>
      <c r="I96" s="8"/>
      <c r="J96" s="8"/>
      <c r="K96" s="8"/>
    </row>
    <row r="97" s="2" customFormat="1" spans="1:11">
      <c r="A97" s="8"/>
      <c r="B97" s="8"/>
      <c r="C97" s="8"/>
      <c r="D97" s="8"/>
      <c r="E97" s="8"/>
      <c r="F97" s="8"/>
      <c r="G97" s="9"/>
      <c r="H97" s="8"/>
      <c r="I97" s="8"/>
      <c r="J97" s="8"/>
      <c r="K97" s="8"/>
    </row>
    <row r="98" s="2" customFormat="1" spans="1:11">
      <c r="A98" s="8"/>
      <c r="B98" s="8"/>
      <c r="C98" s="8"/>
      <c r="D98" s="8"/>
      <c r="E98" s="8"/>
      <c r="F98" s="8"/>
      <c r="G98" s="9"/>
      <c r="H98" s="8"/>
      <c r="I98" s="8"/>
      <c r="J98" s="8"/>
      <c r="K98" s="8"/>
    </row>
    <row r="99" s="2" customFormat="1" spans="1:11">
      <c r="A99" s="8"/>
      <c r="B99" s="8"/>
      <c r="C99" s="8"/>
      <c r="D99" s="8"/>
      <c r="E99" s="8"/>
      <c r="F99" s="8"/>
      <c r="G99" s="9"/>
      <c r="H99" s="8"/>
      <c r="I99" s="8"/>
      <c r="J99" s="8"/>
      <c r="K99" s="8"/>
    </row>
    <row r="100" s="2" customFormat="1" spans="1:11">
      <c r="A100" s="8"/>
      <c r="B100" s="8"/>
      <c r="C100" s="8"/>
      <c r="D100" s="8"/>
      <c r="E100" s="8"/>
      <c r="F100" s="8"/>
      <c r="G100" s="9"/>
      <c r="H100" s="8"/>
      <c r="I100" s="8"/>
      <c r="J100" s="8"/>
      <c r="K100" s="8"/>
    </row>
    <row r="101" s="2" customFormat="1" spans="1:11">
      <c r="A101" s="8"/>
      <c r="B101" s="8"/>
      <c r="C101" s="8"/>
      <c r="D101" s="8"/>
      <c r="E101" s="8"/>
      <c r="F101" s="8"/>
      <c r="G101" s="9"/>
      <c r="H101" s="8"/>
      <c r="I101" s="8"/>
      <c r="J101" s="8"/>
      <c r="K101" s="8"/>
    </row>
    <row r="102" s="2" customFormat="1" spans="1:11">
      <c r="A102" s="8"/>
      <c r="B102" s="8"/>
      <c r="C102" s="8"/>
      <c r="D102" s="8"/>
      <c r="E102" s="8"/>
      <c r="F102" s="8"/>
      <c r="G102" s="9"/>
      <c r="H102" s="8"/>
      <c r="I102" s="8"/>
      <c r="J102" s="8"/>
      <c r="K102" s="8"/>
    </row>
    <row r="103" s="2" customFormat="1" spans="1:11">
      <c r="A103" s="8"/>
      <c r="B103" s="8"/>
      <c r="C103" s="8"/>
      <c r="D103" s="8"/>
      <c r="E103" s="8"/>
      <c r="F103" s="8"/>
      <c r="G103" s="9"/>
      <c r="H103" s="8"/>
      <c r="I103" s="8"/>
      <c r="J103" s="8"/>
      <c r="K103" s="8"/>
    </row>
    <row r="104" s="2" customFormat="1" spans="1:11">
      <c r="A104" s="8"/>
      <c r="B104" s="8"/>
      <c r="C104" s="8"/>
      <c r="D104" s="8"/>
      <c r="E104" s="8"/>
      <c r="F104" s="8"/>
      <c r="G104" s="9"/>
      <c r="H104" s="8"/>
      <c r="I104" s="8"/>
      <c r="J104" s="8"/>
      <c r="K104" s="8"/>
    </row>
    <row r="105" s="2" customFormat="1" spans="1:11">
      <c r="A105" s="8"/>
      <c r="B105" s="8"/>
      <c r="C105" s="8"/>
      <c r="D105" s="8"/>
      <c r="E105" s="8"/>
      <c r="F105" s="8"/>
      <c r="G105" s="9"/>
      <c r="H105" s="8"/>
      <c r="I105" s="8"/>
      <c r="J105" s="8"/>
      <c r="K105" s="8"/>
    </row>
    <row r="106" s="2" customFormat="1" spans="1:11">
      <c r="A106" s="8"/>
      <c r="B106" s="8"/>
      <c r="C106" s="8"/>
      <c r="D106" s="8"/>
      <c r="E106" s="8"/>
      <c r="F106" s="8"/>
      <c r="G106" s="9"/>
      <c r="H106" s="8"/>
      <c r="I106" s="8"/>
      <c r="J106" s="8"/>
      <c r="K106" s="8"/>
    </row>
    <row r="107" s="2" customFormat="1" spans="1:11">
      <c r="A107" s="8"/>
      <c r="B107" s="8"/>
      <c r="C107" s="8"/>
      <c r="D107" s="8"/>
      <c r="E107" s="8"/>
      <c r="F107" s="8"/>
      <c r="G107" s="9"/>
      <c r="H107" s="8"/>
      <c r="I107" s="8"/>
      <c r="J107" s="8"/>
      <c r="K107" s="8"/>
    </row>
    <row r="108" s="2" customFormat="1" spans="1:11">
      <c r="A108" s="8"/>
      <c r="B108" s="8"/>
      <c r="C108" s="8"/>
      <c r="D108" s="8"/>
      <c r="E108" s="8"/>
      <c r="F108" s="8"/>
      <c r="G108" s="9"/>
      <c r="H108" s="8"/>
      <c r="I108" s="8"/>
      <c r="J108" s="8"/>
      <c r="K108" s="8"/>
    </row>
    <row r="109" s="2" customFormat="1" spans="1:11">
      <c r="A109" s="8"/>
      <c r="B109" s="8"/>
      <c r="C109" s="8"/>
      <c r="D109" s="8"/>
      <c r="E109" s="8"/>
      <c r="F109" s="8"/>
      <c r="G109" s="9"/>
      <c r="H109" s="8"/>
      <c r="I109" s="8"/>
      <c r="J109" s="8"/>
      <c r="K109" s="8"/>
    </row>
    <row r="110" s="2" customFormat="1" spans="1:11">
      <c r="A110" s="8"/>
      <c r="B110" s="8"/>
      <c r="C110" s="8"/>
      <c r="D110" s="8"/>
      <c r="E110" s="8"/>
      <c r="F110" s="8"/>
      <c r="G110" s="9"/>
      <c r="H110" s="8"/>
      <c r="I110" s="8"/>
      <c r="J110" s="8"/>
      <c r="K110" s="8"/>
    </row>
    <row r="111" s="2" customFormat="1" spans="1:11">
      <c r="A111" s="8"/>
      <c r="B111" s="8"/>
      <c r="C111" s="8"/>
      <c r="D111" s="8"/>
      <c r="E111" s="8"/>
      <c r="F111" s="8"/>
      <c r="G111" s="9"/>
      <c r="H111" s="8"/>
      <c r="I111" s="8"/>
      <c r="J111" s="8"/>
      <c r="K111" s="8"/>
    </row>
    <row r="112" s="2" customFormat="1" spans="1:11">
      <c r="A112" s="8"/>
      <c r="B112" s="8"/>
      <c r="C112" s="8"/>
      <c r="D112" s="8"/>
      <c r="E112" s="8"/>
      <c r="F112" s="8"/>
      <c r="G112" s="9"/>
      <c r="H112" s="8"/>
      <c r="I112" s="8"/>
      <c r="J112" s="8"/>
      <c r="K112" s="8"/>
    </row>
    <row r="113" s="2" customFormat="1" spans="1:11">
      <c r="A113" s="8"/>
      <c r="B113" s="8"/>
      <c r="C113" s="8"/>
      <c r="D113" s="8"/>
      <c r="E113" s="8"/>
      <c r="F113" s="8"/>
      <c r="G113" s="9"/>
      <c r="H113" s="8"/>
      <c r="I113" s="8"/>
      <c r="J113" s="8"/>
      <c r="K113" s="8"/>
    </row>
    <row r="114" s="2" customFormat="1" spans="1:11">
      <c r="A114" s="8"/>
      <c r="B114" s="8"/>
      <c r="C114" s="8"/>
      <c r="D114" s="8"/>
      <c r="E114" s="8"/>
      <c r="F114" s="8"/>
      <c r="G114" s="9"/>
      <c r="H114" s="8"/>
      <c r="I114" s="8"/>
      <c r="J114" s="8"/>
      <c r="K114" s="8"/>
    </row>
    <row r="115" s="2" customFormat="1" spans="1:11">
      <c r="A115" s="8"/>
      <c r="B115" s="8"/>
      <c r="C115" s="8"/>
      <c r="D115" s="8"/>
      <c r="E115" s="8"/>
      <c r="F115" s="8"/>
      <c r="G115" s="9"/>
      <c r="H115" s="8"/>
      <c r="I115" s="8"/>
      <c r="J115" s="8"/>
      <c r="K115" s="8"/>
    </row>
    <row r="116" s="2" customFormat="1" spans="1:11">
      <c r="A116" s="8"/>
      <c r="B116" s="8"/>
      <c r="C116" s="8"/>
      <c r="D116" s="8"/>
      <c r="E116" s="8"/>
      <c r="F116" s="8"/>
      <c r="G116" s="9"/>
      <c r="H116" s="8"/>
      <c r="I116" s="8"/>
      <c r="J116" s="8"/>
      <c r="K116" s="8"/>
    </row>
    <row r="117" s="2" customFormat="1" spans="1:11">
      <c r="A117" s="8"/>
      <c r="B117" s="8"/>
      <c r="C117" s="8"/>
      <c r="D117" s="8"/>
      <c r="E117" s="8"/>
      <c r="F117" s="8"/>
      <c r="G117" s="9"/>
      <c r="H117" s="8"/>
      <c r="I117" s="8"/>
      <c r="J117" s="8"/>
      <c r="K117" s="8"/>
    </row>
    <row r="118" s="2" customFormat="1" spans="1:11">
      <c r="A118" s="8"/>
      <c r="B118" s="8"/>
      <c r="C118" s="8"/>
      <c r="D118" s="8"/>
      <c r="E118" s="8"/>
      <c r="F118" s="8"/>
      <c r="G118" s="9"/>
      <c r="H118" s="8"/>
      <c r="I118" s="8"/>
      <c r="J118" s="8"/>
      <c r="K118" s="8"/>
    </row>
    <row r="119" s="2" customFormat="1" spans="1:11">
      <c r="A119" s="8"/>
      <c r="B119" s="8"/>
      <c r="C119" s="8"/>
      <c r="D119" s="8"/>
      <c r="E119" s="8"/>
      <c r="F119" s="8"/>
      <c r="G119" s="9"/>
      <c r="H119" s="8"/>
      <c r="I119" s="8"/>
      <c r="J119" s="8"/>
      <c r="K119" s="8"/>
    </row>
    <row r="120" s="2" customFormat="1" spans="1:11">
      <c r="A120" s="8"/>
      <c r="B120" s="8"/>
      <c r="C120" s="8"/>
      <c r="D120" s="8"/>
      <c r="E120" s="8"/>
      <c r="F120" s="8"/>
      <c r="G120" s="9"/>
      <c r="H120" s="8"/>
      <c r="I120" s="8"/>
      <c r="J120" s="8"/>
      <c r="K120" s="8"/>
    </row>
    <row r="121" s="2" customFormat="1" spans="1:11">
      <c r="A121" s="8"/>
      <c r="B121" s="8"/>
      <c r="C121" s="8"/>
      <c r="D121" s="8"/>
      <c r="E121" s="8"/>
      <c r="F121" s="8"/>
      <c r="G121" s="9"/>
      <c r="H121" s="8"/>
      <c r="I121" s="8"/>
      <c r="J121" s="8"/>
      <c r="K121" s="8"/>
    </row>
    <row r="122" s="2" customFormat="1" spans="1:11">
      <c r="A122" s="8"/>
      <c r="B122" s="8"/>
      <c r="C122" s="8"/>
      <c r="D122" s="8"/>
      <c r="E122" s="8"/>
      <c r="F122" s="8"/>
      <c r="G122" s="9"/>
      <c r="H122" s="8"/>
      <c r="I122" s="8"/>
      <c r="J122" s="8"/>
      <c r="K122" s="8"/>
    </row>
    <row r="123" s="2" customFormat="1" spans="1:11">
      <c r="A123" s="8"/>
      <c r="B123" s="8"/>
      <c r="C123" s="8"/>
      <c r="D123" s="8"/>
      <c r="E123" s="8"/>
      <c r="F123" s="8"/>
      <c r="G123" s="9"/>
      <c r="H123" s="8"/>
      <c r="I123" s="8"/>
      <c r="J123" s="8"/>
      <c r="K123" s="8"/>
    </row>
    <row r="124" s="2" customFormat="1" spans="1:11">
      <c r="A124" s="8"/>
      <c r="B124" s="8"/>
      <c r="C124" s="8"/>
      <c r="D124" s="8"/>
      <c r="E124" s="8"/>
      <c r="F124" s="8"/>
      <c r="G124" s="9"/>
      <c r="H124" s="8"/>
      <c r="I124" s="8"/>
      <c r="J124" s="8"/>
      <c r="K124" s="8"/>
    </row>
    <row r="125" s="2" customFormat="1" spans="1:11">
      <c r="A125" s="8"/>
      <c r="B125" s="8"/>
      <c r="C125" s="8"/>
      <c r="D125" s="8"/>
      <c r="E125" s="8"/>
      <c r="F125" s="8"/>
      <c r="G125" s="9"/>
      <c r="H125" s="8"/>
      <c r="I125" s="8"/>
      <c r="J125" s="8"/>
      <c r="K125" s="8"/>
    </row>
    <row r="126" s="2" customFormat="1" spans="1:11">
      <c r="A126" s="8"/>
      <c r="B126" s="8"/>
      <c r="C126" s="8"/>
      <c r="D126" s="8"/>
      <c r="E126" s="8"/>
      <c r="F126" s="8"/>
      <c r="G126" s="9"/>
      <c r="H126" s="8"/>
      <c r="I126" s="8"/>
      <c r="J126" s="8"/>
      <c r="K126" s="8"/>
    </row>
    <row r="127" s="2" customFormat="1" spans="1:11">
      <c r="A127" s="8"/>
      <c r="B127" s="8"/>
      <c r="C127" s="8"/>
      <c r="D127" s="8"/>
      <c r="E127" s="8"/>
      <c r="F127" s="8"/>
      <c r="G127" s="9"/>
      <c r="H127" s="8"/>
      <c r="I127" s="8"/>
      <c r="J127" s="8"/>
      <c r="K127" s="8"/>
    </row>
    <row r="128" s="2" customFormat="1" spans="1:11">
      <c r="A128" s="8"/>
      <c r="B128" s="8"/>
      <c r="C128" s="8"/>
      <c r="D128" s="8"/>
      <c r="E128" s="8"/>
      <c r="F128" s="8"/>
      <c r="G128" s="9"/>
      <c r="H128" s="8"/>
      <c r="I128" s="8"/>
      <c r="J128" s="8"/>
      <c r="K128" s="8"/>
    </row>
    <row r="129" s="2" customFormat="1" spans="1:11">
      <c r="A129" s="8"/>
      <c r="B129" s="8"/>
      <c r="C129" s="8"/>
      <c r="D129" s="8"/>
      <c r="E129" s="8"/>
      <c r="F129" s="8"/>
      <c r="G129" s="9"/>
      <c r="H129" s="8"/>
      <c r="I129" s="8"/>
      <c r="J129" s="8"/>
      <c r="K129" s="8"/>
    </row>
    <row r="130" s="2" customFormat="1" spans="1:11">
      <c r="A130" s="8"/>
      <c r="B130" s="8"/>
      <c r="C130" s="8"/>
      <c r="D130" s="8"/>
      <c r="E130" s="8"/>
      <c r="F130" s="8"/>
      <c r="G130" s="9"/>
      <c r="H130" s="8"/>
      <c r="I130" s="8"/>
      <c r="J130" s="8"/>
      <c r="K130" s="8"/>
    </row>
    <row r="131" s="2" customFormat="1" spans="1:11">
      <c r="A131" s="8"/>
      <c r="B131" s="8"/>
      <c r="C131" s="8"/>
      <c r="D131" s="8"/>
      <c r="E131" s="8"/>
      <c r="F131" s="8"/>
      <c r="G131" s="9"/>
      <c r="H131" s="8"/>
      <c r="I131" s="8"/>
      <c r="J131" s="8"/>
      <c r="K131" s="8"/>
    </row>
    <row r="132" s="2" customFormat="1" spans="1:11">
      <c r="A132" s="8"/>
      <c r="B132" s="8"/>
      <c r="C132" s="8"/>
      <c r="D132" s="8"/>
      <c r="E132" s="8"/>
      <c r="F132" s="8"/>
      <c r="G132" s="9"/>
      <c r="H132" s="8"/>
      <c r="I132" s="8"/>
      <c r="J132" s="8"/>
      <c r="K132" s="8"/>
    </row>
    <row r="133" s="2" customFormat="1" spans="1:11">
      <c r="A133" s="8"/>
      <c r="B133" s="8"/>
      <c r="C133" s="8"/>
      <c r="D133" s="8"/>
      <c r="E133" s="8"/>
      <c r="F133" s="8"/>
      <c r="G133" s="9"/>
      <c r="H133" s="8"/>
      <c r="I133" s="8"/>
      <c r="J133" s="8"/>
      <c r="K133" s="8"/>
    </row>
    <row r="134" s="2" customFormat="1" spans="1:11">
      <c r="A134" s="8"/>
      <c r="B134" s="8"/>
      <c r="C134" s="8"/>
      <c r="D134" s="8"/>
      <c r="E134" s="8"/>
      <c r="F134" s="8"/>
      <c r="G134" s="9"/>
      <c r="H134" s="8"/>
      <c r="I134" s="8"/>
      <c r="J134" s="8"/>
      <c r="K134" s="8"/>
    </row>
    <row r="135" s="2" customFormat="1" spans="1:11">
      <c r="A135" s="8"/>
      <c r="B135" s="8"/>
      <c r="C135" s="8"/>
      <c r="D135" s="8"/>
      <c r="E135" s="8"/>
      <c r="F135" s="8"/>
      <c r="G135" s="9"/>
      <c r="H135" s="8"/>
      <c r="I135" s="8"/>
      <c r="J135" s="8"/>
      <c r="K135" s="8"/>
    </row>
    <row r="136" s="2" customFormat="1" spans="1:11">
      <c r="A136" s="8"/>
      <c r="B136" s="8"/>
      <c r="C136" s="8"/>
      <c r="D136" s="8"/>
      <c r="E136" s="8"/>
      <c r="F136" s="8"/>
      <c r="G136" s="9"/>
      <c r="H136" s="8"/>
      <c r="I136" s="8"/>
      <c r="J136" s="8"/>
      <c r="K136" s="8"/>
    </row>
    <row r="137" s="2" customFormat="1" spans="1:11">
      <c r="A137" s="8"/>
      <c r="B137" s="8"/>
      <c r="C137" s="8"/>
      <c r="D137" s="8"/>
      <c r="E137" s="8"/>
      <c r="F137" s="8"/>
      <c r="G137" s="9"/>
      <c r="H137" s="8"/>
      <c r="I137" s="8"/>
      <c r="J137" s="8"/>
      <c r="K137" s="8"/>
    </row>
    <row r="138" s="2" customFormat="1" spans="1:11">
      <c r="A138" s="8"/>
      <c r="B138" s="8"/>
      <c r="C138" s="8"/>
      <c r="D138" s="8"/>
      <c r="E138" s="8"/>
      <c r="F138" s="8"/>
      <c r="G138" s="9"/>
      <c r="H138" s="8"/>
      <c r="I138" s="8"/>
      <c r="J138" s="8"/>
      <c r="K138" s="8"/>
    </row>
    <row r="139" s="2" customFormat="1" spans="1:11">
      <c r="A139" s="8"/>
      <c r="B139" s="8"/>
      <c r="C139" s="8"/>
      <c r="D139" s="8"/>
      <c r="E139" s="8"/>
      <c r="F139" s="8"/>
      <c r="G139" s="9"/>
      <c r="H139" s="8"/>
      <c r="I139" s="8"/>
      <c r="J139" s="8"/>
      <c r="K139" s="8"/>
    </row>
    <row r="140" s="2" customFormat="1" spans="1:11">
      <c r="A140" s="8"/>
      <c r="B140" s="8"/>
      <c r="C140" s="8"/>
      <c r="D140" s="8"/>
      <c r="E140" s="8"/>
      <c r="F140" s="8"/>
      <c r="G140" s="9"/>
      <c r="H140" s="8"/>
      <c r="I140" s="8"/>
      <c r="J140" s="8"/>
      <c r="K140" s="8"/>
    </row>
    <row r="141" s="2" customFormat="1" spans="1:11">
      <c r="A141" s="8"/>
      <c r="B141" s="8"/>
      <c r="C141" s="8"/>
      <c r="D141" s="8"/>
      <c r="E141" s="8"/>
      <c r="F141" s="8"/>
      <c r="G141" s="9"/>
      <c r="H141" s="8"/>
      <c r="I141" s="8"/>
      <c r="J141" s="8"/>
      <c r="K141" s="8"/>
    </row>
    <row r="142" s="2" customFormat="1" spans="1:11">
      <c r="A142" s="8"/>
      <c r="B142" s="8"/>
      <c r="C142" s="8"/>
      <c r="D142" s="8"/>
      <c r="E142" s="8"/>
      <c r="F142" s="8"/>
      <c r="G142" s="9"/>
      <c r="H142" s="8"/>
      <c r="I142" s="8"/>
      <c r="J142" s="8"/>
      <c r="K142" s="8"/>
    </row>
    <row r="143" s="2" customFormat="1" spans="1:11">
      <c r="A143" s="8"/>
      <c r="B143" s="8"/>
      <c r="C143" s="8"/>
      <c r="D143" s="8"/>
      <c r="E143" s="8"/>
      <c r="F143" s="8"/>
      <c r="G143" s="9"/>
      <c r="H143" s="8"/>
      <c r="I143" s="8"/>
      <c r="J143" s="8"/>
      <c r="K143" s="8"/>
    </row>
    <row r="144" s="2" customFormat="1" spans="1:11">
      <c r="A144" s="8"/>
      <c r="B144" s="8"/>
      <c r="C144" s="8"/>
      <c r="D144" s="8"/>
      <c r="E144" s="8"/>
      <c r="F144" s="8"/>
      <c r="G144" s="9"/>
      <c r="H144" s="8"/>
      <c r="I144" s="8"/>
      <c r="J144" s="8"/>
      <c r="K144" s="8"/>
    </row>
    <row r="145" s="2" customFormat="1" spans="1:11">
      <c r="A145" s="8"/>
      <c r="B145" s="8"/>
      <c r="C145" s="8"/>
      <c r="D145" s="8"/>
      <c r="E145" s="8"/>
      <c r="F145" s="8"/>
      <c r="G145" s="9"/>
      <c r="H145" s="8"/>
      <c r="I145" s="8"/>
      <c r="J145" s="8"/>
      <c r="K145" s="8"/>
    </row>
    <row r="146" s="2" customFormat="1" spans="1:11">
      <c r="A146" s="8"/>
      <c r="B146" s="8"/>
      <c r="C146" s="8"/>
      <c r="D146" s="8"/>
      <c r="E146" s="8"/>
      <c r="F146" s="8"/>
      <c r="G146" s="9"/>
      <c r="H146" s="8"/>
      <c r="I146" s="8"/>
      <c r="J146" s="8"/>
      <c r="K146" s="8"/>
    </row>
    <row r="147" s="2" customFormat="1" spans="1:11">
      <c r="A147" s="8"/>
      <c r="B147" s="8"/>
      <c r="C147" s="8"/>
      <c r="D147" s="8"/>
      <c r="E147" s="8"/>
      <c r="F147" s="8"/>
      <c r="G147" s="9"/>
      <c r="H147" s="8"/>
      <c r="I147" s="8"/>
      <c r="J147" s="8"/>
      <c r="K147" s="8"/>
    </row>
    <row r="148" s="2" customFormat="1" spans="1:11">
      <c r="A148" s="8"/>
      <c r="B148" s="8"/>
      <c r="C148" s="8"/>
      <c r="D148" s="8"/>
      <c r="E148" s="8"/>
      <c r="F148" s="8"/>
      <c r="G148" s="9"/>
      <c r="H148" s="8"/>
      <c r="I148" s="8"/>
      <c r="J148" s="8"/>
      <c r="K148" s="8"/>
    </row>
    <row r="149" s="2" customFormat="1" spans="1:11">
      <c r="A149" s="8"/>
      <c r="B149" s="8"/>
      <c r="C149" s="8"/>
      <c r="D149" s="8"/>
      <c r="E149" s="8"/>
      <c r="F149" s="8"/>
      <c r="G149" s="9"/>
      <c r="H149" s="8"/>
      <c r="I149" s="8"/>
      <c r="J149" s="8"/>
      <c r="K149" s="8"/>
    </row>
    <row r="150" s="2" customFormat="1" spans="1:11">
      <c r="A150" s="8"/>
      <c r="B150" s="8"/>
      <c r="C150" s="8"/>
      <c r="D150" s="8"/>
      <c r="E150" s="8"/>
      <c r="F150" s="8"/>
      <c r="G150" s="9"/>
      <c r="H150" s="8"/>
      <c r="I150" s="8"/>
      <c r="J150" s="8"/>
      <c r="K150" s="8"/>
    </row>
    <row r="151" s="2" customFormat="1" spans="1:11">
      <c r="A151" s="8"/>
      <c r="B151" s="8"/>
      <c r="C151" s="8"/>
      <c r="D151" s="8"/>
      <c r="E151" s="8"/>
      <c r="F151" s="8"/>
      <c r="G151" s="9"/>
      <c r="H151" s="8"/>
      <c r="I151" s="8"/>
      <c r="J151" s="8"/>
      <c r="K151" s="8"/>
    </row>
    <row r="152" s="2" customFormat="1" spans="1:11">
      <c r="A152" s="8"/>
      <c r="B152" s="8"/>
      <c r="C152" s="8"/>
      <c r="D152" s="8"/>
      <c r="E152" s="8"/>
      <c r="F152" s="8"/>
      <c r="G152" s="9"/>
      <c r="H152" s="8"/>
      <c r="I152" s="8"/>
      <c r="J152" s="8"/>
      <c r="K152" s="8"/>
    </row>
    <row r="153" s="2" customFormat="1" spans="1:11">
      <c r="A153" s="8"/>
      <c r="B153" s="8"/>
      <c r="C153" s="8"/>
      <c r="D153" s="8"/>
      <c r="E153" s="8"/>
      <c r="F153" s="8"/>
      <c r="G153" s="9"/>
      <c r="H153" s="8"/>
      <c r="I153" s="8"/>
      <c r="J153" s="8"/>
      <c r="K153" s="8"/>
    </row>
    <row r="154" s="2" customFormat="1" spans="1:11">
      <c r="A154" s="8"/>
      <c r="B154" s="8"/>
      <c r="C154" s="8"/>
      <c r="D154" s="8"/>
      <c r="E154" s="8"/>
      <c r="F154" s="8"/>
      <c r="G154" s="9"/>
      <c r="H154" s="8"/>
      <c r="I154" s="8"/>
      <c r="J154" s="8"/>
      <c r="K154" s="8"/>
    </row>
    <row r="155" s="2" customFormat="1" spans="1:11">
      <c r="A155" s="8"/>
      <c r="B155" s="8"/>
      <c r="C155" s="8"/>
      <c r="D155" s="8"/>
      <c r="E155" s="8"/>
      <c r="F155" s="8"/>
      <c r="G155" s="9"/>
      <c r="H155" s="8"/>
      <c r="I155" s="8"/>
      <c r="J155" s="8"/>
      <c r="K155" s="8"/>
    </row>
    <row r="156" s="2" customFormat="1" spans="1:11">
      <c r="A156" s="8"/>
      <c r="B156" s="8"/>
      <c r="C156" s="8"/>
      <c r="D156" s="8"/>
      <c r="E156" s="8"/>
      <c r="F156" s="8"/>
      <c r="G156" s="9"/>
      <c r="H156" s="8"/>
      <c r="I156" s="8"/>
      <c r="J156" s="8"/>
      <c r="K156" s="8"/>
    </row>
    <row r="157" s="2" customFormat="1" spans="1:11">
      <c r="A157" s="8"/>
      <c r="B157" s="8"/>
      <c r="C157" s="8"/>
      <c r="D157" s="8"/>
      <c r="E157" s="8"/>
      <c r="F157" s="8"/>
      <c r="G157" s="9"/>
      <c r="H157" s="8"/>
      <c r="I157" s="8"/>
      <c r="J157" s="8"/>
      <c r="K157" s="8"/>
    </row>
    <row r="158" s="2" customFormat="1" spans="1:11">
      <c r="A158" s="8"/>
      <c r="B158" s="8"/>
      <c r="C158" s="8"/>
      <c r="D158" s="8"/>
      <c r="E158" s="8"/>
      <c r="F158" s="8"/>
      <c r="G158" s="9"/>
      <c r="H158" s="8"/>
      <c r="I158" s="8"/>
      <c r="J158" s="8"/>
      <c r="K158" s="8"/>
    </row>
    <row r="159" s="2" customFormat="1" spans="1:11">
      <c r="A159" s="8"/>
      <c r="B159" s="8"/>
      <c r="C159" s="8"/>
      <c r="D159" s="8"/>
      <c r="E159" s="8"/>
      <c r="F159" s="8"/>
      <c r="G159" s="9"/>
      <c r="H159" s="8"/>
      <c r="I159" s="8"/>
      <c r="J159" s="8"/>
      <c r="K159" s="8"/>
    </row>
    <row r="160" s="2" customFormat="1" spans="1:11">
      <c r="A160" s="8"/>
      <c r="B160" s="8"/>
      <c r="C160" s="8"/>
      <c r="D160" s="8"/>
      <c r="E160" s="8"/>
      <c r="F160" s="8"/>
      <c r="G160" s="9"/>
      <c r="H160" s="8"/>
      <c r="I160" s="8"/>
      <c r="J160" s="8"/>
      <c r="K160" s="8"/>
    </row>
    <row r="161" s="2" customFormat="1" spans="1:11">
      <c r="A161" s="8"/>
      <c r="B161" s="8"/>
      <c r="C161" s="8"/>
      <c r="D161" s="8"/>
      <c r="E161" s="8"/>
      <c r="F161" s="8"/>
      <c r="G161" s="9"/>
      <c r="H161" s="8"/>
      <c r="I161" s="8"/>
      <c r="J161" s="8"/>
      <c r="K161" s="8"/>
    </row>
    <row r="162" s="2" customFormat="1" spans="1:11">
      <c r="A162" s="8"/>
      <c r="B162" s="8"/>
      <c r="C162" s="8"/>
      <c r="D162" s="8"/>
      <c r="E162" s="8"/>
      <c r="F162" s="8"/>
      <c r="G162" s="9"/>
      <c r="H162" s="8"/>
      <c r="I162" s="8"/>
      <c r="J162" s="8"/>
      <c r="K162" s="8"/>
    </row>
    <row r="163" s="2" customFormat="1" spans="1:11">
      <c r="A163" s="8"/>
      <c r="B163" s="8"/>
      <c r="C163" s="8"/>
      <c r="D163" s="8"/>
      <c r="E163" s="8"/>
      <c r="F163" s="8"/>
      <c r="G163" s="9"/>
      <c r="H163" s="8"/>
      <c r="I163" s="8"/>
      <c r="J163" s="8"/>
      <c r="K163" s="8"/>
    </row>
    <row r="164" s="2" customFormat="1" spans="1:11">
      <c r="A164" s="8"/>
      <c r="B164" s="8"/>
      <c r="C164" s="8"/>
      <c r="D164" s="8"/>
      <c r="E164" s="8"/>
      <c r="F164" s="8"/>
      <c r="G164" s="9"/>
      <c r="H164" s="8"/>
      <c r="I164" s="8"/>
      <c r="J164" s="8"/>
      <c r="K164" s="8"/>
    </row>
    <row r="165" s="2" customFormat="1" spans="1:11">
      <c r="A165" s="8"/>
      <c r="B165" s="8"/>
      <c r="C165" s="8"/>
      <c r="D165" s="8"/>
      <c r="E165" s="8"/>
      <c r="F165" s="8"/>
      <c r="G165" s="9"/>
      <c r="H165" s="8"/>
      <c r="I165" s="8"/>
      <c r="J165" s="8"/>
      <c r="K165" s="8"/>
    </row>
    <row r="166" s="2" customFormat="1" spans="1:11">
      <c r="A166" s="8"/>
      <c r="B166" s="8"/>
      <c r="C166" s="8"/>
      <c r="D166" s="8"/>
      <c r="E166" s="8"/>
      <c r="F166" s="8"/>
      <c r="G166" s="9"/>
      <c r="H166" s="8"/>
      <c r="I166" s="8"/>
      <c r="J166" s="8"/>
      <c r="K166" s="8"/>
    </row>
    <row r="167" s="2" customFormat="1" spans="1:11">
      <c r="A167" s="8"/>
      <c r="B167" s="8"/>
      <c r="C167" s="8"/>
      <c r="D167" s="8"/>
      <c r="E167" s="8"/>
      <c r="F167" s="8"/>
      <c r="G167" s="9"/>
      <c r="H167" s="8"/>
      <c r="I167" s="8"/>
      <c r="J167" s="8"/>
      <c r="K167" s="8"/>
    </row>
    <row r="168" s="2" customFormat="1" spans="1:11">
      <c r="A168" s="8"/>
      <c r="B168" s="8"/>
      <c r="C168" s="8"/>
      <c r="D168" s="8"/>
      <c r="E168" s="8"/>
      <c r="F168" s="8"/>
      <c r="G168" s="9"/>
      <c r="H168" s="8"/>
      <c r="I168" s="8"/>
      <c r="J168" s="8"/>
      <c r="K168" s="8"/>
    </row>
    <row r="169" s="2" customFormat="1" spans="1:11">
      <c r="A169" s="8"/>
      <c r="B169" s="8"/>
      <c r="C169" s="8"/>
      <c r="D169" s="8"/>
      <c r="E169" s="8"/>
      <c r="F169" s="8"/>
      <c r="G169" s="9"/>
      <c r="H169" s="8"/>
      <c r="I169" s="8"/>
      <c r="J169" s="8"/>
      <c r="K169" s="8"/>
    </row>
    <row r="170" s="2" customFormat="1" spans="1:11">
      <c r="A170" s="8"/>
      <c r="B170" s="8"/>
      <c r="C170" s="8"/>
      <c r="D170" s="8"/>
      <c r="E170" s="8"/>
      <c r="F170" s="8"/>
      <c r="G170" s="9"/>
      <c r="H170" s="8"/>
      <c r="I170" s="8"/>
      <c r="J170" s="8"/>
      <c r="K170" s="8"/>
    </row>
    <row r="171" s="2" customFormat="1" spans="1:11">
      <c r="A171" s="8"/>
      <c r="B171" s="8"/>
      <c r="C171" s="8"/>
      <c r="D171" s="8"/>
      <c r="E171" s="8"/>
      <c r="F171" s="8"/>
      <c r="G171" s="9"/>
      <c r="H171" s="8"/>
      <c r="I171" s="8"/>
      <c r="J171" s="8"/>
      <c r="K171" s="8"/>
    </row>
    <row r="172" s="2" customFormat="1" spans="1:11">
      <c r="A172" s="8"/>
      <c r="B172" s="8"/>
      <c r="C172" s="8"/>
      <c r="D172" s="8"/>
      <c r="E172" s="8"/>
      <c r="F172" s="8"/>
      <c r="G172" s="9"/>
      <c r="H172" s="8"/>
      <c r="I172" s="8"/>
      <c r="J172" s="8"/>
      <c r="K172" s="8"/>
    </row>
    <row r="173" s="2" customFormat="1" spans="1:11">
      <c r="A173" s="8"/>
      <c r="B173" s="8"/>
      <c r="C173" s="8"/>
      <c r="D173" s="8"/>
      <c r="E173" s="8"/>
      <c r="F173" s="8"/>
      <c r="G173" s="9"/>
      <c r="H173" s="8"/>
      <c r="I173" s="8"/>
      <c r="J173" s="8"/>
      <c r="K173" s="8"/>
    </row>
    <row r="174" s="2" customFormat="1" spans="1:11">
      <c r="A174" s="8"/>
      <c r="B174" s="8"/>
      <c r="C174" s="8"/>
      <c r="D174" s="8"/>
      <c r="E174" s="8"/>
      <c r="F174" s="8"/>
      <c r="G174" s="9"/>
      <c r="H174" s="8"/>
      <c r="I174" s="8"/>
      <c r="J174" s="8"/>
      <c r="K174" s="8"/>
    </row>
    <row r="175" s="2" customFormat="1" spans="7:7">
      <c r="G175" s="10"/>
    </row>
    <row r="176" s="2" customFormat="1" spans="7:7">
      <c r="G176" s="10"/>
    </row>
    <row r="177" s="2" customFormat="1" spans="7:7">
      <c r="G177" s="10"/>
    </row>
    <row r="178" s="2" customFormat="1" spans="7:7">
      <c r="G178" s="10"/>
    </row>
    <row r="179" s="2" customFormat="1"/>
  </sheetData>
  <sortState ref="A2:K179">
    <sortCondition ref="A2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2"/>
  <sheetViews>
    <sheetView topLeftCell="A101" workbookViewId="0">
      <selection activeCell="E130" sqref="E130"/>
    </sheetView>
  </sheetViews>
  <sheetFormatPr defaultColWidth="9" defaultRowHeight="14.25"/>
  <cols>
    <col min="1" max="2" width="9" style="1"/>
    <col min="3" max="3" width="12.25" style="1" customWidth="1"/>
    <col min="4" max="4" width="13.5" style="1" customWidth="1"/>
    <col min="5" max="5" width="13.75" style="1" customWidth="1"/>
    <col min="6" max="6" width="13.5" style="1" customWidth="1"/>
    <col min="7" max="7" width="13.375" style="1" customWidth="1"/>
    <col min="8" max="16384" width="9" style="1"/>
  </cols>
  <sheetData>
    <row r="1" s="1" customFormat="1" spans="1:11">
      <c r="A1" s="1" t="s">
        <v>0</v>
      </c>
      <c r="B1" s="1" t="s">
        <v>1</v>
      </c>
      <c r="C1" s="1" t="s">
        <v>321</v>
      </c>
      <c r="D1" s="1" t="s">
        <v>322</v>
      </c>
      <c r="E1" s="1" t="s">
        <v>323</v>
      </c>
      <c r="F1" s="1" t="s">
        <v>324</v>
      </c>
      <c r="G1" s="1" t="s">
        <v>7</v>
      </c>
      <c r="H1" s="1" t="s">
        <v>325</v>
      </c>
      <c r="I1" s="1" t="s">
        <v>326</v>
      </c>
      <c r="J1" s="1" t="s">
        <v>327</v>
      </c>
      <c r="K1" s="1" t="s">
        <v>328</v>
      </c>
    </row>
    <row r="2" s="1" customFormat="1" spans="1:11">
      <c r="A2" s="3">
        <v>30</v>
      </c>
      <c r="B2" s="3" t="s">
        <v>54</v>
      </c>
      <c r="C2" s="3">
        <v>81871</v>
      </c>
      <c r="D2" s="3">
        <v>81900</v>
      </c>
      <c r="E2" s="3">
        <v>116460</v>
      </c>
      <c r="F2" s="3">
        <v>116489</v>
      </c>
      <c r="G2" s="4">
        <v>2.37e-6</v>
      </c>
      <c r="H2" s="3" t="s">
        <v>15</v>
      </c>
      <c r="I2" s="3" t="s">
        <v>15</v>
      </c>
      <c r="J2" s="3" t="s">
        <v>361</v>
      </c>
      <c r="K2" s="3" t="s">
        <v>362</v>
      </c>
    </row>
    <row r="3" s="1" customFormat="1" spans="1:11">
      <c r="A3" s="5">
        <v>30</v>
      </c>
      <c r="B3" s="5" t="s">
        <v>97</v>
      </c>
      <c r="C3" s="5">
        <v>81871</v>
      </c>
      <c r="D3" s="5">
        <v>81900</v>
      </c>
      <c r="E3" s="5">
        <v>139542</v>
      </c>
      <c r="F3" s="5">
        <v>139571</v>
      </c>
      <c r="G3" s="6">
        <v>2.37e-6</v>
      </c>
      <c r="H3" s="5" t="s">
        <v>15</v>
      </c>
      <c r="I3" s="5" t="s">
        <v>15</v>
      </c>
      <c r="J3" s="5" t="s">
        <v>361</v>
      </c>
      <c r="K3" s="5" t="s">
        <v>363</v>
      </c>
    </row>
    <row r="4" s="1" customFormat="1" spans="1:11">
      <c r="A4" s="3">
        <v>30</v>
      </c>
      <c r="B4" s="3" t="s">
        <v>146</v>
      </c>
      <c r="C4" s="3">
        <v>35054</v>
      </c>
      <c r="D4" s="3">
        <v>35083</v>
      </c>
      <c r="E4" s="3">
        <v>53873</v>
      </c>
      <c r="F4" s="3">
        <v>53902</v>
      </c>
      <c r="G4" s="4">
        <v>2.37e-6</v>
      </c>
      <c r="H4" s="3" t="s">
        <v>15</v>
      </c>
      <c r="I4" s="3" t="s">
        <v>15</v>
      </c>
      <c r="J4" s="3" t="s">
        <v>364</v>
      </c>
      <c r="K4" s="3" t="s">
        <v>365</v>
      </c>
    </row>
    <row r="5" s="1" customFormat="1" spans="1:11">
      <c r="A5" s="3">
        <v>30</v>
      </c>
      <c r="B5" s="3" t="s">
        <v>146</v>
      </c>
      <c r="C5" s="3">
        <v>81870</v>
      </c>
      <c r="D5" s="3">
        <v>81899</v>
      </c>
      <c r="E5" s="3">
        <v>81871</v>
      </c>
      <c r="F5" s="3">
        <v>81900</v>
      </c>
      <c r="G5" s="4">
        <v>2.37e-6</v>
      </c>
      <c r="H5" s="3" t="s">
        <v>15</v>
      </c>
      <c r="I5" s="3" t="s">
        <v>15</v>
      </c>
      <c r="J5" s="3" t="s">
        <v>366</v>
      </c>
      <c r="K5" s="3" t="s">
        <v>361</v>
      </c>
    </row>
    <row r="6" s="1" customFormat="1" spans="1:11">
      <c r="A6" s="5">
        <v>31</v>
      </c>
      <c r="B6" s="5" t="s">
        <v>14</v>
      </c>
      <c r="C6" s="5">
        <v>89126</v>
      </c>
      <c r="D6" s="5">
        <v>89156</v>
      </c>
      <c r="E6" s="5">
        <v>8335</v>
      </c>
      <c r="F6" s="5">
        <v>8365</v>
      </c>
      <c r="G6" s="6">
        <v>2.75e-5</v>
      </c>
      <c r="H6" s="5" t="s">
        <v>15</v>
      </c>
      <c r="I6" s="5" t="s">
        <v>15</v>
      </c>
      <c r="J6" s="5" t="s">
        <v>367</v>
      </c>
      <c r="K6" s="5" t="s">
        <v>368</v>
      </c>
    </row>
    <row r="7" s="1" customFormat="1" spans="1:11">
      <c r="A7" s="5">
        <v>31</v>
      </c>
      <c r="B7" s="5" t="s">
        <v>14</v>
      </c>
      <c r="C7" s="5">
        <v>139536</v>
      </c>
      <c r="D7" s="5">
        <v>139566</v>
      </c>
      <c r="E7" s="5">
        <v>116459</v>
      </c>
      <c r="F7" s="5">
        <v>116489</v>
      </c>
      <c r="G7" s="6">
        <v>2.75e-5</v>
      </c>
      <c r="H7" s="5" t="s">
        <v>15</v>
      </c>
      <c r="I7" s="5" t="s">
        <v>15</v>
      </c>
      <c r="J7" s="5" t="s">
        <v>369</v>
      </c>
      <c r="K7" s="5" t="s">
        <v>370</v>
      </c>
    </row>
    <row r="8" s="1" customFormat="1" spans="1:11">
      <c r="A8" s="5">
        <v>31</v>
      </c>
      <c r="B8" s="5" t="s">
        <v>14</v>
      </c>
      <c r="C8" s="5">
        <v>153426</v>
      </c>
      <c r="D8" s="5">
        <v>153456</v>
      </c>
      <c r="E8" s="5">
        <v>102575</v>
      </c>
      <c r="F8" s="5">
        <v>102605</v>
      </c>
      <c r="G8" s="6">
        <v>2.75e-5</v>
      </c>
      <c r="H8" s="5" t="s">
        <v>15</v>
      </c>
      <c r="I8" s="5" t="s">
        <v>15</v>
      </c>
      <c r="J8" s="5" t="s">
        <v>371</v>
      </c>
      <c r="K8" s="5" t="s">
        <v>372</v>
      </c>
    </row>
    <row r="9" s="1" customFormat="1" spans="1:11">
      <c r="A9" s="3">
        <v>31</v>
      </c>
      <c r="B9" s="3" t="s">
        <v>54</v>
      </c>
      <c r="C9" s="3">
        <v>10211</v>
      </c>
      <c r="D9" s="3">
        <v>10241</v>
      </c>
      <c r="E9" s="3">
        <v>10230</v>
      </c>
      <c r="F9" s="3">
        <v>10260</v>
      </c>
      <c r="G9" s="4">
        <v>2.75e-5</v>
      </c>
      <c r="H9" s="3" t="s">
        <v>15</v>
      </c>
      <c r="I9" s="3" t="s">
        <v>15</v>
      </c>
      <c r="J9" s="3" t="s">
        <v>373</v>
      </c>
      <c r="K9" s="3" t="s">
        <v>374</v>
      </c>
    </row>
    <row r="10" s="1" customFormat="1" spans="1:11">
      <c r="A10" s="3">
        <v>31</v>
      </c>
      <c r="B10" s="3" t="s">
        <v>54</v>
      </c>
      <c r="C10" s="3">
        <v>81870</v>
      </c>
      <c r="D10" s="3">
        <v>81900</v>
      </c>
      <c r="E10" s="3">
        <v>116458</v>
      </c>
      <c r="F10" s="3">
        <v>116488</v>
      </c>
      <c r="G10" s="4">
        <v>6.12e-7</v>
      </c>
      <c r="H10" s="3" t="s">
        <v>15</v>
      </c>
      <c r="I10" s="3" t="s">
        <v>15</v>
      </c>
      <c r="J10" s="3" t="s">
        <v>375</v>
      </c>
      <c r="K10" s="3" t="s">
        <v>376</v>
      </c>
    </row>
    <row r="11" s="1" customFormat="1" spans="1:11">
      <c r="A11" s="3">
        <v>31</v>
      </c>
      <c r="B11" s="3" t="s">
        <v>54</v>
      </c>
      <c r="C11" s="3">
        <v>116454</v>
      </c>
      <c r="D11" s="3">
        <v>116484</v>
      </c>
      <c r="E11" s="3">
        <v>116459</v>
      </c>
      <c r="F11" s="3">
        <v>116489</v>
      </c>
      <c r="G11" s="4">
        <v>6.12e-7</v>
      </c>
      <c r="H11" s="3" t="s">
        <v>15</v>
      </c>
      <c r="I11" s="3" t="s">
        <v>15</v>
      </c>
      <c r="J11" s="3" t="s">
        <v>377</v>
      </c>
      <c r="K11" s="3" t="s">
        <v>370</v>
      </c>
    </row>
    <row r="12" s="1" customFormat="1" spans="1:11">
      <c r="A12" s="3">
        <v>31</v>
      </c>
      <c r="B12" s="3" t="s">
        <v>54</v>
      </c>
      <c r="C12" s="3">
        <v>127341</v>
      </c>
      <c r="D12" s="3">
        <v>127371</v>
      </c>
      <c r="E12" s="3">
        <v>127372</v>
      </c>
      <c r="F12" s="3">
        <v>127402</v>
      </c>
      <c r="G12" s="4">
        <v>6.58e-9</v>
      </c>
      <c r="H12" s="3" t="s">
        <v>15</v>
      </c>
      <c r="I12" s="3" t="s">
        <v>15</v>
      </c>
      <c r="J12" s="3" t="s">
        <v>378</v>
      </c>
      <c r="K12" s="3" t="s">
        <v>378</v>
      </c>
    </row>
    <row r="13" s="1" customFormat="1" spans="1:11">
      <c r="A13" s="3">
        <v>31</v>
      </c>
      <c r="B13" s="3" t="s">
        <v>54</v>
      </c>
      <c r="C13" s="3">
        <v>139542</v>
      </c>
      <c r="D13" s="3">
        <v>139572</v>
      </c>
      <c r="E13" s="3">
        <v>139547</v>
      </c>
      <c r="F13" s="3">
        <v>139577</v>
      </c>
      <c r="G13" s="4">
        <v>6.12e-7</v>
      </c>
      <c r="H13" s="3" t="s">
        <v>15</v>
      </c>
      <c r="I13" s="3" t="s">
        <v>15</v>
      </c>
      <c r="J13" s="3" t="s">
        <v>379</v>
      </c>
      <c r="K13" s="3" t="s">
        <v>380</v>
      </c>
    </row>
    <row r="14" s="1" customFormat="1" spans="1:11">
      <c r="A14" s="5">
        <v>31</v>
      </c>
      <c r="B14" s="5" t="s">
        <v>97</v>
      </c>
      <c r="C14" s="5">
        <v>30230</v>
      </c>
      <c r="D14" s="5">
        <v>30260</v>
      </c>
      <c r="E14" s="5">
        <v>132263</v>
      </c>
      <c r="F14" s="5">
        <v>132293</v>
      </c>
      <c r="G14" s="6">
        <v>2.75e-5</v>
      </c>
      <c r="H14" s="5" t="s">
        <v>15</v>
      </c>
      <c r="I14" s="5" t="s">
        <v>15</v>
      </c>
      <c r="J14" s="5" t="s">
        <v>381</v>
      </c>
      <c r="K14" s="5" t="s">
        <v>382</v>
      </c>
    </row>
    <row r="15" s="1" customFormat="1" spans="1:11">
      <c r="A15" s="5">
        <v>31</v>
      </c>
      <c r="B15" s="5" t="s">
        <v>97</v>
      </c>
      <c r="C15" s="5">
        <v>70817</v>
      </c>
      <c r="D15" s="5">
        <v>70847</v>
      </c>
      <c r="E15" s="5">
        <v>70865</v>
      </c>
      <c r="F15" s="5">
        <v>70895</v>
      </c>
      <c r="G15" s="6">
        <v>6.58e-9</v>
      </c>
      <c r="H15" s="5" t="s">
        <v>15</v>
      </c>
      <c r="I15" s="5" t="s">
        <v>15</v>
      </c>
      <c r="J15" s="5" t="s">
        <v>111</v>
      </c>
      <c r="K15" s="5" t="s">
        <v>112</v>
      </c>
    </row>
    <row r="16" s="1" customFormat="1" spans="1:11">
      <c r="A16" s="5">
        <v>31</v>
      </c>
      <c r="B16" s="5" t="s">
        <v>97</v>
      </c>
      <c r="C16" s="5">
        <v>81870</v>
      </c>
      <c r="D16" s="5">
        <v>81900</v>
      </c>
      <c r="E16" s="5">
        <v>139543</v>
      </c>
      <c r="F16" s="5">
        <v>139573</v>
      </c>
      <c r="G16" s="6">
        <v>6.12e-7</v>
      </c>
      <c r="H16" s="5" t="s">
        <v>15</v>
      </c>
      <c r="I16" s="5" t="s">
        <v>15</v>
      </c>
      <c r="J16" s="5" t="s">
        <v>375</v>
      </c>
      <c r="K16" s="5" t="s">
        <v>383</v>
      </c>
    </row>
    <row r="17" s="1" customFormat="1" spans="1:11">
      <c r="A17" s="5">
        <v>31</v>
      </c>
      <c r="B17" s="5" t="s">
        <v>97</v>
      </c>
      <c r="C17" s="5">
        <v>81872</v>
      </c>
      <c r="D17" s="5">
        <v>81902</v>
      </c>
      <c r="E17" s="5">
        <v>139542</v>
      </c>
      <c r="F17" s="5">
        <v>139572</v>
      </c>
      <c r="G17" s="6">
        <v>2.75e-5</v>
      </c>
      <c r="H17" s="5" t="s">
        <v>15</v>
      </c>
      <c r="I17" s="5" t="s">
        <v>15</v>
      </c>
      <c r="J17" s="5" t="s">
        <v>384</v>
      </c>
      <c r="K17" s="5" t="s">
        <v>379</v>
      </c>
    </row>
    <row r="18" s="1" customFormat="1" spans="1:11">
      <c r="A18" s="5">
        <v>31</v>
      </c>
      <c r="B18" s="5" t="s">
        <v>97</v>
      </c>
      <c r="C18" s="5">
        <v>116454</v>
      </c>
      <c r="D18" s="5">
        <v>116484</v>
      </c>
      <c r="E18" s="5">
        <v>139542</v>
      </c>
      <c r="F18" s="5">
        <v>139572</v>
      </c>
      <c r="G18" s="6">
        <v>6.12e-7</v>
      </c>
      <c r="H18" s="5" t="s">
        <v>15</v>
      </c>
      <c r="I18" s="5" t="s">
        <v>15</v>
      </c>
      <c r="J18" s="5" t="s">
        <v>377</v>
      </c>
      <c r="K18" s="5" t="s">
        <v>379</v>
      </c>
    </row>
    <row r="19" s="1" customFormat="1" spans="1:11">
      <c r="A19" s="5">
        <v>31</v>
      </c>
      <c r="B19" s="5" t="s">
        <v>97</v>
      </c>
      <c r="C19" s="5">
        <v>116459</v>
      </c>
      <c r="D19" s="5">
        <v>116489</v>
      </c>
      <c r="E19" s="5">
        <v>139547</v>
      </c>
      <c r="F19" s="5">
        <v>139577</v>
      </c>
      <c r="G19" s="6">
        <v>6.12e-7</v>
      </c>
      <c r="H19" s="5" t="s">
        <v>15</v>
      </c>
      <c r="I19" s="5" t="s">
        <v>15</v>
      </c>
      <c r="J19" s="5" t="s">
        <v>370</v>
      </c>
      <c r="K19" s="5" t="s">
        <v>380</v>
      </c>
    </row>
    <row r="20" s="1" customFormat="1" spans="1:11">
      <c r="A20" s="3">
        <v>31</v>
      </c>
      <c r="B20" s="3" t="s">
        <v>146</v>
      </c>
      <c r="C20" s="3">
        <v>35088</v>
      </c>
      <c r="D20" s="3">
        <v>35118</v>
      </c>
      <c r="E20" s="3">
        <v>35090</v>
      </c>
      <c r="F20" s="3">
        <v>35120</v>
      </c>
      <c r="G20" s="4">
        <v>6.12e-7</v>
      </c>
      <c r="H20" s="3" t="s">
        <v>15</v>
      </c>
      <c r="I20" s="3" t="s">
        <v>15</v>
      </c>
      <c r="J20" s="3" t="s">
        <v>385</v>
      </c>
      <c r="K20" s="3" t="s">
        <v>386</v>
      </c>
    </row>
    <row r="21" s="1" customFormat="1" spans="1:11">
      <c r="A21" s="3">
        <v>31</v>
      </c>
      <c r="B21" s="3" t="s">
        <v>146</v>
      </c>
      <c r="C21" s="3">
        <v>50707</v>
      </c>
      <c r="D21" s="3">
        <v>50737</v>
      </c>
      <c r="E21" s="3">
        <v>50707</v>
      </c>
      <c r="F21" s="3">
        <v>50737</v>
      </c>
      <c r="G21" s="4">
        <v>2.75e-5</v>
      </c>
      <c r="H21" s="3" t="s">
        <v>15</v>
      </c>
      <c r="I21" s="3" t="s">
        <v>15</v>
      </c>
      <c r="J21" s="3" t="s">
        <v>387</v>
      </c>
      <c r="K21" s="3" t="s">
        <v>387</v>
      </c>
    </row>
    <row r="22" s="1" customFormat="1" spans="1:11">
      <c r="A22" s="3">
        <v>31</v>
      </c>
      <c r="B22" s="3" t="s">
        <v>146</v>
      </c>
      <c r="C22" s="3">
        <v>81872</v>
      </c>
      <c r="D22" s="3">
        <v>81902</v>
      </c>
      <c r="E22" s="3">
        <v>116459</v>
      </c>
      <c r="F22" s="3">
        <v>116489</v>
      </c>
      <c r="G22" s="4">
        <v>2.75e-5</v>
      </c>
      <c r="H22" s="3" t="s">
        <v>15</v>
      </c>
      <c r="I22" s="3" t="s">
        <v>15</v>
      </c>
      <c r="J22" s="3" t="s">
        <v>384</v>
      </c>
      <c r="K22" s="3" t="s">
        <v>370</v>
      </c>
    </row>
    <row r="23" s="1" customFormat="1" spans="1:15">
      <c r="A23" s="3">
        <v>31</v>
      </c>
      <c r="B23" s="3" t="s">
        <v>146</v>
      </c>
      <c r="C23" s="3">
        <v>127401</v>
      </c>
      <c r="D23" s="3">
        <v>127431</v>
      </c>
      <c r="E23" s="3">
        <v>132263</v>
      </c>
      <c r="F23" s="3">
        <v>132293</v>
      </c>
      <c r="G23" s="4">
        <v>2.75e-5</v>
      </c>
      <c r="H23" s="3" t="s">
        <v>15</v>
      </c>
      <c r="I23" s="3" t="s">
        <v>15</v>
      </c>
      <c r="J23" s="3" t="s">
        <v>388</v>
      </c>
      <c r="K23" s="3" t="s">
        <v>382</v>
      </c>
      <c r="L23" s="7"/>
      <c r="M23" s="7"/>
      <c r="N23" s="7"/>
      <c r="O23" s="7"/>
    </row>
    <row r="24" s="1" customFormat="1" spans="1:15">
      <c r="A24" s="3">
        <v>31</v>
      </c>
      <c r="B24" s="3" t="s">
        <v>146</v>
      </c>
      <c r="C24" s="3">
        <v>139536</v>
      </c>
      <c r="D24" s="3">
        <v>139566</v>
      </c>
      <c r="E24" s="3">
        <v>139542</v>
      </c>
      <c r="F24" s="3">
        <v>139572</v>
      </c>
      <c r="G24" s="4">
        <v>2.75e-5</v>
      </c>
      <c r="H24" s="3" t="s">
        <v>15</v>
      </c>
      <c r="I24" s="3" t="s">
        <v>15</v>
      </c>
      <c r="J24" s="3" t="s">
        <v>369</v>
      </c>
      <c r="K24" s="3" t="s">
        <v>379</v>
      </c>
      <c r="L24" s="7"/>
      <c r="M24" s="7"/>
      <c r="N24" s="7"/>
      <c r="O24" s="7"/>
    </row>
    <row r="25" s="1" customFormat="1" spans="1:15">
      <c r="A25" s="3">
        <v>31</v>
      </c>
      <c r="B25" s="3" t="s">
        <v>146</v>
      </c>
      <c r="C25" s="3">
        <v>153426</v>
      </c>
      <c r="D25" s="3">
        <v>153456</v>
      </c>
      <c r="E25" s="3">
        <v>153426</v>
      </c>
      <c r="F25" s="3">
        <v>153456</v>
      </c>
      <c r="G25" s="4">
        <v>2.75e-5</v>
      </c>
      <c r="H25" s="3" t="s">
        <v>15</v>
      </c>
      <c r="I25" s="3" t="s">
        <v>15</v>
      </c>
      <c r="J25" s="3" t="s">
        <v>371</v>
      </c>
      <c r="K25" s="3" t="s">
        <v>371</v>
      </c>
      <c r="L25" s="7"/>
      <c r="M25" s="7"/>
      <c r="N25" s="7"/>
      <c r="O25" s="7"/>
    </row>
    <row r="26" s="1" customFormat="1" spans="1:15">
      <c r="A26" s="5">
        <v>32</v>
      </c>
      <c r="B26" s="5" t="s">
        <v>14</v>
      </c>
      <c r="C26" s="5">
        <v>50679</v>
      </c>
      <c r="D26" s="5">
        <v>50710</v>
      </c>
      <c r="E26" s="5">
        <v>30318</v>
      </c>
      <c r="F26" s="5">
        <v>30349</v>
      </c>
      <c r="G26" s="6">
        <v>7.35e-6</v>
      </c>
      <c r="H26" s="5" t="s">
        <v>15</v>
      </c>
      <c r="I26" s="5" t="s">
        <v>15</v>
      </c>
      <c r="J26" s="5" t="s">
        <v>389</v>
      </c>
      <c r="K26" s="5" t="s">
        <v>390</v>
      </c>
      <c r="L26" s="7"/>
      <c r="M26" s="7"/>
      <c r="N26" s="7"/>
      <c r="O26" s="7"/>
    </row>
    <row r="27" s="1" customFormat="1" spans="1:15">
      <c r="A27" s="5">
        <v>32</v>
      </c>
      <c r="B27" s="5" t="s">
        <v>14</v>
      </c>
      <c r="C27" s="5">
        <v>153879</v>
      </c>
      <c r="D27" s="5">
        <v>153910</v>
      </c>
      <c r="E27" s="5">
        <v>35073</v>
      </c>
      <c r="F27" s="5">
        <v>35104</v>
      </c>
      <c r="G27" s="6">
        <v>7.35e-6</v>
      </c>
      <c r="H27" s="5" t="s">
        <v>15</v>
      </c>
      <c r="I27" s="5" t="s">
        <v>15</v>
      </c>
      <c r="J27" s="5" t="s">
        <v>391</v>
      </c>
      <c r="K27" s="5" t="s">
        <v>392</v>
      </c>
      <c r="L27" s="7"/>
      <c r="M27" s="7"/>
      <c r="N27" s="7"/>
      <c r="O27" s="7"/>
    </row>
    <row r="28" s="1" customFormat="1" spans="1:15">
      <c r="A28" s="3">
        <v>32</v>
      </c>
      <c r="B28" s="3" t="s">
        <v>54</v>
      </c>
      <c r="C28" s="3">
        <v>53884</v>
      </c>
      <c r="D28" s="3">
        <v>53915</v>
      </c>
      <c r="E28" s="3">
        <v>153422</v>
      </c>
      <c r="F28" s="3">
        <v>153453</v>
      </c>
      <c r="G28" s="4">
        <v>7.35e-6</v>
      </c>
      <c r="H28" s="3" t="s">
        <v>15</v>
      </c>
      <c r="I28" s="3" t="s">
        <v>15</v>
      </c>
      <c r="J28" s="3" t="s">
        <v>393</v>
      </c>
      <c r="K28" s="3" t="s">
        <v>394</v>
      </c>
      <c r="L28" s="7"/>
      <c r="M28" s="7"/>
      <c r="N28" s="7"/>
      <c r="O28" s="7"/>
    </row>
    <row r="29" s="1" customFormat="1" spans="1:15">
      <c r="A29" s="3">
        <v>32</v>
      </c>
      <c r="B29" s="3" t="s">
        <v>54</v>
      </c>
      <c r="C29" s="3">
        <v>102497</v>
      </c>
      <c r="D29" s="3">
        <v>102528</v>
      </c>
      <c r="E29" s="3">
        <v>153503</v>
      </c>
      <c r="F29" s="3">
        <v>153534</v>
      </c>
      <c r="G29" s="4">
        <v>7.35e-6</v>
      </c>
      <c r="H29" s="3" t="s">
        <v>15</v>
      </c>
      <c r="I29" s="3" t="s">
        <v>15</v>
      </c>
      <c r="J29" s="3" t="s">
        <v>395</v>
      </c>
      <c r="K29" s="3" t="s">
        <v>396</v>
      </c>
      <c r="L29" s="7"/>
      <c r="M29" s="7"/>
      <c r="N29" s="7"/>
      <c r="O29" s="7"/>
    </row>
    <row r="30" s="1" customFormat="1" spans="1:15">
      <c r="A30" s="3">
        <v>32</v>
      </c>
      <c r="B30" s="3" t="s">
        <v>54</v>
      </c>
      <c r="C30" s="3">
        <v>102574</v>
      </c>
      <c r="D30" s="3">
        <v>102605</v>
      </c>
      <c r="E30" s="3">
        <v>153426</v>
      </c>
      <c r="F30" s="3">
        <v>153457</v>
      </c>
      <c r="G30" s="4">
        <v>7.35e-6</v>
      </c>
      <c r="H30" s="3" t="s">
        <v>15</v>
      </c>
      <c r="I30" s="3" t="s">
        <v>15</v>
      </c>
      <c r="J30" s="3" t="s">
        <v>397</v>
      </c>
      <c r="K30" s="3" t="s">
        <v>398</v>
      </c>
      <c r="L30" s="7"/>
      <c r="M30" s="7"/>
      <c r="N30" s="7"/>
      <c r="O30" s="7"/>
    </row>
    <row r="31" s="1" customFormat="1" spans="1:15">
      <c r="A31" s="5">
        <v>32</v>
      </c>
      <c r="B31" s="5" t="s">
        <v>97</v>
      </c>
      <c r="C31" s="5">
        <v>8338</v>
      </c>
      <c r="D31" s="5">
        <v>8369</v>
      </c>
      <c r="E31" s="5">
        <v>89125</v>
      </c>
      <c r="F31" s="5">
        <v>89156</v>
      </c>
      <c r="G31" s="6">
        <v>1.58e-7</v>
      </c>
      <c r="H31" s="5" t="s">
        <v>15</v>
      </c>
      <c r="I31" s="5" t="s">
        <v>15</v>
      </c>
      <c r="J31" s="5" t="s">
        <v>399</v>
      </c>
      <c r="K31" s="5" t="s">
        <v>400</v>
      </c>
      <c r="L31" s="7"/>
      <c r="M31" s="7"/>
      <c r="N31" s="7"/>
      <c r="O31" s="7"/>
    </row>
    <row r="32" s="1" customFormat="1" spans="1:15">
      <c r="A32" s="5">
        <v>32</v>
      </c>
      <c r="B32" s="5" t="s">
        <v>97</v>
      </c>
      <c r="C32" s="5">
        <v>9595</v>
      </c>
      <c r="D32" s="5">
        <v>9626</v>
      </c>
      <c r="E32" s="5">
        <v>49397</v>
      </c>
      <c r="F32" s="5">
        <v>49428</v>
      </c>
      <c r="G32" s="6">
        <v>7.35e-6</v>
      </c>
      <c r="H32" s="5" t="s">
        <v>331</v>
      </c>
      <c r="I32" s="5" t="s">
        <v>332</v>
      </c>
      <c r="J32" s="5" t="s">
        <v>121</v>
      </c>
      <c r="K32" s="5" t="s">
        <v>122</v>
      </c>
      <c r="L32" s="7"/>
      <c r="M32" s="7"/>
      <c r="N32" s="7"/>
      <c r="O32" s="7"/>
    </row>
    <row r="33" s="1" customFormat="1" spans="1:15">
      <c r="A33" s="5">
        <v>32</v>
      </c>
      <c r="B33" s="5" t="s">
        <v>97</v>
      </c>
      <c r="C33" s="5">
        <v>30119</v>
      </c>
      <c r="D33" s="5">
        <v>30150</v>
      </c>
      <c r="E33" s="5">
        <v>30119</v>
      </c>
      <c r="F33" s="5">
        <v>30150</v>
      </c>
      <c r="G33" s="6">
        <v>7.35e-6</v>
      </c>
      <c r="H33" s="5" t="s">
        <v>15</v>
      </c>
      <c r="I33" s="5" t="s">
        <v>15</v>
      </c>
      <c r="J33" s="5" t="s">
        <v>401</v>
      </c>
      <c r="K33" s="5" t="s">
        <v>401</v>
      </c>
      <c r="L33" s="7"/>
      <c r="M33" s="7"/>
      <c r="N33" s="7"/>
      <c r="O33" s="7"/>
    </row>
    <row r="34" s="1" customFormat="1" spans="1:15">
      <c r="A34" s="5">
        <v>32</v>
      </c>
      <c r="B34" s="5" t="s">
        <v>97</v>
      </c>
      <c r="C34" s="5">
        <v>53884</v>
      </c>
      <c r="D34" s="5">
        <v>53915</v>
      </c>
      <c r="E34" s="5">
        <v>102578</v>
      </c>
      <c r="F34" s="5">
        <v>102609</v>
      </c>
      <c r="G34" s="6">
        <v>7.35e-6</v>
      </c>
      <c r="H34" s="5" t="s">
        <v>15</v>
      </c>
      <c r="I34" s="5" t="s">
        <v>15</v>
      </c>
      <c r="J34" s="5" t="s">
        <v>393</v>
      </c>
      <c r="K34" s="5" t="s">
        <v>402</v>
      </c>
      <c r="L34" s="7"/>
      <c r="M34" s="7"/>
      <c r="N34" s="7"/>
      <c r="O34" s="7"/>
    </row>
    <row r="35" s="1" customFormat="1" spans="1:15">
      <c r="A35" s="5">
        <v>32</v>
      </c>
      <c r="B35" s="5" t="s">
        <v>97</v>
      </c>
      <c r="C35" s="5">
        <v>102497</v>
      </c>
      <c r="D35" s="5">
        <v>102528</v>
      </c>
      <c r="E35" s="5">
        <v>102497</v>
      </c>
      <c r="F35" s="5">
        <v>102528</v>
      </c>
      <c r="G35" s="6">
        <v>7.35e-6</v>
      </c>
      <c r="H35" s="5" t="s">
        <v>15</v>
      </c>
      <c r="I35" s="5" t="s">
        <v>15</v>
      </c>
      <c r="J35" s="5" t="s">
        <v>395</v>
      </c>
      <c r="K35" s="5" t="s">
        <v>395</v>
      </c>
      <c r="L35" s="7"/>
      <c r="M35" s="7"/>
      <c r="N35" s="7"/>
      <c r="O35" s="7"/>
    </row>
    <row r="36" s="1" customFormat="1" spans="1:15">
      <c r="A36" s="5">
        <v>32</v>
      </c>
      <c r="B36" s="5" t="s">
        <v>97</v>
      </c>
      <c r="C36" s="5">
        <v>153426</v>
      </c>
      <c r="D36" s="5">
        <v>153457</v>
      </c>
      <c r="E36" s="5">
        <v>153426</v>
      </c>
      <c r="F36" s="5">
        <v>153457</v>
      </c>
      <c r="G36" s="6">
        <v>7.35e-6</v>
      </c>
      <c r="H36" s="5" t="s">
        <v>15</v>
      </c>
      <c r="I36" s="5" t="s">
        <v>15</v>
      </c>
      <c r="J36" s="5" t="s">
        <v>398</v>
      </c>
      <c r="K36" s="5" t="s">
        <v>398</v>
      </c>
      <c r="L36" s="7"/>
      <c r="M36" s="7"/>
      <c r="N36" s="7"/>
      <c r="O36" s="7"/>
    </row>
    <row r="37" s="1" customFormat="1" spans="1:15">
      <c r="A37" s="5">
        <v>32</v>
      </c>
      <c r="B37" s="5" t="s">
        <v>97</v>
      </c>
      <c r="C37" s="5">
        <v>153503</v>
      </c>
      <c r="D37" s="5">
        <v>153534</v>
      </c>
      <c r="E37" s="5">
        <v>153503</v>
      </c>
      <c r="F37" s="5">
        <v>153534</v>
      </c>
      <c r="G37" s="6">
        <v>7.35e-6</v>
      </c>
      <c r="H37" s="5" t="s">
        <v>15</v>
      </c>
      <c r="I37" s="5" t="s">
        <v>15</v>
      </c>
      <c r="J37" s="5" t="s">
        <v>396</v>
      </c>
      <c r="K37" s="5" t="s">
        <v>396</v>
      </c>
      <c r="L37" s="7"/>
      <c r="M37" s="7"/>
      <c r="N37" s="7"/>
      <c r="O37" s="7"/>
    </row>
    <row r="38" s="1" customFormat="1" spans="1:15">
      <c r="A38" s="3">
        <v>32</v>
      </c>
      <c r="B38" s="3" t="s">
        <v>146</v>
      </c>
      <c r="C38" s="3">
        <v>102121</v>
      </c>
      <c r="D38" s="3">
        <v>102152</v>
      </c>
      <c r="E38" s="3">
        <v>35073</v>
      </c>
      <c r="F38" s="3">
        <v>35104</v>
      </c>
      <c r="G38" s="4">
        <v>7.35e-6</v>
      </c>
      <c r="H38" s="3" t="s">
        <v>15</v>
      </c>
      <c r="I38" s="3" t="s">
        <v>15</v>
      </c>
      <c r="J38" s="3" t="s">
        <v>403</v>
      </c>
      <c r="K38" s="3" t="s">
        <v>392</v>
      </c>
      <c r="L38" s="7"/>
      <c r="M38" s="7"/>
      <c r="N38" s="7"/>
      <c r="O38" s="7"/>
    </row>
    <row r="39" s="1" customFormat="1" spans="1:15">
      <c r="A39" s="5">
        <v>33</v>
      </c>
      <c r="B39" s="5" t="s">
        <v>14</v>
      </c>
      <c r="C39" s="5">
        <v>50714</v>
      </c>
      <c r="D39" s="5">
        <v>50746</v>
      </c>
      <c r="E39" s="5">
        <v>30178</v>
      </c>
      <c r="F39" s="5">
        <v>30210</v>
      </c>
      <c r="G39" s="6">
        <v>1.95e-6</v>
      </c>
      <c r="H39" s="5" t="s">
        <v>15</v>
      </c>
      <c r="I39" s="5" t="s">
        <v>15</v>
      </c>
      <c r="J39" s="5" t="s">
        <v>404</v>
      </c>
      <c r="K39" s="5" t="s">
        <v>405</v>
      </c>
      <c r="L39" s="7"/>
      <c r="M39" s="7"/>
      <c r="N39" s="7"/>
      <c r="O39" s="7"/>
    </row>
    <row r="40" s="1" customFormat="1" spans="1:15">
      <c r="A40" s="5">
        <v>33</v>
      </c>
      <c r="B40" s="5" t="s">
        <v>14</v>
      </c>
      <c r="C40" s="5">
        <v>102588</v>
      </c>
      <c r="D40" s="5">
        <v>102620</v>
      </c>
      <c r="E40" s="5">
        <v>102575</v>
      </c>
      <c r="F40" s="5">
        <v>102607</v>
      </c>
      <c r="G40" s="6">
        <v>6.06e-5</v>
      </c>
      <c r="H40" s="5" t="s">
        <v>15</v>
      </c>
      <c r="I40" s="5" t="s">
        <v>15</v>
      </c>
      <c r="J40" s="5" t="s">
        <v>406</v>
      </c>
      <c r="K40" s="5" t="s">
        <v>407</v>
      </c>
      <c r="L40" s="7"/>
      <c r="M40" s="7"/>
      <c r="N40" s="7"/>
      <c r="O40" s="7"/>
    </row>
    <row r="41" s="1" customFormat="1" spans="1:15">
      <c r="A41" s="5">
        <v>33</v>
      </c>
      <c r="B41" s="5" t="s">
        <v>14</v>
      </c>
      <c r="C41" s="5">
        <v>139535</v>
      </c>
      <c r="D41" s="5">
        <v>139567</v>
      </c>
      <c r="E41" s="5">
        <v>116453</v>
      </c>
      <c r="F41" s="5">
        <v>116485</v>
      </c>
      <c r="G41" s="6">
        <v>6.06e-5</v>
      </c>
      <c r="H41" s="5" t="s">
        <v>15</v>
      </c>
      <c r="I41" s="5" t="s">
        <v>15</v>
      </c>
      <c r="J41" s="5" t="s">
        <v>408</v>
      </c>
      <c r="K41" s="5" t="s">
        <v>409</v>
      </c>
      <c r="L41" s="7"/>
      <c r="M41" s="7"/>
      <c r="N41" s="7"/>
      <c r="O41" s="7"/>
    </row>
    <row r="42" s="1" customFormat="1" spans="1:15">
      <c r="A42" s="5">
        <v>33</v>
      </c>
      <c r="B42" s="5" t="s">
        <v>14</v>
      </c>
      <c r="C42" s="5">
        <v>139539</v>
      </c>
      <c r="D42" s="5">
        <v>139571</v>
      </c>
      <c r="E42" s="5">
        <v>81868</v>
      </c>
      <c r="F42" s="5">
        <v>81900</v>
      </c>
      <c r="G42" s="6">
        <v>4.07e-8</v>
      </c>
      <c r="H42" s="5" t="s">
        <v>15</v>
      </c>
      <c r="I42" s="5" t="s">
        <v>15</v>
      </c>
      <c r="J42" s="5" t="s">
        <v>410</v>
      </c>
      <c r="K42" s="5" t="s">
        <v>411</v>
      </c>
      <c r="L42" s="7"/>
      <c r="M42" s="7"/>
      <c r="N42" s="7"/>
      <c r="O42" s="7"/>
    </row>
    <row r="43" s="1" customFormat="1" spans="1:15">
      <c r="A43" s="5">
        <v>33</v>
      </c>
      <c r="B43" s="5" t="s">
        <v>14</v>
      </c>
      <c r="C43" s="5">
        <v>153391</v>
      </c>
      <c r="D43" s="5">
        <v>153423</v>
      </c>
      <c r="E43" s="5">
        <v>35085</v>
      </c>
      <c r="F43" s="5">
        <v>35117</v>
      </c>
      <c r="G43" s="6">
        <v>6.06e-5</v>
      </c>
      <c r="H43" s="5" t="s">
        <v>15</v>
      </c>
      <c r="I43" s="5" t="s">
        <v>15</v>
      </c>
      <c r="J43" s="5" t="s">
        <v>412</v>
      </c>
      <c r="K43" s="5" t="s">
        <v>413</v>
      </c>
      <c r="L43" s="7"/>
      <c r="M43" s="7"/>
      <c r="N43" s="7"/>
      <c r="O43" s="7"/>
    </row>
    <row r="44" s="1" customFormat="1" spans="1:15">
      <c r="A44" s="5">
        <v>33</v>
      </c>
      <c r="B44" s="5" t="s">
        <v>14</v>
      </c>
      <c r="C44" s="5">
        <v>153424</v>
      </c>
      <c r="D44" s="5">
        <v>153456</v>
      </c>
      <c r="E44" s="5">
        <v>153411</v>
      </c>
      <c r="F44" s="5">
        <v>153443</v>
      </c>
      <c r="G44" s="6">
        <v>6.06e-5</v>
      </c>
      <c r="H44" s="5" t="s">
        <v>15</v>
      </c>
      <c r="I44" s="5" t="s">
        <v>15</v>
      </c>
      <c r="J44" s="5" t="s">
        <v>414</v>
      </c>
      <c r="K44" s="5" t="s">
        <v>415</v>
      </c>
      <c r="L44" s="7"/>
      <c r="M44" s="7"/>
      <c r="N44" s="7"/>
      <c r="O44" s="7"/>
    </row>
    <row r="45" s="1" customFormat="1" spans="1:15">
      <c r="A45" s="3">
        <v>33</v>
      </c>
      <c r="B45" s="3" t="s">
        <v>54</v>
      </c>
      <c r="C45" s="3">
        <v>4679</v>
      </c>
      <c r="D45" s="3">
        <v>4711</v>
      </c>
      <c r="E45" s="3">
        <v>102130</v>
      </c>
      <c r="F45" s="3">
        <v>102162</v>
      </c>
      <c r="G45" s="4">
        <v>6.06e-5</v>
      </c>
      <c r="H45" s="3" t="s">
        <v>15</v>
      </c>
      <c r="I45" s="3" t="s">
        <v>15</v>
      </c>
      <c r="J45" s="3" t="s">
        <v>416</v>
      </c>
      <c r="K45" s="3" t="s">
        <v>417</v>
      </c>
      <c r="L45" s="7"/>
      <c r="M45" s="7"/>
      <c r="N45" s="7"/>
      <c r="O45" s="7"/>
    </row>
    <row r="46" s="1" customFormat="1" spans="1:15">
      <c r="A46" s="3">
        <v>33</v>
      </c>
      <c r="B46" s="3" t="s">
        <v>54</v>
      </c>
      <c r="C46" s="3">
        <v>9877</v>
      </c>
      <c r="D46" s="3">
        <v>9909</v>
      </c>
      <c r="E46" s="3">
        <v>9891</v>
      </c>
      <c r="F46" s="3">
        <v>9923</v>
      </c>
      <c r="G46" s="4">
        <v>6.06e-5</v>
      </c>
      <c r="H46" s="3" t="s">
        <v>15</v>
      </c>
      <c r="I46" s="3" t="s">
        <v>15</v>
      </c>
      <c r="J46" s="3" t="s">
        <v>418</v>
      </c>
      <c r="K46" s="3" t="s">
        <v>419</v>
      </c>
      <c r="L46" s="7"/>
      <c r="M46" s="7"/>
      <c r="N46" s="7"/>
      <c r="O46" s="7"/>
    </row>
    <row r="47" s="1" customFormat="1" spans="1:15">
      <c r="A47" s="3">
        <v>33</v>
      </c>
      <c r="B47" s="3" t="s">
        <v>54</v>
      </c>
      <c r="C47" s="3">
        <v>50701</v>
      </c>
      <c r="D47" s="3">
        <v>50733</v>
      </c>
      <c r="E47" s="3">
        <v>102588</v>
      </c>
      <c r="F47" s="3">
        <v>102620</v>
      </c>
      <c r="G47" s="4">
        <v>6.06e-5</v>
      </c>
      <c r="H47" s="3" t="s">
        <v>15</v>
      </c>
      <c r="I47" s="3" t="s">
        <v>15</v>
      </c>
      <c r="J47" s="3" t="s">
        <v>420</v>
      </c>
      <c r="K47" s="3" t="s">
        <v>406</v>
      </c>
      <c r="L47" s="7"/>
      <c r="M47" s="7"/>
      <c r="N47" s="7"/>
      <c r="O47" s="7"/>
    </row>
    <row r="48" s="1" customFormat="1" spans="1:15">
      <c r="A48" s="3">
        <v>33</v>
      </c>
      <c r="B48" s="3" t="s">
        <v>54</v>
      </c>
      <c r="C48" s="3">
        <v>81871</v>
      </c>
      <c r="D48" s="3">
        <v>81903</v>
      </c>
      <c r="E48" s="3">
        <v>116461</v>
      </c>
      <c r="F48" s="3">
        <v>116493</v>
      </c>
      <c r="G48" s="4">
        <v>6.06e-5</v>
      </c>
      <c r="H48" s="3" t="s">
        <v>15</v>
      </c>
      <c r="I48" s="3" t="s">
        <v>15</v>
      </c>
      <c r="J48" s="3" t="s">
        <v>421</v>
      </c>
      <c r="K48" s="3" t="s">
        <v>422</v>
      </c>
      <c r="L48" s="7"/>
      <c r="M48" s="7"/>
      <c r="N48" s="7"/>
      <c r="O48" s="7"/>
    </row>
    <row r="49" s="1" customFormat="1" spans="1:15">
      <c r="A49" s="3">
        <v>33</v>
      </c>
      <c r="B49" s="3" t="s">
        <v>54</v>
      </c>
      <c r="C49" s="3">
        <v>116459</v>
      </c>
      <c r="D49" s="3">
        <v>116491</v>
      </c>
      <c r="E49" s="3">
        <v>116466</v>
      </c>
      <c r="F49" s="3">
        <v>116498</v>
      </c>
      <c r="G49" s="4">
        <v>6.06e-5</v>
      </c>
      <c r="H49" s="3" t="s">
        <v>15</v>
      </c>
      <c r="I49" s="3" t="s">
        <v>15</v>
      </c>
      <c r="J49" s="3" t="s">
        <v>423</v>
      </c>
      <c r="K49" s="3" t="s">
        <v>424</v>
      </c>
      <c r="L49" s="7"/>
      <c r="M49" s="7"/>
      <c r="N49" s="7"/>
      <c r="O49" s="7"/>
    </row>
    <row r="50" s="1" customFormat="1" spans="1:15">
      <c r="A50" s="3">
        <v>33</v>
      </c>
      <c r="B50" s="3" t="s">
        <v>54</v>
      </c>
      <c r="C50" s="3">
        <v>139533</v>
      </c>
      <c r="D50" s="3">
        <v>139565</v>
      </c>
      <c r="E50" s="3">
        <v>139540</v>
      </c>
      <c r="F50" s="3">
        <v>139572</v>
      </c>
      <c r="G50" s="4">
        <v>6.06e-5</v>
      </c>
      <c r="H50" s="3" t="s">
        <v>15</v>
      </c>
      <c r="I50" s="3" t="s">
        <v>15</v>
      </c>
      <c r="J50" s="3" t="s">
        <v>425</v>
      </c>
      <c r="K50" s="3" t="s">
        <v>426</v>
      </c>
      <c r="L50" s="7"/>
      <c r="M50" s="7"/>
      <c r="N50" s="7"/>
      <c r="O50" s="7"/>
    </row>
    <row r="51" s="1" customFormat="1" spans="1:15">
      <c r="A51" s="5">
        <v>33</v>
      </c>
      <c r="B51" s="5" t="s">
        <v>97</v>
      </c>
      <c r="C51" s="5">
        <v>4679</v>
      </c>
      <c r="D51" s="5">
        <v>4711</v>
      </c>
      <c r="E51" s="5">
        <v>153869</v>
      </c>
      <c r="F51" s="5">
        <v>153901</v>
      </c>
      <c r="G51" s="6">
        <v>6.06e-5</v>
      </c>
      <c r="H51" s="5" t="s">
        <v>15</v>
      </c>
      <c r="I51" s="5" t="s">
        <v>15</v>
      </c>
      <c r="J51" s="5" t="s">
        <v>416</v>
      </c>
      <c r="K51" s="5" t="s">
        <v>427</v>
      </c>
      <c r="L51" s="7"/>
      <c r="M51" s="7"/>
      <c r="N51" s="7"/>
      <c r="O51" s="7"/>
    </row>
    <row r="52" s="1" customFormat="1" spans="1:15">
      <c r="A52" s="5">
        <v>33</v>
      </c>
      <c r="B52" s="5" t="s">
        <v>97</v>
      </c>
      <c r="C52" s="5">
        <v>8340</v>
      </c>
      <c r="D52" s="5">
        <v>8372</v>
      </c>
      <c r="E52" s="5">
        <v>30133</v>
      </c>
      <c r="F52" s="5">
        <v>30165</v>
      </c>
      <c r="G52" s="6">
        <v>6.06e-5</v>
      </c>
      <c r="H52" s="5" t="s">
        <v>15</v>
      </c>
      <c r="I52" s="5" t="s">
        <v>15</v>
      </c>
      <c r="J52" s="5" t="s">
        <v>428</v>
      </c>
      <c r="K52" s="5" t="s">
        <v>429</v>
      </c>
      <c r="L52" s="7"/>
      <c r="M52" s="7"/>
      <c r="N52" s="7"/>
      <c r="O52" s="7"/>
    </row>
    <row r="53" s="1" customFormat="1" spans="1:15">
      <c r="A53" s="5">
        <v>33</v>
      </c>
      <c r="B53" s="5" t="s">
        <v>97</v>
      </c>
      <c r="C53" s="5">
        <v>10231</v>
      </c>
      <c r="D53" s="5">
        <v>10263</v>
      </c>
      <c r="E53" s="5">
        <v>51314</v>
      </c>
      <c r="F53" s="5">
        <v>51346</v>
      </c>
      <c r="G53" s="6">
        <v>6.06e-5</v>
      </c>
      <c r="H53" s="5" t="s">
        <v>15</v>
      </c>
      <c r="I53" s="5" t="s">
        <v>15</v>
      </c>
      <c r="J53" s="5" t="s">
        <v>430</v>
      </c>
      <c r="K53" s="5" t="s">
        <v>431</v>
      </c>
      <c r="L53" s="7"/>
      <c r="M53" s="7"/>
      <c r="N53" s="7"/>
      <c r="O53" s="7"/>
    </row>
    <row r="54" s="1" customFormat="1" spans="1:15">
      <c r="A54" s="5">
        <v>33</v>
      </c>
      <c r="B54" s="5" t="s">
        <v>97</v>
      </c>
      <c r="C54" s="5">
        <v>35016</v>
      </c>
      <c r="D54" s="5">
        <v>35048</v>
      </c>
      <c r="E54" s="5">
        <v>85030</v>
      </c>
      <c r="F54" s="5">
        <v>85062</v>
      </c>
      <c r="G54" s="6">
        <v>6.06e-5</v>
      </c>
      <c r="H54" s="5" t="s">
        <v>15</v>
      </c>
      <c r="I54" s="5" t="s">
        <v>15</v>
      </c>
      <c r="J54" s="5" t="s">
        <v>432</v>
      </c>
      <c r="K54" s="5" t="s">
        <v>433</v>
      </c>
      <c r="L54" s="7"/>
      <c r="M54" s="7"/>
      <c r="N54" s="7"/>
      <c r="O54" s="7"/>
    </row>
    <row r="55" s="1" customFormat="1" spans="1:15">
      <c r="A55" s="5">
        <v>33</v>
      </c>
      <c r="B55" s="5" t="s">
        <v>97</v>
      </c>
      <c r="C55" s="5">
        <v>35603</v>
      </c>
      <c r="D55" s="5">
        <v>35635</v>
      </c>
      <c r="E55" s="5">
        <v>35603</v>
      </c>
      <c r="F55" s="5">
        <v>35635</v>
      </c>
      <c r="G55" s="6">
        <v>6.06e-5</v>
      </c>
      <c r="H55" s="5" t="s">
        <v>15</v>
      </c>
      <c r="I55" s="5" t="s">
        <v>15</v>
      </c>
      <c r="J55" s="5" t="s">
        <v>434</v>
      </c>
      <c r="K55" s="5" t="s">
        <v>434</v>
      </c>
      <c r="L55" s="7"/>
      <c r="M55" s="7"/>
      <c r="N55" s="7"/>
      <c r="O55" s="7"/>
    </row>
    <row r="56" s="1" customFormat="1" spans="1:15">
      <c r="A56" s="5">
        <v>33</v>
      </c>
      <c r="B56" s="5" t="s">
        <v>97</v>
      </c>
      <c r="C56" s="5">
        <v>50701</v>
      </c>
      <c r="D56" s="5">
        <v>50733</v>
      </c>
      <c r="E56" s="5">
        <v>153411</v>
      </c>
      <c r="F56" s="5">
        <v>153443</v>
      </c>
      <c r="G56" s="6">
        <v>6.06e-5</v>
      </c>
      <c r="H56" s="5" t="s">
        <v>15</v>
      </c>
      <c r="I56" s="5" t="s">
        <v>15</v>
      </c>
      <c r="J56" s="5" t="s">
        <v>420</v>
      </c>
      <c r="K56" s="5" t="s">
        <v>415</v>
      </c>
      <c r="L56" s="7"/>
      <c r="M56" s="7"/>
      <c r="N56" s="7"/>
      <c r="O56" s="7"/>
    </row>
    <row r="57" s="1" customFormat="1" spans="1:15">
      <c r="A57" s="5">
        <v>33</v>
      </c>
      <c r="B57" s="5" t="s">
        <v>97</v>
      </c>
      <c r="C57" s="5">
        <v>81871</v>
      </c>
      <c r="D57" s="5">
        <v>81903</v>
      </c>
      <c r="E57" s="5">
        <v>139538</v>
      </c>
      <c r="F57" s="5">
        <v>139570</v>
      </c>
      <c r="G57" s="6">
        <v>6.06e-5</v>
      </c>
      <c r="H57" s="5" t="s">
        <v>15</v>
      </c>
      <c r="I57" s="5" t="s">
        <v>15</v>
      </c>
      <c r="J57" s="5" t="s">
        <v>421</v>
      </c>
      <c r="K57" s="5" t="s">
        <v>435</v>
      </c>
      <c r="L57" s="7"/>
      <c r="M57" s="7"/>
      <c r="N57" s="7"/>
      <c r="O57" s="7"/>
    </row>
    <row r="58" s="1" customFormat="1" spans="1:15">
      <c r="A58" s="5">
        <v>33</v>
      </c>
      <c r="B58" s="5" t="s">
        <v>97</v>
      </c>
      <c r="C58" s="5">
        <v>116466</v>
      </c>
      <c r="D58" s="5">
        <v>116498</v>
      </c>
      <c r="E58" s="5">
        <v>139540</v>
      </c>
      <c r="F58" s="5">
        <v>139572</v>
      </c>
      <c r="G58" s="6">
        <v>6.06e-5</v>
      </c>
      <c r="H58" s="5" t="s">
        <v>15</v>
      </c>
      <c r="I58" s="5" t="s">
        <v>15</v>
      </c>
      <c r="J58" s="5" t="s">
        <v>424</v>
      </c>
      <c r="K58" s="5" t="s">
        <v>426</v>
      </c>
      <c r="L58" s="7"/>
      <c r="M58" s="7"/>
      <c r="N58" s="7"/>
      <c r="O58" s="7"/>
    </row>
    <row r="59" s="1" customFormat="1" spans="1:15">
      <c r="A59" s="3">
        <v>33</v>
      </c>
      <c r="B59" s="3" t="s">
        <v>146</v>
      </c>
      <c r="C59" s="3">
        <v>4650</v>
      </c>
      <c r="D59" s="3">
        <v>4682</v>
      </c>
      <c r="E59" s="3">
        <v>50677</v>
      </c>
      <c r="F59" s="3">
        <v>50709</v>
      </c>
      <c r="G59" s="4">
        <v>6.06e-5</v>
      </c>
      <c r="H59" s="3" t="s">
        <v>15</v>
      </c>
      <c r="I59" s="3" t="s">
        <v>15</v>
      </c>
      <c r="J59" s="3" t="s">
        <v>436</v>
      </c>
      <c r="K59" s="3" t="s">
        <v>437</v>
      </c>
      <c r="L59" s="7"/>
      <c r="M59" s="7"/>
      <c r="N59" s="7"/>
      <c r="O59" s="7"/>
    </row>
    <row r="60" s="1" customFormat="1" spans="1:11">
      <c r="A60" s="3">
        <v>33</v>
      </c>
      <c r="B60" s="3" t="s">
        <v>146</v>
      </c>
      <c r="C60" s="3">
        <v>10231</v>
      </c>
      <c r="D60" s="3">
        <v>10263</v>
      </c>
      <c r="E60" s="3">
        <v>10231</v>
      </c>
      <c r="F60" s="3">
        <v>10263</v>
      </c>
      <c r="G60" s="4">
        <v>1.95e-6</v>
      </c>
      <c r="H60" s="3" t="s">
        <v>15</v>
      </c>
      <c r="I60" s="3" t="s">
        <v>15</v>
      </c>
      <c r="J60" s="3" t="s">
        <v>430</v>
      </c>
      <c r="K60" s="3" t="s">
        <v>430</v>
      </c>
    </row>
    <row r="61" s="1" customFormat="1" spans="1:11">
      <c r="A61" s="3">
        <v>33</v>
      </c>
      <c r="B61" s="3" t="s">
        <v>146</v>
      </c>
      <c r="C61" s="3">
        <v>35085</v>
      </c>
      <c r="D61" s="3">
        <v>35117</v>
      </c>
      <c r="E61" s="3">
        <v>102608</v>
      </c>
      <c r="F61" s="3">
        <v>102640</v>
      </c>
      <c r="G61" s="4">
        <v>6.06e-5</v>
      </c>
      <c r="H61" s="3" t="s">
        <v>15</v>
      </c>
      <c r="I61" s="3" t="s">
        <v>15</v>
      </c>
      <c r="J61" s="3" t="s">
        <v>413</v>
      </c>
      <c r="K61" s="3" t="s">
        <v>438</v>
      </c>
    </row>
    <row r="62" s="1" customFormat="1" spans="1:11">
      <c r="A62" s="3">
        <v>33</v>
      </c>
      <c r="B62" s="3" t="s">
        <v>146</v>
      </c>
      <c r="C62" s="3">
        <v>81871</v>
      </c>
      <c r="D62" s="3">
        <v>81903</v>
      </c>
      <c r="E62" s="3">
        <v>116456</v>
      </c>
      <c r="F62" s="3">
        <v>116488</v>
      </c>
      <c r="G62" s="4">
        <v>1.95e-6</v>
      </c>
      <c r="H62" s="3" t="s">
        <v>15</v>
      </c>
      <c r="I62" s="3" t="s">
        <v>15</v>
      </c>
      <c r="J62" s="3" t="s">
        <v>421</v>
      </c>
      <c r="K62" s="3" t="s">
        <v>439</v>
      </c>
    </row>
    <row r="63" s="1" customFormat="1" spans="1:11">
      <c r="A63" s="3">
        <v>33</v>
      </c>
      <c r="B63" s="3" t="s">
        <v>146</v>
      </c>
      <c r="C63" s="3">
        <v>102575</v>
      </c>
      <c r="D63" s="3">
        <v>102607</v>
      </c>
      <c r="E63" s="3">
        <v>153411</v>
      </c>
      <c r="F63" s="3">
        <v>153443</v>
      </c>
      <c r="G63" s="4">
        <v>6.06e-5</v>
      </c>
      <c r="H63" s="3" t="s">
        <v>15</v>
      </c>
      <c r="I63" s="3" t="s">
        <v>15</v>
      </c>
      <c r="J63" s="3" t="s">
        <v>407</v>
      </c>
      <c r="K63" s="3" t="s">
        <v>415</v>
      </c>
    </row>
    <row r="64" s="1" customFormat="1" spans="1:11">
      <c r="A64" s="3">
        <v>33</v>
      </c>
      <c r="B64" s="3" t="s">
        <v>146</v>
      </c>
      <c r="C64" s="3">
        <v>116457</v>
      </c>
      <c r="D64" s="3">
        <v>116489</v>
      </c>
      <c r="E64" s="3">
        <v>81875</v>
      </c>
      <c r="F64" s="3">
        <v>81907</v>
      </c>
      <c r="G64" s="4">
        <v>6.06e-5</v>
      </c>
      <c r="H64" s="3" t="s">
        <v>15</v>
      </c>
      <c r="I64" s="3" t="s">
        <v>15</v>
      </c>
      <c r="J64" s="3" t="s">
        <v>440</v>
      </c>
      <c r="K64" s="3" t="s">
        <v>441</v>
      </c>
    </row>
    <row r="65" s="1" customFormat="1" spans="1:11">
      <c r="A65" s="3">
        <v>33</v>
      </c>
      <c r="B65" s="3" t="s">
        <v>146</v>
      </c>
      <c r="C65" s="3">
        <v>116460</v>
      </c>
      <c r="D65" s="3">
        <v>116492</v>
      </c>
      <c r="E65" s="3">
        <v>81868</v>
      </c>
      <c r="F65" s="3">
        <v>81900</v>
      </c>
      <c r="G65" s="4">
        <v>4.07e-8</v>
      </c>
      <c r="H65" s="3" t="s">
        <v>15</v>
      </c>
      <c r="I65" s="3" t="s">
        <v>15</v>
      </c>
      <c r="J65" s="3" t="s">
        <v>442</v>
      </c>
      <c r="K65" s="3" t="s">
        <v>411</v>
      </c>
    </row>
    <row r="66" s="1" customFormat="1" spans="1:11">
      <c r="A66" s="3">
        <v>33</v>
      </c>
      <c r="B66" s="3" t="s">
        <v>146</v>
      </c>
      <c r="C66" s="3">
        <v>139535</v>
      </c>
      <c r="D66" s="3">
        <v>139567</v>
      </c>
      <c r="E66" s="3">
        <v>139546</v>
      </c>
      <c r="F66" s="3">
        <v>139578</v>
      </c>
      <c r="G66" s="4">
        <v>6.06e-5</v>
      </c>
      <c r="H66" s="3" t="s">
        <v>15</v>
      </c>
      <c r="I66" s="3" t="s">
        <v>15</v>
      </c>
      <c r="J66" s="3" t="s">
        <v>408</v>
      </c>
      <c r="K66" s="3" t="s">
        <v>443</v>
      </c>
    </row>
    <row r="67" s="1" customFormat="1" spans="1:11">
      <c r="A67" s="3">
        <v>33</v>
      </c>
      <c r="B67" s="3" t="s">
        <v>146</v>
      </c>
      <c r="C67" s="3">
        <v>153424</v>
      </c>
      <c r="D67" s="3">
        <v>153456</v>
      </c>
      <c r="E67" s="3">
        <v>102588</v>
      </c>
      <c r="F67" s="3">
        <v>102620</v>
      </c>
      <c r="G67" s="4">
        <v>6.06e-5</v>
      </c>
      <c r="H67" s="3" t="s">
        <v>15</v>
      </c>
      <c r="I67" s="3" t="s">
        <v>15</v>
      </c>
      <c r="J67" s="3" t="s">
        <v>414</v>
      </c>
      <c r="K67" s="3" t="s">
        <v>406</v>
      </c>
    </row>
    <row r="68" s="1" customFormat="1" spans="1:11">
      <c r="A68" s="5">
        <v>34</v>
      </c>
      <c r="B68" s="5" t="s">
        <v>14</v>
      </c>
      <c r="C68" s="5">
        <v>102673</v>
      </c>
      <c r="D68" s="5">
        <v>102706</v>
      </c>
      <c r="E68" s="5">
        <v>51344</v>
      </c>
      <c r="F68" s="5">
        <v>51377</v>
      </c>
      <c r="G68" s="6">
        <v>1.66e-5</v>
      </c>
      <c r="H68" s="5" t="s">
        <v>15</v>
      </c>
      <c r="I68" s="5" t="s">
        <v>15</v>
      </c>
      <c r="J68" s="5" t="s">
        <v>444</v>
      </c>
      <c r="K68" s="5" t="s">
        <v>445</v>
      </c>
    </row>
    <row r="69" s="1" customFormat="1" spans="1:11">
      <c r="A69" s="5">
        <v>34</v>
      </c>
      <c r="B69" s="5" t="s">
        <v>14</v>
      </c>
      <c r="C69" s="5">
        <v>153404</v>
      </c>
      <c r="D69" s="5">
        <v>153437</v>
      </c>
      <c r="E69" s="5">
        <v>50704</v>
      </c>
      <c r="F69" s="5">
        <v>50737</v>
      </c>
      <c r="G69" s="6">
        <v>1.66e-5</v>
      </c>
      <c r="H69" s="5" t="s">
        <v>15</v>
      </c>
      <c r="I69" s="5" t="s">
        <v>15</v>
      </c>
      <c r="J69" s="5" t="s">
        <v>446</v>
      </c>
      <c r="K69" s="5" t="s">
        <v>447</v>
      </c>
    </row>
    <row r="70" s="1" customFormat="1" spans="1:11">
      <c r="A70" s="3">
        <v>34</v>
      </c>
      <c r="B70" s="3" t="s">
        <v>54</v>
      </c>
      <c r="C70" s="3">
        <v>4631</v>
      </c>
      <c r="D70" s="3">
        <v>4664</v>
      </c>
      <c r="E70" s="3">
        <v>65437</v>
      </c>
      <c r="F70" s="3">
        <v>65470</v>
      </c>
      <c r="G70" s="4">
        <v>1.66e-5</v>
      </c>
      <c r="H70" s="3" t="s">
        <v>15</v>
      </c>
      <c r="I70" s="3" t="s">
        <v>15</v>
      </c>
      <c r="J70" s="3" t="s">
        <v>448</v>
      </c>
      <c r="K70" s="3" t="s">
        <v>449</v>
      </c>
    </row>
    <row r="71" s="1" customFormat="1" spans="1:11">
      <c r="A71" s="3">
        <v>34</v>
      </c>
      <c r="B71" s="3" t="s">
        <v>54</v>
      </c>
      <c r="C71" s="3">
        <v>30165</v>
      </c>
      <c r="D71" s="3">
        <v>30198</v>
      </c>
      <c r="E71" s="3">
        <v>35003</v>
      </c>
      <c r="F71" s="3">
        <v>35036</v>
      </c>
      <c r="G71" s="4">
        <v>1.66e-5</v>
      </c>
      <c r="H71" s="3" t="s">
        <v>15</v>
      </c>
      <c r="I71" s="3" t="s">
        <v>15</v>
      </c>
      <c r="J71" s="3" t="s">
        <v>450</v>
      </c>
      <c r="K71" s="3" t="s">
        <v>451</v>
      </c>
    </row>
    <row r="72" s="1" customFormat="1" spans="1:11">
      <c r="A72" s="3">
        <v>34</v>
      </c>
      <c r="B72" s="3" t="s">
        <v>54</v>
      </c>
      <c r="C72" s="3">
        <v>35021</v>
      </c>
      <c r="D72" s="3">
        <v>35054</v>
      </c>
      <c r="E72" s="3">
        <v>35057</v>
      </c>
      <c r="F72" s="3">
        <v>35090</v>
      </c>
      <c r="G72" s="4">
        <v>1.05e-8</v>
      </c>
      <c r="H72" s="3" t="s">
        <v>15</v>
      </c>
      <c r="I72" s="3" t="s">
        <v>15</v>
      </c>
      <c r="J72" s="3" t="s">
        <v>452</v>
      </c>
      <c r="K72" s="3" t="s">
        <v>453</v>
      </c>
    </row>
    <row r="73" s="1" customFormat="1" spans="1:11">
      <c r="A73" s="3">
        <v>34</v>
      </c>
      <c r="B73" s="3" t="s">
        <v>54</v>
      </c>
      <c r="C73" s="3">
        <v>81870</v>
      </c>
      <c r="D73" s="3">
        <v>81903</v>
      </c>
      <c r="E73" s="3">
        <v>116463</v>
      </c>
      <c r="F73" s="3">
        <v>116496</v>
      </c>
      <c r="G73" s="4">
        <v>1.66e-5</v>
      </c>
      <c r="H73" s="3" t="s">
        <v>15</v>
      </c>
      <c r="I73" s="3" t="s">
        <v>15</v>
      </c>
      <c r="J73" s="3" t="s">
        <v>454</v>
      </c>
      <c r="K73" s="3" t="s">
        <v>455</v>
      </c>
    </row>
    <row r="74" s="1" customFormat="1" spans="1:11">
      <c r="A74" s="5">
        <v>34</v>
      </c>
      <c r="B74" s="5" t="s">
        <v>97</v>
      </c>
      <c r="C74" s="5">
        <v>81870</v>
      </c>
      <c r="D74" s="5">
        <v>81903</v>
      </c>
      <c r="E74" s="5">
        <v>139535</v>
      </c>
      <c r="F74" s="5">
        <v>139568</v>
      </c>
      <c r="G74" s="6">
        <v>1.66e-5</v>
      </c>
      <c r="H74" s="5" t="s">
        <v>15</v>
      </c>
      <c r="I74" s="5" t="s">
        <v>15</v>
      </c>
      <c r="J74" s="5" t="s">
        <v>454</v>
      </c>
      <c r="K74" s="5" t="s">
        <v>456</v>
      </c>
    </row>
    <row r="75" s="1" customFormat="1" spans="1:11">
      <c r="A75" s="3">
        <v>34</v>
      </c>
      <c r="B75" s="3" t="s">
        <v>146</v>
      </c>
      <c r="C75" s="3">
        <v>4668</v>
      </c>
      <c r="D75" s="3">
        <v>4701</v>
      </c>
      <c r="E75" s="3">
        <v>4668</v>
      </c>
      <c r="F75" s="3">
        <v>4701</v>
      </c>
      <c r="G75" s="4">
        <v>5.19e-7</v>
      </c>
      <c r="H75" s="3" t="s">
        <v>15</v>
      </c>
      <c r="I75" s="3" t="s">
        <v>15</v>
      </c>
      <c r="J75" s="3" t="s">
        <v>457</v>
      </c>
      <c r="K75" s="3" t="s">
        <v>457</v>
      </c>
    </row>
    <row r="76" s="1" customFormat="1" spans="1:11">
      <c r="A76" s="3">
        <v>34</v>
      </c>
      <c r="B76" s="3" t="s">
        <v>146</v>
      </c>
      <c r="C76" s="3">
        <v>9848</v>
      </c>
      <c r="D76" s="3">
        <v>9881</v>
      </c>
      <c r="E76" s="3">
        <v>9848</v>
      </c>
      <c r="F76" s="3">
        <v>9881</v>
      </c>
      <c r="G76" s="4">
        <v>5.19e-7</v>
      </c>
      <c r="H76" s="3" t="s">
        <v>15</v>
      </c>
      <c r="I76" s="3" t="s">
        <v>15</v>
      </c>
      <c r="J76" s="3" t="s">
        <v>458</v>
      </c>
      <c r="K76" s="3" t="s">
        <v>458</v>
      </c>
    </row>
    <row r="77" s="1" customFormat="1" spans="1:11">
      <c r="A77" s="3">
        <v>34</v>
      </c>
      <c r="B77" s="3" t="s">
        <v>146</v>
      </c>
      <c r="C77" s="3">
        <v>10227</v>
      </c>
      <c r="D77" s="3">
        <v>10260</v>
      </c>
      <c r="E77" s="3">
        <v>4626</v>
      </c>
      <c r="F77" s="3">
        <v>4659</v>
      </c>
      <c r="G77" s="4">
        <v>1.66e-5</v>
      </c>
      <c r="H77" s="3" t="s">
        <v>15</v>
      </c>
      <c r="I77" s="3" t="s">
        <v>15</v>
      </c>
      <c r="J77" s="3" t="s">
        <v>459</v>
      </c>
      <c r="K77" s="3" t="s">
        <v>460</v>
      </c>
    </row>
    <row r="78" s="1" customFormat="1" spans="1:11">
      <c r="A78" s="3">
        <v>34</v>
      </c>
      <c r="B78" s="3" t="s">
        <v>146</v>
      </c>
      <c r="C78" s="3">
        <v>50704</v>
      </c>
      <c r="D78" s="3">
        <v>50737</v>
      </c>
      <c r="E78" s="3">
        <v>102594</v>
      </c>
      <c r="F78" s="3">
        <v>102627</v>
      </c>
      <c r="G78" s="4">
        <v>1.66e-5</v>
      </c>
      <c r="H78" s="3" t="s">
        <v>15</v>
      </c>
      <c r="I78" s="3" t="s">
        <v>15</v>
      </c>
      <c r="J78" s="3" t="s">
        <v>447</v>
      </c>
      <c r="K78" s="3" t="s">
        <v>461</v>
      </c>
    </row>
    <row r="79" s="1" customFormat="1" spans="1:11">
      <c r="A79" s="3">
        <v>34</v>
      </c>
      <c r="B79" s="3" t="s">
        <v>146</v>
      </c>
      <c r="C79" s="3">
        <v>51344</v>
      </c>
      <c r="D79" s="3">
        <v>51377</v>
      </c>
      <c r="E79" s="3">
        <v>153325</v>
      </c>
      <c r="F79" s="3">
        <v>153358</v>
      </c>
      <c r="G79" s="4">
        <v>1.66e-5</v>
      </c>
      <c r="H79" s="3" t="s">
        <v>15</v>
      </c>
      <c r="I79" s="3" t="s">
        <v>15</v>
      </c>
      <c r="J79" s="3" t="s">
        <v>445</v>
      </c>
      <c r="K79" s="3" t="s">
        <v>462</v>
      </c>
    </row>
    <row r="80" s="1" customFormat="1" spans="1:11">
      <c r="A80" s="5">
        <v>35</v>
      </c>
      <c r="B80" s="5" t="s">
        <v>14</v>
      </c>
      <c r="C80" s="5">
        <v>139533</v>
      </c>
      <c r="D80" s="5">
        <v>139567</v>
      </c>
      <c r="E80" s="5">
        <v>81869</v>
      </c>
      <c r="F80" s="5">
        <v>81903</v>
      </c>
      <c r="G80" s="6">
        <v>4.54e-6</v>
      </c>
      <c r="H80" s="5" t="s">
        <v>15</v>
      </c>
      <c r="I80" s="5" t="s">
        <v>15</v>
      </c>
      <c r="J80" s="5" t="s">
        <v>463</v>
      </c>
      <c r="K80" s="5" t="s">
        <v>464</v>
      </c>
    </row>
    <row r="81" s="1" customFormat="1" spans="1:11">
      <c r="A81" s="5">
        <v>35</v>
      </c>
      <c r="B81" s="5" t="s">
        <v>14</v>
      </c>
      <c r="C81" s="5">
        <v>153320</v>
      </c>
      <c r="D81" s="5">
        <v>153354</v>
      </c>
      <c r="E81" s="5">
        <v>102624</v>
      </c>
      <c r="F81" s="5">
        <v>102658</v>
      </c>
      <c r="G81" s="6">
        <v>1.38e-7</v>
      </c>
      <c r="H81" s="5" t="s">
        <v>15</v>
      </c>
      <c r="I81" s="5" t="s">
        <v>15</v>
      </c>
      <c r="J81" s="5" t="s">
        <v>465</v>
      </c>
      <c r="K81" s="5" t="s">
        <v>466</v>
      </c>
    </row>
    <row r="82" s="1" customFormat="1" spans="1:11">
      <c r="A82" s="5">
        <v>35</v>
      </c>
      <c r="B82" s="5" t="s">
        <v>14</v>
      </c>
      <c r="C82" s="5">
        <v>153373</v>
      </c>
      <c r="D82" s="5">
        <v>153407</v>
      </c>
      <c r="E82" s="5">
        <v>102677</v>
      </c>
      <c r="F82" s="5">
        <v>102711</v>
      </c>
      <c r="G82" s="6">
        <v>1.38e-7</v>
      </c>
      <c r="H82" s="5" t="s">
        <v>15</v>
      </c>
      <c r="I82" s="5" t="s">
        <v>15</v>
      </c>
      <c r="J82" s="5" t="s">
        <v>467</v>
      </c>
      <c r="K82" s="5" t="s">
        <v>468</v>
      </c>
    </row>
    <row r="83" s="1" customFormat="1" spans="1:11">
      <c r="A83" s="5">
        <v>35</v>
      </c>
      <c r="B83" s="5" t="s">
        <v>14</v>
      </c>
      <c r="C83" s="5">
        <v>153465</v>
      </c>
      <c r="D83" s="5">
        <v>153499</v>
      </c>
      <c r="E83" s="5">
        <v>102528</v>
      </c>
      <c r="F83" s="5">
        <v>102562</v>
      </c>
      <c r="G83" s="6">
        <v>4.54e-6</v>
      </c>
      <c r="H83" s="5" t="s">
        <v>15</v>
      </c>
      <c r="I83" s="5" t="s">
        <v>15</v>
      </c>
      <c r="J83" s="5" t="s">
        <v>469</v>
      </c>
      <c r="K83" s="5" t="s">
        <v>470</v>
      </c>
    </row>
    <row r="84" s="1" customFormat="1" spans="1:11">
      <c r="A84" s="3">
        <v>35</v>
      </c>
      <c r="B84" s="3" t="s">
        <v>54</v>
      </c>
      <c r="C84" s="3">
        <v>9592</v>
      </c>
      <c r="D84" s="3">
        <v>9626</v>
      </c>
      <c r="E84" s="3">
        <v>39378</v>
      </c>
      <c r="F84" s="3">
        <v>39412</v>
      </c>
      <c r="G84" s="4">
        <v>4.54e-6</v>
      </c>
      <c r="H84" s="3" t="s">
        <v>331</v>
      </c>
      <c r="I84" s="3" t="s">
        <v>339</v>
      </c>
      <c r="J84" s="3" t="s">
        <v>340</v>
      </c>
      <c r="K84" s="3" t="s">
        <v>341</v>
      </c>
    </row>
    <row r="85" s="1" customFormat="1" spans="1:11">
      <c r="A85" s="3">
        <v>35</v>
      </c>
      <c r="B85" s="3" t="s">
        <v>54</v>
      </c>
      <c r="C85" s="3">
        <v>9868</v>
      </c>
      <c r="D85" s="3">
        <v>9902</v>
      </c>
      <c r="E85" s="3">
        <v>9907</v>
      </c>
      <c r="F85" s="3">
        <v>9941</v>
      </c>
      <c r="G85" s="4">
        <v>1.38e-7</v>
      </c>
      <c r="H85" s="3" t="s">
        <v>15</v>
      </c>
      <c r="I85" s="3" t="s">
        <v>15</v>
      </c>
      <c r="J85" s="3" t="s">
        <v>471</v>
      </c>
      <c r="K85" s="3" t="s">
        <v>472</v>
      </c>
    </row>
    <row r="86" s="1" customFormat="1" spans="1:11">
      <c r="A86" s="3">
        <v>35</v>
      </c>
      <c r="B86" s="3" t="s">
        <v>54</v>
      </c>
      <c r="C86" s="3">
        <v>50765</v>
      </c>
      <c r="D86" s="3">
        <v>50799</v>
      </c>
      <c r="E86" s="3">
        <v>50837</v>
      </c>
      <c r="F86" s="3">
        <v>50871</v>
      </c>
      <c r="G86" s="4">
        <v>1.38e-7</v>
      </c>
      <c r="H86" s="3" t="s">
        <v>15</v>
      </c>
      <c r="I86" s="3" t="s">
        <v>15</v>
      </c>
      <c r="J86" s="3" t="s">
        <v>473</v>
      </c>
      <c r="K86" s="3" t="s">
        <v>474</v>
      </c>
    </row>
    <row r="87" s="1" customFormat="1" spans="1:11">
      <c r="A87" s="3">
        <v>35</v>
      </c>
      <c r="B87" s="3" t="s">
        <v>54</v>
      </c>
      <c r="C87" s="3">
        <v>53663</v>
      </c>
      <c r="D87" s="3">
        <v>53697</v>
      </c>
      <c r="E87" s="3">
        <v>53830</v>
      </c>
      <c r="F87" s="3">
        <v>53864</v>
      </c>
      <c r="G87" s="4">
        <v>4.54e-6</v>
      </c>
      <c r="H87" s="3" t="s">
        <v>15</v>
      </c>
      <c r="I87" s="3" t="s">
        <v>15</v>
      </c>
      <c r="J87" s="3" t="s">
        <v>475</v>
      </c>
      <c r="K87" s="3" t="s">
        <v>476</v>
      </c>
    </row>
    <row r="88" s="1" customFormat="1" spans="1:11">
      <c r="A88" s="3">
        <v>35</v>
      </c>
      <c r="B88" s="3" t="s">
        <v>54</v>
      </c>
      <c r="C88" s="3">
        <v>53687</v>
      </c>
      <c r="D88" s="3">
        <v>53721</v>
      </c>
      <c r="E88" s="3">
        <v>84996</v>
      </c>
      <c r="F88" s="3">
        <v>85030</v>
      </c>
      <c r="G88" s="4">
        <v>4.54e-6</v>
      </c>
      <c r="H88" s="3" t="s">
        <v>15</v>
      </c>
      <c r="I88" s="3" t="s">
        <v>15</v>
      </c>
      <c r="J88" s="3" t="s">
        <v>477</v>
      </c>
      <c r="K88" s="3" t="s">
        <v>478</v>
      </c>
    </row>
    <row r="89" s="1" customFormat="1" spans="1:11">
      <c r="A89" s="3">
        <v>35</v>
      </c>
      <c r="B89" s="3" t="s">
        <v>54</v>
      </c>
      <c r="C89" s="3">
        <v>53747</v>
      </c>
      <c r="D89" s="3">
        <v>53781</v>
      </c>
      <c r="E89" s="3">
        <v>84996</v>
      </c>
      <c r="F89" s="3">
        <v>85030</v>
      </c>
      <c r="G89" s="4">
        <v>4.54e-6</v>
      </c>
      <c r="H89" s="3" t="s">
        <v>15</v>
      </c>
      <c r="I89" s="3" t="s">
        <v>15</v>
      </c>
      <c r="J89" s="3" t="s">
        <v>477</v>
      </c>
      <c r="K89" s="3" t="s">
        <v>478</v>
      </c>
    </row>
    <row r="90" s="1" customFormat="1" spans="1:11">
      <c r="A90" s="3">
        <v>35</v>
      </c>
      <c r="B90" s="3" t="s">
        <v>146</v>
      </c>
      <c r="C90" s="3">
        <v>35024</v>
      </c>
      <c r="D90" s="3">
        <v>35058</v>
      </c>
      <c r="E90" s="3">
        <v>35038</v>
      </c>
      <c r="F90" s="3">
        <v>35072</v>
      </c>
      <c r="G90" s="4">
        <v>4.54e-6</v>
      </c>
      <c r="H90" s="3" t="s">
        <v>15</v>
      </c>
      <c r="I90" s="3" t="s">
        <v>15</v>
      </c>
      <c r="J90" s="3" t="s">
        <v>479</v>
      </c>
      <c r="K90" s="3" t="s">
        <v>480</v>
      </c>
    </row>
    <row r="91" s="1" customFormat="1" spans="1:11">
      <c r="A91" s="3">
        <v>35</v>
      </c>
      <c r="B91" s="3" t="s">
        <v>146</v>
      </c>
      <c r="C91" s="3">
        <v>102528</v>
      </c>
      <c r="D91" s="3">
        <v>102562</v>
      </c>
      <c r="E91" s="3">
        <v>102532</v>
      </c>
      <c r="F91" s="3">
        <v>102566</v>
      </c>
      <c r="G91" s="4">
        <v>4.54e-6</v>
      </c>
      <c r="H91" s="3" t="s">
        <v>15</v>
      </c>
      <c r="I91" s="3" t="s">
        <v>15</v>
      </c>
      <c r="J91" s="3" t="s">
        <v>470</v>
      </c>
      <c r="K91" s="3" t="s">
        <v>481</v>
      </c>
    </row>
    <row r="92" s="1" customFormat="1" spans="1:11">
      <c r="A92" s="3">
        <v>35</v>
      </c>
      <c r="B92" s="3" t="s">
        <v>146</v>
      </c>
      <c r="C92" s="3">
        <v>102677</v>
      </c>
      <c r="D92" s="3">
        <v>102711</v>
      </c>
      <c r="E92" s="3">
        <v>102624</v>
      </c>
      <c r="F92" s="3">
        <v>102658</v>
      </c>
      <c r="G92" s="4">
        <v>1.38e-7</v>
      </c>
      <c r="H92" s="3" t="s">
        <v>15</v>
      </c>
      <c r="I92" s="3" t="s">
        <v>15</v>
      </c>
      <c r="J92" s="3" t="s">
        <v>468</v>
      </c>
      <c r="K92" s="3" t="s">
        <v>466</v>
      </c>
    </row>
    <row r="93" s="1" customFormat="1" spans="1:11">
      <c r="A93" s="3">
        <v>35</v>
      </c>
      <c r="B93" s="3" t="s">
        <v>146</v>
      </c>
      <c r="C93" s="3">
        <v>116464</v>
      </c>
      <c r="D93" s="3">
        <v>116498</v>
      </c>
      <c r="E93" s="3">
        <v>81869</v>
      </c>
      <c r="F93" s="3">
        <v>81903</v>
      </c>
      <c r="G93" s="4">
        <v>4.54e-6</v>
      </c>
      <c r="H93" s="3" t="s">
        <v>15</v>
      </c>
      <c r="I93" s="3" t="s">
        <v>15</v>
      </c>
      <c r="J93" s="3" t="s">
        <v>482</v>
      </c>
      <c r="K93" s="3" t="s">
        <v>464</v>
      </c>
    </row>
    <row r="94" s="1" customFormat="1" spans="1:16">
      <c r="A94" s="3">
        <v>35</v>
      </c>
      <c r="B94" s="3" t="s">
        <v>146</v>
      </c>
      <c r="C94" s="3">
        <v>153320</v>
      </c>
      <c r="D94" s="3">
        <v>153354</v>
      </c>
      <c r="E94" s="3">
        <v>153373</v>
      </c>
      <c r="F94" s="3">
        <v>153407</v>
      </c>
      <c r="G94" s="4">
        <v>1.38e-7</v>
      </c>
      <c r="H94" s="3" t="s">
        <v>15</v>
      </c>
      <c r="I94" s="3" t="s">
        <v>15</v>
      </c>
      <c r="J94" s="3" t="s">
        <v>465</v>
      </c>
      <c r="K94" s="3" t="s">
        <v>467</v>
      </c>
      <c r="L94" s="7"/>
      <c r="M94" s="7"/>
      <c r="N94" s="7"/>
      <c r="O94" s="7"/>
      <c r="P94" s="7"/>
    </row>
    <row r="95" s="1" customFormat="1" spans="1:16">
      <c r="A95" s="3">
        <v>35</v>
      </c>
      <c r="B95" s="3" t="s">
        <v>146</v>
      </c>
      <c r="C95" s="3">
        <v>153465</v>
      </c>
      <c r="D95" s="3">
        <v>153499</v>
      </c>
      <c r="E95" s="3">
        <v>153469</v>
      </c>
      <c r="F95" s="3">
        <v>153503</v>
      </c>
      <c r="G95" s="4">
        <v>4.54e-6</v>
      </c>
      <c r="H95" s="3" t="s">
        <v>15</v>
      </c>
      <c r="I95" s="3" t="s">
        <v>15</v>
      </c>
      <c r="J95" s="3" t="s">
        <v>469</v>
      </c>
      <c r="K95" s="3" t="s">
        <v>483</v>
      </c>
      <c r="L95" s="7"/>
      <c r="M95" s="7"/>
      <c r="N95" s="7"/>
      <c r="O95" s="7"/>
      <c r="P95" s="7"/>
    </row>
    <row r="96" s="1" customFormat="1" spans="1:16">
      <c r="A96" s="5">
        <v>36</v>
      </c>
      <c r="B96" s="5" t="s">
        <v>14</v>
      </c>
      <c r="C96" s="5">
        <v>34519</v>
      </c>
      <c r="D96" s="5">
        <v>34554</v>
      </c>
      <c r="E96" s="5">
        <v>34518</v>
      </c>
      <c r="F96" s="5">
        <v>34553</v>
      </c>
      <c r="G96" s="6">
        <v>3.64e-8</v>
      </c>
      <c r="H96" s="5" t="s">
        <v>15</v>
      </c>
      <c r="I96" s="5" t="s">
        <v>15</v>
      </c>
      <c r="J96" s="5" t="s">
        <v>484</v>
      </c>
      <c r="K96" s="5" t="s">
        <v>485</v>
      </c>
      <c r="L96" s="7"/>
      <c r="M96" s="7"/>
      <c r="N96" s="7"/>
      <c r="O96" s="7"/>
      <c r="P96" s="7"/>
    </row>
    <row r="97" s="1" customFormat="1" spans="1:16">
      <c r="A97" s="5">
        <v>36</v>
      </c>
      <c r="B97" s="5" t="s">
        <v>14</v>
      </c>
      <c r="C97" s="5">
        <v>139537</v>
      </c>
      <c r="D97" s="5">
        <v>139572</v>
      </c>
      <c r="E97" s="5">
        <v>116459</v>
      </c>
      <c r="F97" s="5">
        <v>116494</v>
      </c>
      <c r="G97" s="6">
        <v>3.64e-8</v>
      </c>
      <c r="H97" s="5" t="s">
        <v>15</v>
      </c>
      <c r="I97" s="5" t="s">
        <v>15</v>
      </c>
      <c r="J97" s="5" t="s">
        <v>486</v>
      </c>
      <c r="K97" s="5" t="s">
        <v>487</v>
      </c>
      <c r="L97" s="7"/>
      <c r="M97" s="7"/>
      <c r="N97" s="7"/>
      <c r="O97" s="7"/>
      <c r="P97" s="7"/>
    </row>
    <row r="98" s="1" customFormat="1" spans="1:16">
      <c r="A98" s="3">
        <v>36</v>
      </c>
      <c r="B98" s="3" t="s">
        <v>54</v>
      </c>
      <c r="C98" s="3">
        <v>9893</v>
      </c>
      <c r="D98" s="3">
        <v>9928</v>
      </c>
      <c r="E98" s="3">
        <v>9907</v>
      </c>
      <c r="F98" s="3">
        <v>9942</v>
      </c>
      <c r="G98" s="4">
        <v>1.24e-6</v>
      </c>
      <c r="H98" s="3" t="s">
        <v>15</v>
      </c>
      <c r="I98" s="3" t="s">
        <v>15</v>
      </c>
      <c r="J98" s="3" t="s">
        <v>488</v>
      </c>
      <c r="K98" s="3" t="s">
        <v>489</v>
      </c>
      <c r="L98" s="7"/>
      <c r="M98" s="7"/>
      <c r="N98" s="7"/>
      <c r="O98" s="7"/>
      <c r="P98" s="7"/>
    </row>
    <row r="99" s="1" customFormat="1" spans="1:16">
      <c r="A99" s="3">
        <v>36</v>
      </c>
      <c r="B99" s="3" t="s">
        <v>54</v>
      </c>
      <c r="C99" s="3">
        <v>30218</v>
      </c>
      <c r="D99" s="3">
        <v>30253</v>
      </c>
      <c r="E99" s="3">
        <v>30245</v>
      </c>
      <c r="F99" s="3">
        <v>30280</v>
      </c>
      <c r="G99" s="4">
        <v>1.24e-6</v>
      </c>
      <c r="H99" s="3" t="s">
        <v>15</v>
      </c>
      <c r="I99" s="3" t="s">
        <v>15</v>
      </c>
      <c r="J99" s="3" t="s">
        <v>490</v>
      </c>
      <c r="K99" s="3" t="s">
        <v>491</v>
      </c>
      <c r="L99" s="7"/>
      <c r="M99" s="7"/>
      <c r="N99" s="7"/>
      <c r="O99" s="7"/>
      <c r="P99" s="7"/>
    </row>
    <row r="100" s="1" customFormat="1" spans="1:16">
      <c r="A100" s="3">
        <v>36</v>
      </c>
      <c r="B100" s="3" t="s">
        <v>54</v>
      </c>
      <c r="C100" s="3">
        <v>102585</v>
      </c>
      <c r="D100" s="3">
        <v>102620</v>
      </c>
      <c r="E100" s="3">
        <v>153411</v>
      </c>
      <c r="F100" s="3">
        <v>153446</v>
      </c>
      <c r="G100" s="4">
        <v>3.64e-8</v>
      </c>
      <c r="H100" s="3" t="s">
        <v>15</v>
      </c>
      <c r="I100" s="3" t="s">
        <v>15</v>
      </c>
      <c r="J100" s="3" t="s">
        <v>492</v>
      </c>
      <c r="K100" s="3" t="s">
        <v>493</v>
      </c>
      <c r="L100" s="7"/>
      <c r="M100" s="7"/>
      <c r="N100" s="7"/>
      <c r="O100" s="7"/>
      <c r="P100" s="7"/>
    </row>
    <row r="101" s="1" customFormat="1" spans="1:16">
      <c r="A101" s="5">
        <v>36</v>
      </c>
      <c r="B101" s="5" t="s">
        <v>97</v>
      </c>
      <c r="C101" s="5">
        <v>153411</v>
      </c>
      <c r="D101" s="5">
        <v>153446</v>
      </c>
      <c r="E101" s="5">
        <v>153411</v>
      </c>
      <c r="F101" s="5">
        <v>153446</v>
      </c>
      <c r="G101" s="6">
        <v>3.64e-8</v>
      </c>
      <c r="H101" s="5" t="s">
        <v>15</v>
      </c>
      <c r="I101" s="5" t="s">
        <v>15</v>
      </c>
      <c r="J101" s="5" t="s">
        <v>493</v>
      </c>
      <c r="K101" s="5" t="s">
        <v>493</v>
      </c>
      <c r="L101" s="7"/>
      <c r="M101" s="7"/>
      <c r="N101" s="7"/>
      <c r="O101" s="7"/>
      <c r="P101" s="7"/>
    </row>
    <row r="102" s="1" customFormat="1" spans="1:16">
      <c r="A102" s="5">
        <v>37</v>
      </c>
      <c r="B102" s="5" t="s">
        <v>14</v>
      </c>
      <c r="C102" s="5">
        <v>102675</v>
      </c>
      <c r="D102" s="5">
        <v>102711</v>
      </c>
      <c r="E102" s="5">
        <v>30205</v>
      </c>
      <c r="F102" s="5">
        <v>30241</v>
      </c>
      <c r="G102" s="6">
        <v>3.37e-7</v>
      </c>
      <c r="H102" s="5" t="s">
        <v>15</v>
      </c>
      <c r="I102" s="5" t="s">
        <v>15</v>
      </c>
      <c r="J102" s="5" t="s">
        <v>494</v>
      </c>
      <c r="K102" s="5" t="s">
        <v>495</v>
      </c>
      <c r="L102" s="7"/>
      <c r="M102" s="7"/>
      <c r="N102" s="7"/>
      <c r="O102" s="7"/>
      <c r="P102" s="7"/>
    </row>
    <row r="103" s="1" customFormat="1" spans="1:16">
      <c r="A103" s="5">
        <v>37</v>
      </c>
      <c r="B103" s="5" t="s">
        <v>97</v>
      </c>
      <c r="C103" s="5">
        <v>5797</v>
      </c>
      <c r="D103" s="5">
        <v>5833</v>
      </c>
      <c r="E103" s="5">
        <v>53741</v>
      </c>
      <c r="F103" s="5">
        <v>53777</v>
      </c>
      <c r="G103" s="6">
        <v>3.37e-7</v>
      </c>
      <c r="H103" s="5" t="s">
        <v>15</v>
      </c>
      <c r="I103" s="5" t="s">
        <v>15</v>
      </c>
      <c r="J103" s="5" t="s">
        <v>496</v>
      </c>
      <c r="K103" s="5" t="s">
        <v>497</v>
      </c>
      <c r="L103" s="7"/>
      <c r="M103" s="7"/>
      <c r="N103" s="7"/>
      <c r="O103" s="7"/>
      <c r="P103" s="7"/>
    </row>
    <row r="104" s="1" customFormat="1" spans="1:16">
      <c r="A104" s="3">
        <v>37</v>
      </c>
      <c r="B104" s="3" t="s">
        <v>146</v>
      </c>
      <c r="C104" s="3">
        <v>30205</v>
      </c>
      <c r="D104" s="3">
        <v>30241</v>
      </c>
      <c r="E104" s="3">
        <v>153320</v>
      </c>
      <c r="F104" s="3">
        <v>153356</v>
      </c>
      <c r="G104" s="4">
        <v>3.37e-7</v>
      </c>
      <c r="H104" s="3" t="s">
        <v>15</v>
      </c>
      <c r="I104" s="3" t="s">
        <v>15</v>
      </c>
      <c r="J104" s="3" t="s">
        <v>495</v>
      </c>
      <c r="K104" s="3" t="s">
        <v>498</v>
      </c>
      <c r="L104" s="7"/>
      <c r="M104" s="7"/>
      <c r="N104" s="7"/>
      <c r="O104" s="7"/>
      <c r="P104" s="7"/>
    </row>
    <row r="105" s="1" customFormat="1" spans="1:16">
      <c r="A105" s="5">
        <v>38</v>
      </c>
      <c r="B105" s="5" t="s">
        <v>14</v>
      </c>
      <c r="C105" s="5">
        <v>153414</v>
      </c>
      <c r="D105" s="5">
        <v>153451</v>
      </c>
      <c r="E105" s="5">
        <v>102575</v>
      </c>
      <c r="F105" s="5">
        <v>102612</v>
      </c>
      <c r="G105" s="6">
        <v>9.15e-8</v>
      </c>
      <c r="H105" s="5" t="s">
        <v>15</v>
      </c>
      <c r="I105" s="5" t="s">
        <v>15</v>
      </c>
      <c r="J105" s="5" t="s">
        <v>499</v>
      </c>
      <c r="K105" s="5" t="s">
        <v>500</v>
      </c>
      <c r="L105" s="7"/>
      <c r="M105" s="7"/>
      <c r="N105" s="7"/>
      <c r="O105" s="7"/>
      <c r="P105" s="7"/>
    </row>
    <row r="106" s="1" customFormat="1" spans="1:16">
      <c r="A106" s="3">
        <v>38</v>
      </c>
      <c r="B106" s="3" t="s">
        <v>54</v>
      </c>
      <c r="C106" s="3">
        <v>30196</v>
      </c>
      <c r="D106" s="3">
        <v>30233</v>
      </c>
      <c r="E106" s="3">
        <v>153319</v>
      </c>
      <c r="F106" s="3">
        <v>153356</v>
      </c>
      <c r="G106" s="4">
        <v>9.15e-8</v>
      </c>
      <c r="H106" s="3" t="s">
        <v>15</v>
      </c>
      <c r="I106" s="3" t="s">
        <v>15</v>
      </c>
      <c r="J106" s="3" t="s">
        <v>501</v>
      </c>
      <c r="K106" s="3" t="s">
        <v>502</v>
      </c>
      <c r="L106" s="7"/>
      <c r="M106" s="7"/>
      <c r="N106" s="7"/>
      <c r="O106" s="7"/>
      <c r="P106" s="7"/>
    </row>
    <row r="107" s="1" customFormat="1" spans="1:16">
      <c r="A107" s="5">
        <v>38</v>
      </c>
      <c r="B107" s="5" t="s">
        <v>97</v>
      </c>
      <c r="C107" s="5">
        <v>30196</v>
      </c>
      <c r="D107" s="5">
        <v>30233</v>
      </c>
      <c r="E107" s="5">
        <v>102675</v>
      </c>
      <c r="F107" s="5">
        <v>102712</v>
      </c>
      <c r="G107" s="6">
        <v>9.15e-8</v>
      </c>
      <c r="H107" s="5" t="s">
        <v>15</v>
      </c>
      <c r="I107" s="5" t="s">
        <v>15</v>
      </c>
      <c r="J107" s="5" t="s">
        <v>501</v>
      </c>
      <c r="K107" s="5" t="s">
        <v>503</v>
      </c>
      <c r="L107" s="7"/>
      <c r="M107" s="7"/>
      <c r="N107" s="7"/>
      <c r="O107" s="7"/>
      <c r="P107" s="7"/>
    </row>
    <row r="108" s="1" customFormat="1" spans="1:16">
      <c r="A108" s="3">
        <v>38</v>
      </c>
      <c r="B108" s="3" t="s">
        <v>146</v>
      </c>
      <c r="C108" s="3">
        <v>102575</v>
      </c>
      <c r="D108" s="3">
        <v>102612</v>
      </c>
      <c r="E108" s="3">
        <v>102580</v>
      </c>
      <c r="F108" s="3">
        <v>102617</v>
      </c>
      <c r="G108" s="4">
        <v>9.15e-8</v>
      </c>
      <c r="H108" s="3" t="s">
        <v>15</v>
      </c>
      <c r="I108" s="3" t="s">
        <v>15</v>
      </c>
      <c r="J108" s="3" t="s">
        <v>500</v>
      </c>
      <c r="K108" s="3" t="s">
        <v>504</v>
      </c>
      <c r="L108" s="7"/>
      <c r="M108" s="7"/>
      <c r="N108" s="7"/>
      <c r="O108" s="7"/>
      <c r="P108" s="7"/>
    </row>
    <row r="109" s="1" customFormat="1" spans="1:16">
      <c r="A109" s="3">
        <v>38</v>
      </c>
      <c r="B109" s="3" t="s">
        <v>146</v>
      </c>
      <c r="C109" s="3">
        <v>116453</v>
      </c>
      <c r="D109" s="3">
        <v>116490</v>
      </c>
      <c r="E109" s="3">
        <v>116458</v>
      </c>
      <c r="F109" s="3">
        <v>116495</v>
      </c>
      <c r="G109" s="4">
        <v>9.15e-8</v>
      </c>
      <c r="H109" s="3" t="s">
        <v>15</v>
      </c>
      <c r="I109" s="3" t="s">
        <v>15</v>
      </c>
      <c r="J109" s="3" t="s">
        <v>505</v>
      </c>
      <c r="K109" s="3" t="s">
        <v>506</v>
      </c>
      <c r="L109" s="7"/>
      <c r="M109" s="7"/>
      <c r="N109" s="7"/>
      <c r="O109" s="7"/>
      <c r="P109" s="7"/>
    </row>
    <row r="110" s="1" customFormat="1" spans="1:16">
      <c r="A110" s="3">
        <v>38</v>
      </c>
      <c r="B110" s="3" t="s">
        <v>146</v>
      </c>
      <c r="C110" s="3">
        <v>139536</v>
      </c>
      <c r="D110" s="3">
        <v>139573</v>
      </c>
      <c r="E110" s="3">
        <v>139541</v>
      </c>
      <c r="F110" s="3">
        <v>139578</v>
      </c>
      <c r="G110" s="4">
        <v>9.15e-8</v>
      </c>
      <c r="H110" s="3" t="s">
        <v>15</v>
      </c>
      <c r="I110" s="3" t="s">
        <v>15</v>
      </c>
      <c r="J110" s="3" t="s">
        <v>507</v>
      </c>
      <c r="K110" s="3" t="s">
        <v>508</v>
      </c>
      <c r="L110" s="7"/>
      <c r="M110" s="7"/>
      <c r="N110" s="7"/>
      <c r="O110" s="7"/>
      <c r="P110" s="7"/>
    </row>
    <row r="111" s="1" customFormat="1" spans="1:16">
      <c r="A111" s="3">
        <v>38</v>
      </c>
      <c r="B111" s="3" t="s">
        <v>146</v>
      </c>
      <c r="C111" s="3">
        <v>153414</v>
      </c>
      <c r="D111" s="3">
        <v>153451</v>
      </c>
      <c r="E111" s="3">
        <v>153419</v>
      </c>
      <c r="F111" s="3">
        <v>153456</v>
      </c>
      <c r="G111" s="4">
        <v>9.15e-8</v>
      </c>
      <c r="H111" s="3" t="s">
        <v>15</v>
      </c>
      <c r="I111" s="3" t="s">
        <v>15</v>
      </c>
      <c r="J111" s="3" t="s">
        <v>499</v>
      </c>
      <c r="K111" s="3" t="s">
        <v>509</v>
      </c>
      <c r="L111" s="7"/>
      <c r="M111" s="7"/>
      <c r="N111" s="7"/>
      <c r="O111" s="7"/>
      <c r="P111" s="7"/>
    </row>
    <row r="112" s="1" customFormat="1" spans="1:16">
      <c r="A112" s="3">
        <v>39</v>
      </c>
      <c r="B112" s="3" t="s">
        <v>54</v>
      </c>
      <c r="C112" s="3">
        <v>10101</v>
      </c>
      <c r="D112" s="3">
        <v>10139</v>
      </c>
      <c r="E112" s="3">
        <v>10155</v>
      </c>
      <c r="F112" s="3">
        <v>10193</v>
      </c>
      <c r="G112" s="4">
        <v>1e-13</v>
      </c>
      <c r="H112" s="3" t="s">
        <v>15</v>
      </c>
      <c r="I112" s="3" t="s">
        <v>15</v>
      </c>
      <c r="J112" s="3" t="s">
        <v>510</v>
      </c>
      <c r="K112" s="3" t="s">
        <v>510</v>
      </c>
      <c r="L112" s="7"/>
      <c r="M112" s="7"/>
      <c r="N112" s="7"/>
      <c r="O112" s="7"/>
      <c r="P112" s="7"/>
    </row>
    <row r="113" s="1" customFormat="1" spans="1:16">
      <c r="A113" s="3">
        <v>39</v>
      </c>
      <c r="B113" s="3" t="s">
        <v>54</v>
      </c>
      <c r="C113" s="3">
        <v>50792</v>
      </c>
      <c r="D113" s="3">
        <v>50830</v>
      </c>
      <c r="E113" s="3">
        <v>50816</v>
      </c>
      <c r="F113" s="3">
        <v>50854</v>
      </c>
      <c r="G113" s="4">
        <v>1e-13</v>
      </c>
      <c r="H113" s="3" t="s">
        <v>15</v>
      </c>
      <c r="I113" s="3" t="s">
        <v>15</v>
      </c>
      <c r="J113" s="3" t="s">
        <v>511</v>
      </c>
      <c r="K113" s="3" t="s">
        <v>511</v>
      </c>
      <c r="L113" s="7"/>
      <c r="M113" s="7"/>
      <c r="N113" s="7"/>
      <c r="O113" s="7"/>
      <c r="P113" s="7"/>
    </row>
    <row r="114" s="1" customFormat="1" spans="1:16">
      <c r="A114" s="3">
        <v>39</v>
      </c>
      <c r="B114" s="3" t="s">
        <v>54</v>
      </c>
      <c r="C114" s="3">
        <v>98957</v>
      </c>
      <c r="D114" s="3">
        <v>98995</v>
      </c>
      <c r="E114" s="3">
        <v>99005</v>
      </c>
      <c r="F114" s="3">
        <v>99043</v>
      </c>
      <c r="G114" s="4">
        <v>2.48e-8</v>
      </c>
      <c r="H114" s="3" t="s">
        <v>348</v>
      </c>
      <c r="I114" s="3" t="s">
        <v>348</v>
      </c>
      <c r="J114" s="3" t="s">
        <v>349</v>
      </c>
      <c r="K114" s="3" t="s">
        <v>350</v>
      </c>
      <c r="L114" s="7"/>
      <c r="M114" s="7"/>
      <c r="N114" s="7"/>
      <c r="O114" s="7"/>
      <c r="P114" s="7"/>
    </row>
    <row r="115" s="1" customFormat="1" spans="1:16">
      <c r="A115" s="3">
        <v>39</v>
      </c>
      <c r="B115" s="3" t="s">
        <v>54</v>
      </c>
      <c r="C115" s="3">
        <v>156988</v>
      </c>
      <c r="D115" s="3">
        <v>157026</v>
      </c>
      <c r="E115" s="3">
        <v>157036</v>
      </c>
      <c r="F115" s="3">
        <v>157074</v>
      </c>
      <c r="G115" s="4">
        <v>2.48e-8</v>
      </c>
      <c r="H115" s="3" t="s">
        <v>351</v>
      </c>
      <c r="I115" s="3" t="s">
        <v>351</v>
      </c>
      <c r="J115" s="3" t="s">
        <v>352</v>
      </c>
      <c r="K115" s="3" t="s">
        <v>353</v>
      </c>
      <c r="L115" s="7"/>
      <c r="M115" s="7"/>
      <c r="N115" s="7"/>
      <c r="O115" s="7"/>
      <c r="P115" s="7"/>
    </row>
    <row r="116" s="1" customFormat="1" spans="1:16">
      <c r="A116" s="5">
        <v>39</v>
      </c>
      <c r="B116" s="5" t="s">
        <v>97</v>
      </c>
      <c r="C116" s="5">
        <v>98957</v>
      </c>
      <c r="D116" s="5">
        <v>98995</v>
      </c>
      <c r="E116" s="5">
        <v>156988</v>
      </c>
      <c r="F116" s="5">
        <v>157026</v>
      </c>
      <c r="G116" s="6">
        <v>2.48e-8</v>
      </c>
      <c r="H116" s="5" t="s">
        <v>348</v>
      </c>
      <c r="I116" s="5" t="s">
        <v>351</v>
      </c>
      <c r="J116" s="5" t="s">
        <v>349</v>
      </c>
      <c r="K116" s="5" t="s">
        <v>352</v>
      </c>
      <c r="L116" s="7"/>
      <c r="M116" s="7"/>
      <c r="N116" s="7"/>
      <c r="O116" s="7"/>
      <c r="P116" s="7"/>
    </row>
    <row r="117" s="1" customFormat="1" spans="1:16">
      <c r="A117" s="5">
        <v>39</v>
      </c>
      <c r="B117" s="5" t="s">
        <v>97</v>
      </c>
      <c r="C117" s="5">
        <v>99005</v>
      </c>
      <c r="D117" s="5">
        <v>99043</v>
      </c>
      <c r="E117" s="5">
        <v>157036</v>
      </c>
      <c r="F117" s="5">
        <v>157074</v>
      </c>
      <c r="G117" s="6">
        <v>2.48e-8</v>
      </c>
      <c r="H117" s="5" t="s">
        <v>348</v>
      </c>
      <c r="I117" s="5" t="s">
        <v>351</v>
      </c>
      <c r="J117" s="5" t="s">
        <v>350</v>
      </c>
      <c r="K117" s="5" t="s">
        <v>353</v>
      </c>
      <c r="L117" s="7"/>
      <c r="M117" s="7"/>
      <c r="N117" s="7"/>
      <c r="O117" s="7"/>
      <c r="P117" s="7"/>
    </row>
    <row r="118" s="1" customFormat="1" spans="1:16">
      <c r="A118" s="5">
        <v>41</v>
      </c>
      <c r="B118" s="5" t="s">
        <v>14</v>
      </c>
      <c r="C118" s="5">
        <v>30229</v>
      </c>
      <c r="D118" s="5">
        <v>30269</v>
      </c>
      <c r="E118" s="5">
        <v>16727</v>
      </c>
      <c r="F118" s="5">
        <v>16767</v>
      </c>
      <c r="G118" s="6">
        <v>1.81e-9</v>
      </c>
      <c r="H118" s="5" t="s">
        <v>15</v>
      </c>
      <c r="I118" s="5" t="s">
        <v>15</v>
      </c>
      <c r="J118" s="5" t="s">
        <v>512</v>
      </c>
      <c r="K118" s="5" t="s">
        <v>513</v>
      </c>
      <c r="L118" s="7"/>
      <c r="M118" s="7"/>
      <c r="N118" s="7"/>
      <c r="O118" s="7"/>
      <c r="P118" s="7"/>
    </row>
    <row r="119" s="1" customFormat="1" spans="1:16">
      <c r="A119" s="3">
        <v>41</v>
      </c>
      <c r="B119" s="3" t="s">
        <v>54</v>
      </c>
      <c r="C119" s="3">
        <v>96497</v>
      </c>
      <c r="D119" s="3">
        <v>96537</v>
      </c>
      <c r="E119" s="3">
        <v>96542</v>
      </c>
      <c r="F119" s="3">
        <v>96582</v>
      </c>
      <c r="G119" s="4">
        <v>4.63e-11</v>
      </c>
      <c r="H119" s="3" t="s">
        <v>348</v>
      </c>
      <c r="I119" s="3" t="s">
        <v>348</v>
      </c>
      <c r="J119" s="3" t="s">
        <v>356</v>
      </c>
      <c r="K119" s="3" t="s">
        <v>357</v>
      </c>
      <c r="L119" s="7"/>
      <c r="M119" s="7"/>
      <c r="N119" s="7"/>
      <c r="O119" s="7"/>
      <c r="P119" s="7"/>
    </row>
    <row r="120" s="1" customFormat="1" spans="1:16">
      <c r="A120" s="3">
        <v>41</v>
      </c>
      <c r="B120" s="3" t="s">
        <v>54</v>
      </c>
      <c r="C120" s="3">
        <v>159449</v>
      </c>
      <c r="D120" s="3">
        <v>159489</v>
      </c>
      <c r="E120" s="3">
        <v>159494</v>
      </c>
      <c r="F120" s="3">
        <v>159534</v>
      </c>
      <c r="G120" s="4">
        <v>4.63e-11</v>
      </c>
      <c r="H120" s="3" t="s">
        <v>351</v>
      </c>
      <c r="I120" s="3" t="s">
        <v>351</v>
      </c>
      <c r="J120" s="3" t="s">
        <v>354</v>
      </c>
      <c r="K120" s="3" t="s">
        <v>355</v>
      </c>
      <c r="L120" s="7"/>
      <c r="M120" s="7"/>
      <c r="N120" s="7"/>
      <c r="O120" s="7"/>
      <c r="P120" s="7"/>
    </row>
    <row r="121" s="1" customFormat="1" spans="1:16">
      <c r="A121" s="5">
        <v>41</v>
      </c>
      <c r="B121" s="5" t="s">
        <v>97</v>
      </c>
      <c r="C121" s="5">
        <v>96497</v>
      </c>
      <c r="D121" s="5">
        <v>96537</v>
      </c>
      <c r="E121" s="5">
        <v>159449</v>
      </c>
      <c r="F121" s="5">
        <v>159489</v>
      </c>
      <c r="G121" s="6">
        <v>4.63e-11</v>
      </c>
      <c r="H121" s="5" t="s">
        <v>348</v>
      </c>
      <c r="I121" s="5" t="s">
        <v>351</v>
      </c>
      <c r="J121" s="5" t="s">
        <v>356</v>
      </c>
      <c r="K121" s="5" t="s">
        <v>354</v>
      </c>
      <c r="L121" s="7"/>
      <c r="M121" s="7"/>
      <c r="N121" s="7"/>
      <c r="O121" s="7"/>
      <c r="P121" s="7"/>
    </row>
    <row r="122" s="1" customFormat="1" spans="1:16">
      <c r="A122" s="5">
        <v>41</v>
      </c>
      <c r="B122" s="5" t="s">
        <v>97</v>
      </c>
      <c r="C122" s="5">
        <v>96542</v>
      </c>
      <c r="D122" s="5">
        <v>96582</v>
      </c>
      <c r="E122" s="5">
        <v>159494</v>
      </c>
      <c r="F122" s="5">
        <v>159534</v>
      </c>
      <c r="G122" s="6">
        <v>4.63e-11</v>
      </c>
      <c r="H122" s="5" t="s">
        <v>348</v>
      </c>
      <c r="I122" s="5" t="s">
        <v>351</v>
      </c>
      <c r="J122" s="5" t="s">
        <v>357</v>
      </c>
      <c r="K122" s="5" t="s">
        <v>355</v>
      </c>
      <c r="L122" s="7"/>
      <c r="M122" s="7"/>
      <c r="N122" s="7"/>
      <c r="O122" s="7"/>
      <c r="P122" s="7"/>
    </row>
    <row r="123" s="1" customFormat="1" spans="1:16">
      <c r="A123" s="3">
        <v>42</v>
      </c>
      <c r="B123" s="3" t="s">
        <v>54</v>
      </c>
      <c r="C123" s="3">
        <v>102576</v>
      </c>
      <c r="D123" s="3">
        <v>102617</v>
      </c>
      <c r="E123" s="3">
        <v>153414</v>
      </c>
      <c r="F123" s="3">
        <v>153455</v>
      </c>
      <c r="G123" s="4">
        <v>1.22e-11</v>
      </c>
      <c r="H123" s="3" t="s">
        <v>15</v>
      </c>
      <c r="I123" s="3" t="s">
        <v>15</v>
      </c>
      <c r="J123" s="3" t="s">
        <v>514</v>
      </c>
      <c r="K123" s="3" t="s">
        <v>515</v>
      </c>
      <c r="L123" s="7"/>
      <c r="M123" s="7"/>
      <c r="N123" s="7"/>
      <c r="O123" s="7"/>
      <c r="P123" s="7"/>
    </row>
    <row r="124" s="1" customFormat="1" spans="1:16">
      <c r="A124" s="3">
        <v>46</v>
      </c>
      <c r="B124" s="3" t="s">
        <v>54</v>
      </c>
      <c r="C124" s="3">
        <v>98970</v>
      </c>
      <c r="D124" s="3">
        <v>99015</v>
      </c>
      <c r="E124" s="3">
        <v>98994</v>
      </c>
      <c r="F124" s="3">
        <v>99039</v>
      </c>
      <c r="G124" s="4">
        <v>5.71e-14</v>
      </c>
      <c r="H124" s="3" t="s">
        <v>348</v>
      </c>
      <c r="I124" s="3" t="s">
        <v>348</v>
      </c>
      <c r="J124" s="3" t="s">
        <v>309</v>
      </c>
      <c r="K124" s="3" t="s">
        <v>310</v>
      </c>
      <c r="L124" s="7"/>
      <c r="M124" s="7"/>
      <c r="N124" s="7"/>
      <c r="O124" s="7"/>
      <c r="P124" s="7"/>
    </row>
    <row r="125" s="1" customFormat="1" spans="1:16">
      <c r="A125" s="5">
        <v>46</v>
      </c>
      <c r="B125" s="5" t="s">
        <v>97</v>
      </c>
      <c r="C125" s="5">
        <v>98970</v>
      </c>
      <c r="D125" s="5">
        <v>99015</v>
      </c>
      <c r="E125" s="5">
        <v>156992</v>
      </c>
      <c r="F125" s="5">
        <v>157037</v>
      </c>
      <c r="G125" s="6">
        <v>5.71e-14</v>
      </c>
      <c r="H125" s="5" t="s">
        <v>348</v>
      </c>
      <c r="I125" s="5" t="s">
        <v>351</v>
      </c>
      <c r="J125" s="5" t="s">
        <v>309</v>
      </c>
      <c r="K125" s="5" t="s">
        <v>311</v>
      </c>
      <c r="L125" s="7"/>
      <c r="M125" s="7"/>
      <c r="N125" s="7"/>
      <c r="O125" s="7"/>
      <c r="P125" s="7"/>
    </row>
    <row r="126" s="1" customFormat="1" spans="1:16">
      <c r="A126" s="5">
        <v>46</v>
      </c>
      <c r="B126" s="5" t="s">
        <v>97</v>
      </c>
      <c r="C126" s="5">
        <v>98994</v>
      </c>
      <c r="D126" s="5">
        <v>99039</v>
      </c>
      <c r="E126" s="5">
        <v>157016</v>
      </c>
      <c r="F126" s="5">
        <v>157061</v>
      </c>
      <c r="G126" s="6">
        <v>5.71e-14</v>
      </c>
      <c r="H126" s="5" t="s">
        <v>348</v>
      </c>
      <c r="I126" s="5" t="s">
        <v>351</v>
      </c>
      <c r="J126" s="5" t="s">
        <v>310</v>
      </c>
      <c r="K126" s="5" t="s">
        <v>312</v>
      </c>
      <c r="L126" s="7"/>
      <c r="M126" s="7"/>
      <c r="N126" s="7"/>
      <c r="O126" s="7"/>
      <c r="P126" s="7"/>
    </row>
    <row r="127" s="1" customFormat="1" spans="1:16">
      <c r="A127" s="5">
        <v>25795</v>
      </c>
      <c r="B127" s="5" t="s">
        <v>97</v>
      </c>
      <c r="C127" s="5">
        <v>91770</v>
      </c>
      <c r="D127" s="5">
        <v>117564</v>
      </c>
      <c r="E127" s="5">
        <v>138467</v>
      </c>
      <c r="F127" s="5">
        <v>164261</v>
      </c>
      <c r="G127" s="6">
        <v>0</v>
      </c>
      <c r="H127" s="5" t="s">
        <v>15</v>
      </c>
      <c r="I127" s="5" t="s">
        <v>358</v>
      </c>
      <c r="J127" s="5" t="s">
        <v>516</v>
      </c>
      <c r="K127" s="5" t="s">
        <v>517</v>
      </c>
      <c r="L127" s="7"/>
      <c r="M127" s="7"/>
      <c r="N127" s="7"/>
      <c r="O127" s="7"/>
      <c r="P127" s="7"/>
    </row>
    <row r="128" s="2" customFormat="1" spans="1:16">
      <c r="A128" s="3"/>
      <c r="B128" s="3"/>
      <c r="C128" s="3"/>
      <c r="D128" s="3"/>
      <c r="E128" s="3"/>
      <c r="F128" s="3"/>
      <c r="G128" s="4"/>
      <c r="H128" s="3"/>
      <c r="I128" s="3"/>
      <c r="J128" s="3"/>
      <c r="K128" s="3"/>
      <c r="L128" s="7"/>
      <c r="M128" s="7"/>
      <c r="N128" s="7"/>
      <c r="O128" s="7"/>
      <c r="P128" s="7"/>
    </row>
    <row r="129" s="2" customFormat="1" spans="1:11">
      <c r="A129" s="8"/>
      <c r="B129" s="8"/>
      <c r="C129" s="8"/>
      <c r="D129" s="8"/>
      <c r="E129" s="8"/>
      <c r="F129" s="8"/>
      <c r="G129" s="9"/>
      <c r="H129" s="8"/>
      <c r="I129" s="8"/>
      <c r="J129" s="8"/>
      <c r="K129" s="8"/>
    </row>
    <row r="130" s="2" customFormat="1" spans="1:11">
      <c r="A130" s="8"/>
      <c r="B130" s="8"/>
      <c r="C130" s="8"/>
      <c r="D130" s="8"/>
      <c r="E130" s="8"/>
      <c r="F130" s="8"/>
      <c r="G130" s="9"/>
      <c r="H130" s="8"/>
      <c r="I130" s="8"/>
      <c r="J130" s="8"/>
      <c r="K130" s="8"/>
    </row>
    <row r="131" s="2" customFormat="1" spans="1:11">
      <c r="A131" s="8"/>
      <c r="B131" s="8"/>
      <c r="C131" s="8"/>
      <c r="D131" s="8"/>
      <c r="E131" s="8"/>
      <c r="F131" s="8"/>
      <c r="G131" s="9"/>
      <c r="H131" s="8"/>
      <c r="I131" s="8"/>
      <c r="J131" s="8"/>
      <c r="K131" s="8"/>
    </row>
    <row r="132" s="2" customFormat="1" spans="1:11">
      <c r="A132" s="8"/>
      <c r="B132" s="8"/>
      <c r="C132" s="8"/>
      <c r="D132" s="8"/>
      <c r="E132" s="8"/>
      <c r="F132" s="8"/>
      <c r="G132" s="9"/>
      <c r="H132" s="8"/>
      <c r="I132" s="8"/>
      <c r="J132" s="8"/>
      <c r="K132" s="8"/>
    </row>
    <row r="133" s="2" customFormat="1" spans="1:11">
      <c r="A133" s="8"/>
      <c r="B133" s="8"/>
      <c r="C133" s="8"/>
      <c r="D133" s="8"/>
      <c r="E133" s="8"/>
      <c r="F133" s="8"/>
      <c r="G133" s="9"/>
      <c r="H133" s="8"/>
      <c r="I133" s="8"/>
      <c r="J133" s="8"/>
      <c r="K133" s="8"/>
    </row>
    <row r="134" s="2" customFormat="1" spans="1:11">
      <c r="A134" s="8"/>
      <c r="B134" s="8"/>
      <c r="C134" s="8"/>
      <c r="D134" s="8"/>
      <c r="E134" s="8"/>
      <c r="F134" s="8"/>
      <c r="G134" s="9"/>
      <c r="H134" s="8"/>
      <c r="I134" s="8"/>
      <c r="J134" s="8"/>
      <c r="K134" s="8"/>
    </row>
    <row r="135" s="2" customFormat="1" spans="1:11">
      <c r="A135" s="8"/>
      <c r="B135" s="8"/>
      <c r="C135" s="8"/>
      <c r="D135" s="8"/>
      <c r="E135" s="8"/>
      <c r="F135" s="8"/>
      <c r="G135" s="9"/>
      <c r="H135" s="8"/>
      <c r="I135" s="8"/>
      <c r="J135" s="8"/>
      <c r="K135" s="8"/>
    </row>
    <row r="136" s="2" customFormat="1" spans="1:11">
      <c r="A136" s="8"/>
      <c r="B136" s="8"/>
      <c r="C136" s="8"/>
      <c r="D136" s="8"/>
      <c r="E136" s="8"/>
      <c r="F136" s="8"/>
      <c r="G136" s="9"/>
      <c r="H136" s="8"/>
      <c r="I136" s="8"/>
      <c r="J136" s="8"/>
      <c r="K136" s="8"/>
    </row>
    <row r="137" s="2" customFormat="1" spans="1:11">
      <c r="A137" s="8"/>
      <c r="B137" s="8"/>
      <c r="C137" s="8"/>
      <c r="D137" s="8"/>
      <c r="E137" s="8"/>
      <c r="F137" s="8"/>
      <c r="G137" s="9"/>
      <c r="H137" s="8"/>
      <c r="I137" s="8"/>
      <c r="J137" s="8"/>
      <c r="K137" s="8"/>
    </row>
    <row r="138" s="2" customFormat="1" spans="1:11">
      <c r="A138" s="8"/>
      <c r="B138" s="8"/>
      <c r="C138" s="8"/>
      <c r="D138" s="8"/>
      <c r="E138" s="8"/>
      <c r="F138" s="8"/>
      <c r="G138" s="9"/>
      <c r="H138" s="8"/>
      <c r="I138" s="8"/>
      <c r="J138" s="8"/>
      <c r="K138" s="8"/>
    </row>
    <row r="139" s="2" customFormat="1" spans="1:11">
      <c r="A139" s="8"/>
      <c r="B139" s="8"/>
      <c r="C139" s="8"/>
      <c r="D139" s="8"/>
      <c r="E139" s="8"/>
      <c r="F139" s="8"/>
      <c r="G139" s="9"/>
      <c r="H139" s="8"/>
      <c r="I139" s="8"/>
      <c r="J139" s="8"/>
      <c r="K139" s="8"/>
    </row>
    <row r="140" s="2" customFormat="1" spans="1:11">
      <c r="A140" s="8"/>
      <c r="B140" s="8"/>
      <c r="C140" s="8"/>
      <c r="D140" s="8"/>
      <c r="E140" s="8"/>
      <c r="F140" s="8"/>
      <c r="G140" s="9"/>
      <c r="H140" s="8"/>
      <c r="I140" s="8"/>
      <c r="J140" s="8"/>
      <c r="K140" s="8"/>
    </row>
    <row r="141" s="2" customFormat="1" spans="1:11">
      <c r="A141" s="8"/>
      <c r="B141" s="8"/>
      <c r="C141" s="8"/>
      <c r="D141" s="8"/>
      <c r="E141" s="8"/>
      <c r="F141" s="8"/>
      <c r="G141" s="9"/>
      <c r="H141" s="8"/>
      <c r="I141" s="8"/>
      <c r="J141" s="8"/>
      <c r="K141" s="8"/>
    </row>
    <row r="142" s="2" customFormat="1" spans="1:11">
      <c r="A142" s="8"/>
      <c r="B142" s="8"/>
      <c r="C142" s="8"/>
      <c r="D142" s="8"/>
      <c r="E142" s="8"/>
      <c r="F142" s="8"/>
      <c r="G142" s="9"/>
      <c r="H142" s="8"/>
      <c r="I142" s="8"/>
      <c r="J142" s="8"/>
      <c r="K142" s="8"/>
    </row>
    <row r="143" s="2" customFormat="1" spans="1:11">
      <c r="A143" s="8"/>
      <c r="B143" s="8"/>
      <c r="C143" s="8"/>
      <c r="D143" s="8"/>
      <c r="E143" s="8"/>
      <c r="F143" s="8"/>
      <c r="G143" s="9"/>
      <c r="H143" s="8"/>
      <c r="I143" s="8"/>
      <c r="J143" s="8"/>
      <c r="K143" s="8"/>
    </row>
    <row r="144" s="2" customFormat="1" spans="1:11">
      <c r="A144" s="8"/>
      <c r="B144" s="8"/>
      <c r="C144" s="8"/>
      <c r="D144" s="8"/>
      <c r="E144" s="8"/>
      <c r="F144" s="8"/>
      <c r="G144" s="9"/>
      <c r="H144" s="8"/>
      <c r="I144" s="8"/>
      <c r="J144" s="8"/>
      <c r="K144" s="8"/>
    </row>
    <row r="145" s="2" customFormat="1" spans="1:11">
      <c r="A145" s="8"/>
      <c r="B145" s="8"/>
      <c r="C145" s="8"/>
      <c r="D145" s="8"/>
      <c r="E145" s="8"/>
      <c r="F145" s="8"/>
      <c r="G145" s="9"/>
      <c r="H145" s="8"/>
      <c r="I145" s="8"/>
      <c r="J145" s="8"/>
      <c r="K145" s="8"/>
    </row>
    <row r="146" s="2" customFormat="1" spans="1:11">
      <c r="A146" s="8"/>
      <c r="B146" s="8"/>
      <c r="C146" s="8"/>
      <c r="D146" s="8"/>
      <c r="E146" s="8"/>
      <c r="F146" s="8"/>
      <c r="G146" s="9"/>
      <c r="H146" s="8"/>
      <c r="I146" s="8"/>
      <c r="J146" s="8"/>
      <c r="K146" s="8"/>
    </row>
    <row r="147" s="2" customFormat="1" spans="1:11">
      <c r="A147" s="8"/>
      <c r="B147" s="8"/>
      <c r="C147" s="8"/>
      <c r="D147" s="8"/>
      <c r="E147" s="8"/>
      <c r="F147" s="8"/>
      <c r="G147" s="9"/>
      <c r="H147" s="8"/>
      <c r="I147" s="8"/>
      <c r="J147" s="8"/>
      <c r="K147" s="8"/>
    </row>
    <row r="148" s="2" customFormat="1" spans="1:11">
      <c r="A148" s="8"/>
      <c r="B148" s="8"/>
      <c r="C148" s="8"/>
      <c r="D148" s="8"/>
      <c r="E148" s="8"/>
      <c r="F148" s="8"/>
      <c r="G148" s="9"/>
      <c r="H148" s="8"/>
      <c r="I148" s="8"/>
      <c r="J148" s="8"/>
      <c r="K148" s="8"/>
    </row>
    <row r="149" s="2" customFormat="1" spans="1:11">
      <c r="A149" s="8"/>
      <c r="B149" s="8"/>
      <c r="C149" s="8"/>
      <c r="D149" s="8"/>
      <c r="E149" s="8"/>
      <c r="F149" s="8"/>
      <c r="G149" s="9"/>
      <c r="H149" s="8"/>
      <c r="I149" s="8"/>
      <c r="J149" s="8"/>
      <c r="K149" s="8"/>
    </row>
    <row r="150" s="2" customFormat="1" spans="1:11">
      <c r="A150" s="8"/>
      <c r="B150" s="8"/>
      <c r="C150" s="8"/>
      <c r="D150" s="8"/>
      <c r="E150" s="8"/>
      <c r="F150" s="8"/>
      <c r="G150" s="9"/>
      <c r="H150" s="8"/>
      <c r="I150" s="8"/>
      <c r="J150" s="8"/>
      <c r="K150" s="8"/>
    </row>
    <row r="151" s="2" customFormat="1" spans="1:11">
      <c r="A151" s="8"/>
      <c r="B151" s="8"/>
      <c r="C151" s="8"/>
      <c r="D151" s="8"/>
      <c r="E151" s="8"/>
      <c r="F151" s="8"/>
      <c r="G151" s="9"/>
      <c r="H151" s="8"/>
      <c r="I151" s="8"/>
      <c r="J151" s="8"/>
      <c r="K151" s="8"/>
    </row>
    <row r="152" s="2" customFormat="1" spans="1:11">
      <c r="A152" s="8"/>
      <c r="B152" s="8"/>
      <c r="C152" s="8"/>
      <c r="D152" s="8"/>
      <c r="E152" s="8"/>
      <c r="F152" s="8"/>
      <c r="G152" s="9"/>
      <c r="H152" s="8"/>
      <c r="I152" s="8"/>
      <c r="J152" s="8"/>
      <c r="K152" s="8"/>
    </row>
    <row r="153" s="2" customFormat="1" spans="1:11">
      <c r="A153" s="8"/>
      <c r="B153" s="8"/>
      <c r="C153" s="8"/>
      <c r="D153" s="8"/>
      <c r="E153" s="8"/>
      <c r="F153" s="8"/>
      <c r="G153" s="9"/>
      <c r="H153" s="8"/>
      <c r="I153" s="8"/>
      <c r="J153" s="8"/>
      <c r="K153" s="8"/>
    </row>
    <row r="154" s="2" customFormat="1" spans="1:11">
      <c r="A154" s="8"/>
      <c r="B154" s="8"/>
      <c r="C154" s="8"/>
      <c r="D154" s="8"/>
      <c r="E154" s="8"/>
      <c r="F154" s="8"/>
      <c r="G154" s="9"/>
      <c r="H154" s="8"/>
      <c r="I154" s="8"/>
      <c r="J154" s="8"/>
      <c r="K154" s="8"/>
    </row>
    <row r="155" s="2" customFormat="1" spans="1:11">
      <c r="A155" s="8"/>
      <c r="B155" s="8"/>
      <c r="C155" s="8"/>
      <c r="D155" s="8"/>
      <c r="E155" s="8"/>
      <c r="F155" s="8"/>
      <c r="G155" s="9"/>
      <c r="H155" s="8"/>
      <c r="I155" s="8"/>
      <c r="J155" s="8"/>
      <c r="K155" s="8"/>
    </row>
    <row r="156" s="2" customFormat="1" spans="1:11">
      <c r="A156" s="8"/>
      <c r="B156" s="8"/>
      <c r="C156" s="8"/>
      <c r="D156" s="8"/>
      <c r="E156" s="8"/>
      <c r="F156" s="8"/>
      <c r="G156" s="9"/>
      <c r="H156" s="8"/>
      <c r="I156" s="8"/>
      <c r="J156" s="8"/>
      <c r="K156" s="8"/>
    </row>
    <row r="157" s="2" customFormat="1" spans="1:11">
      <c r="A157" s="8"/>
      <c r="B157" s="8"/>
      <c r="C157" s="8"/>
      <c r="D157" s="8"/>
      <c r="E157" s="8"/>
      <c r="F157" s="8"/>
      <c r="G157" s="9"/>
      <c r="H157" s="8"/>
      <c r="I157" s="8"/>
      <c r="J157" s="8"/>
      <c r="K157" s="8"/>
    </row>
    <row r="158" s="2" customFormat="1" spans="1:11">
      <c r="A158" s="8"/>
      <c r="B158" s="8"/>
      <c r="C158" s="8"/>
      <c r="D158" s="8"/>
      <c r="E158" s="8"/>
      <c r="F158" s="8"/>
      <c r="G158" s="9"/>
      <c r="H158" s="8"/>
      <c r="I158" s="8"/>
      <c r="J158" s="8"/>
      <c r="K158" s="8"/>
    </row>
    <row r="159" s="2" customFormat="1" spans="1:11">
      <c r="A159" s="8"/>
      <c r="B159" s="8"/>
      <c r="C159" s="8"/>
      <c r="D159" s="8"/>
      <c r="E159" s="8"/>
      <c r="F159" s="8"/>
      <c r="G159" s="9"/>
      <c r="H159" s="8"/>
      <c r="I159" s="8"/>
      <c r="J159" s="8"/>
      <c r="K159" s="8"/>
    </row>
    <row r="160" s="2" customFormat="1" spans="1:11">
      <c r="A160" s="8"/>
      <c r="B160" s="8"/>
      <c r="C160" s="8"/>
      <c r="D160" s="8"/>
      <c r="E160" s="8"/>
      <c r="F160" s="8"/>
      <c r="G160" s="9"/>
      <c r="H160" s="8"/>
      <c r="I160" s="8"/>
      <c r="J160" s="8"/>
      <c r="K160" s="8"/>
    </row>
    <row r="161" s="2" customFormat="1" spans="1:11">
      <c r="A161" s="8"/>
      <c r="B161" s="8"/>
      <c r="C161" s="8"/>
      <c r="D161" s="8"/>
      <c r="E161" s="8"/>
      <c r="F161" s="8"/>
      <c r="G161" s="9"/>
      <c r="H161" s="8"/>
      <c r="I161" s="8"/>
      <c r="J161" s="8"/>
      <c r="K161" s="8"/>
    </row>
    <row r="162" s="2" customFormat="1" spans="1:11">
      <c r="A162" s="8"/>
      <c r="B162" s="8"/>
      <c r="C162" s="8"/>
      <c r="D162" s="8"/>
      <c r="E162" s="8"/>
      <c r="F162" s="8"/>
      <c r="G162" s="9"/>
      <c r="H162" s="8"/>
      <c r="I162" s="8"/>
      <c r="J162" s="8"/>
      <c r="K162" s="8"/>
    </row>
    <row r="163" s="2" customFormat="1" spans="1:11">
      <c r="A163" s="8"/>
      <c r="B163" s="8"/>
      <c r="C163" s="8"/>
      <c r="D163" s="8"/>
      <c r="E163" s="8"/>
      <c r="F163" s="8"/>
      <c r="G163" s="9"/>
      <c r="H163" s="8"/>
      <c r="I163" s="8"/>
      <c r="J163" s="8"/>
      <c r="K163" s="8"/>
    </row>
    <row r="164" s="2" customFormat="1" spans="1:11">
      <c r="A164" s="8"/>
      <c r="B164" s="8"/>
      <c r="C164" s="8"/>
      <c r="D164" s="8"/>
      <c r="E164" s="8"/>
      <c r="F164" s="8"/>
      <c r="G164" s="9"/>
      <c r="H164" s="8"/>
      <c r="I164" s="8"/>
      <c r="J164" s="8"/>
      <c r="K164" s="8"/>
    </row>
    <row r="165" s="2" customFormat="1" spans="1:11">
      <c r="A165" s="8"/>
      <c r="B165" s="8"/>
      <c r="C165" s="8"/>
      <c r="D165" s="8"/>
      <c r="E165" s="8"/>
      <c r="F165" s="8"/>
      <c r="G165" s="9"/>
      <c r="H165" s="8"/>
      <c r="I165" s="8"/>
      <c r="J165" s="8"/>
      <c r="K165" s="8"/>
    </row>
    <row r="166" s="2" customFormat="1" spans="1:11">
      <c r="A166" s="8"/>
      <c r="B166" s="8"/>
      <c r="C166" s="8"/>
      <c r="D166" s="8"/>
      <c r="E166" s="8"/>
      <c r="F166" s="8"/>
      <c r="G166" s="9"/>
      <c r="H166" s="8"/>
      <c r="I166" s="8"/>
      <c r="J166" s="8"/>
      <c r="K166" s="8"/>
    </row>
    <row r="167" s="2" customFormat="1" spans="1:11">
      <c r="A167" s="8"/>
      <c r="B167" s="8"/>
      <c r="C167" s="8"/>
      <c r="D167" s="8"/>
      <c r="E167" s="8"/>
      <c r="F167" s="8"/>
      <c r="G167" s="9"/>
      <c r="H167" s="8"/>
      <c r="I167" s="8"/>
      <c r="J167" s="8"/>
      <c r="K167" s="8"/>
    </row>
    <row r="168" s="2" customFormat="1" spans="1:11">
      <c r="A168" s="8"/>
      <c r="B168" s="8"/>
      <c r="C168" s="8"/>
      <c r="D168" s="8"/>
      <c r="E168" s="8"/>
      <c r="F168" s="8"/>
      <c r="G168" s="9"/>
      <c r="H168" s="8"/>
      <c r="I168" s="8"/>
      <c r="J168" s="8"/>
      <c r="K168" s="8"/>
    </row>
    <row r="169" s="2" customFormat="1" spans="1:11">
      <c r="A169" s="8"/>
      <c r="B169" s="8"/>
      <c r="C169" s="8"/>
      <c r="D169" s="8"/>
      <c r="E169" s="8"/>
      <c r="F169" s="8"/>
      <c r="G169" s="9"/>
      <c r="H169" s="8"/>
      <c r="I169" s="8"/>
      <c r="J169" s="8"/>
      <c r="K169" s="8"/>
    </row>
    <row r="170" s="2" customFormat="1" spans="1:11">
      <c r="A170" s="8"/>
      <c r="B170" s="8"/>
      <c r="C170" s="8"/>
      <c r="D170" s="8"/>
      <c r="E170" s="8"/>
      <c r="F170" s="8"/>
      <c r="G170" s="9"/>
      <c r="H170" s="8"/>
      <c r="I170" s="8"/>
      <c r="J170" s="8"/>
      <c r="K170" s="8"/>
    </row>
    <row r="171" s="2" customFormat="1" spans="1:11">
      <c r="A171" s="8"/>
      <c r="B171" s="8"/>
      <c r="C171" s="8"/>
      <c r="D171" s="8"/>
      <c r="E171" s="8"/>
      <c r="F171" s="8"/>
      <c r="G171" s="9"/>
      <c r="H171" s="8"/>
      <c r="I171" s="8"/>
      <c r="J171" s="8"/>
      <c r="K171" s="8"/>
    </row>
    <row r="172" s="2" customFormat="1" spans="1:11">
      <c r="A172" s="8"/>
      <c r="B172" s="8"/>
      <c r="C172" s="8"/>
      <c r="D172" s="8"/>
      <c r="E172" s="8"/>
      <c r="F172" s="8"/>
      <c r="G172" s="9"/>
      <c r="H172" s="8"/>
      <c r="I172" s="8"/>
      <c r="J172" s="8"/>
      <c r="K172" s="8"/>
    </row>
    <row r="173" s="2" customFormat="1" spans="1:11">
      <c r="A173" s="8"/>
      <c r="B173" s="8"/>
      <c r="C173" s="8"/>
      <c r="D173" s="8"/>
      <c r="E173" s="8"/>
      <c r="F173" s="8"/>
      <c r="G173" s="9"/>
      <c r="H173" s="8"/>
      <c r="I173" s="8"/>
      <c r="J173" s="8"/>
      <c r="K173" s="8"/>
    </row>
    <row r="174" s="2" customFormat="1" spans="1:11">
      <c r="A174" s="8"/>
      <c r="B174" s="8"/>
      <c r="C174" s="8"/>
      <c r="D174" s="8"/>
      <c r="E174" s="8"/>
      <c r="F174" s="8"/>
      <c r="G174" s="9"/>
      <c r="H174" s="8"/>
      <c r="I174" s="8"/>
      <c r="J174" s="8"/>
      <c r="K174" s="8"/>
    </row>
    <row r="175" s="2" customFormat="1" spans="1:11">
      <c r="A175" s="8"/>
      <c r="B175" s="8"/>
      <c r="C175" s="8"/>
      <c r="D175" s="8"/>
      <c r="E175" s="8"/>
      <c r="F175" s="8"/>
      <c r="G175" s="9"/>
      <c r="H175" s="8"/>
      <c r="I175" s="8"/>
      <c r="J175" s="8"/>
      <c r="K175" s="8"/>
    </row>
    <row r="176" s="2" customFormat="1" spans="1:11">
      <c r="A176" s="8"/>
      <c r="B176" s="8"/>
      <c r="C176" s="8"/>
      <c r="D176" s="8"/>
      <c r="E176" s="8"/>
      <c r="F176" s="8"/>
      <c r="G176" s="9"/>
      <c r="H176" s="8"/>
      <c r="I176" s="8"/>
      <c r="J176" s="8"/>
      <c r="K176" s="8"/>
    </row>
    <row r="177" s="2" customFormat="1" spans="1:11">
      <c r="A177" s="8"/>
      <c r="B177" s="8"/>
      <c r="C177" s="8"/>
      <c r="D177" s="8"/>
      <c r="E177" s="8"/>
      <c r="F177" s="8"/>
      <c r="G177" s="9"/>
      <c r="H177" s="8"/>
      <c r="I177" s="8"/>
      <c r="J177" s="8"/>
      <c r="K177" s="8"/>
    </row>
    <row r="178" s="2" customFormat="1" spans="1:11">
      <c r="A178" s="8"/>
      <c r="B178" s="8"/>
      <c r="C178" s="8"/>
      <c r="D178" s="8"/>
      <c r="E178" s="8"/>
      <c r="F178" s="8"/>
      <c r="G178" s="9"/>
      <c r="H178" s="8"/>
      <c r="I178" s="8"/>
      <c r="J178" s="8"/>
      <c r="K178" s="8"/>
    </row>
    <row r="179" s="2" customFormat="1" spans="1:11">
      <c r="A179" s="8"/>
      <c r="B179" s="8"/>
      <c r="C179" s="8"/>
      <c r="D179" s="8"/>
      <c r="E179" s="8"/>
      <c r="F179" s="8"/>
      <c r="G179" s="9"/>
      <c r="H179" s="8"/>
      <c r="I179" s="8"/>
      <c r="J179" s="8"/>
      <c r="K179" s="8"/>
    </row>
    <row r="180" s="2" customFormat="1" spans="1:11">
      <c r="A180" s="8"/>
      <c r="B180" s="8"/>
      <c r="C180" s="8"/>
      <c r="D180" s="8"/>
      <c r="E180" s="8"/>
      <c r="F180" s="8"/>
      <c r="G180" s="9"/>
      <c r="H180" s="8"/>
      <c r="I180" s="8"/>
      <c r="J180" s="8"/>
      <c r="K180" s="8"/>
    </row>
    <row r="181" s="2" customFormat="1" spans="1:11">
      <c r="A181" s="8"/>
      <c r="B181" s="8"/>
      <c r="C181" s="8"/>
      <c r="D181" s="8"/>
      <c r="E181" s="8"/>
      <c r="F181" s="8"/>
      <c r="G181" s="9"/>
      <c r="H181" s="8"/>
      <c r="I181" s="8"/>
      <c r="J181" s="8"/>
      <c r="K181" s="8"/>
    </row>
    <row r="182" s="2" customFormat="1" spans="1:11">
      <c r="A182" s="8"/>
      <c r="B182" s="8"/>
      <c r="C182" s="8"/>
      <c r="D182" s="8"/>
      <c r="E182" s="8"/>
      <c r="F182" s="8"/>
      <c r="G182" s="9"/>
      <c r="H182" s="8"/>
      <c r="I182" s="8"/>
      <c r="J182" s="8"/>
      <c r="K182" s="8"/>
    </row>
    <row r="183" s="2" customFormat="1" spans="1:11">
      <c r="A183" s="8"/>
      <c r="B183" s="8"/>
      <c r="C183" s="8"/>
      <c r="D183" s="8"/>
      <c r="E183" s="8"/>
      <c r="F183" s="8"/>
      <c r="G183" s="9"/>
      <c r="H183" s="8"/>
      <c r="I183" s="8"/>
      <c r="J183" s="8"/>
      <c r="K183" s="8"/>
    </row>
    <row r="184" s="2" customFormat="1" spans="1:11">
      <c r="A184" s="8"/>
      <c r="B184" s="8"/>
      <c r="C184" s="8"/>
      <c r="D184" s="8"/>
      <c r="E184" s="8"/>
      <c r="F184" s="8"/>
      <c r="G184" s="9"/>
      <c r="H184" s="8"/>
      <c r="I184" s="8"/>
      <c r="J184" s="8"/>
      <c r="K184" s="8"/>
    </row>
    <row r="185" s="2" customFormat="1" spans="1:11">
      <c r="A185" s="8"/>
      <c r="B185" s="8"/>
      <c r="C185" s="8"/>
      <c r="D185" s="8"/>
      <c r="E185" s="8"/>
      <c r="F185" s="8"/>
      <c r="G185" s="9"/>
      <c r="H185" s="8"/>
      <c r="I185" s="8"/>
      <c r="J185" s="8"/>
      <c r="K185" s="8"/>
    </row>
    <row r="186" s="2" customFormat="1" spans="1:11">
      <c r="A186" s="8"/>
      <c r="B186" s="8"/>
      <c r="C186" s="8"/>
      <c r="D186" s="8"/>
      <c r="E186" s="8"/>
      <c r="F186" s="8"/>
      <c r="G186" s="9"/>
      <c r="H186" s="8"/>
      <c r="I186" s="8"/>
      <c r="J186" s="8"/>
      <c r="K186" s="8"/>
    </row>
    <row r="187" s="2" customFormat="1" spans="1:11">
      <c r="A187" s="8"/>
      <c r="B187" s="8"/>
      <c r="C187" s="8"/>
      <c r="D187" s="8"/>
      <c r="E187" s="8"/>
      <c r="F187" s="8"/>
      <c r="G187" s="9"/>
      <c r="H187" s="8"/>
      <c r="I187" s="8"/>
      <c r="J187" s="8"/>
      <c r="K187" s="8"/>
    </row>
    <row r="188" s="2" customFormat="1" spans="1:11">
      <c r="A188" s="8"/>
      <c r="B188" s="8"/>
      <c r="C188" s="8"/>
      <c r="D188" s="8"/>
      <c r="E188" s="8"/>
      <c r="F188" s="8"/>
      <c r="G188" s="9"/>
      <c r="H188" s="8"/>
      <c r="I188" s="8"/>
      <c r="J188" s="8"/>
      <c r="K188" s="8"/>
    </row>
    <row r="189" s="2" customFormat="1" spans="1:11">
      <c r="A189" s="8"/>
      <c r="B189" s="8"/>
      <c r="C189" s="8"/>
      <c r="D189" s="8"/>
      <c r="E189" s="8"/>
      <c r="F189" s="8"/>
      <c r="G189" s="9"/>
      <c r="H189" s="8"/>
      <c r="I189" s="8"/>
      <c r="J189" s="8"/>
      <c r="K189" s="8"/>
    </row>
    <row r="190" s="2" customFormat="1" spans="1:11">
      <c r="A190" s="8"/>
      <c r="B190" s="8"/>
      <c r="C190" s="8"/>
      <c r="D190" s="8"/>
      <c r="E190" s="8"/>
      <c r="F190" s="8"/>
      <c r="G190" s="9"/>
      <c r="H190" s="8"/>
      <c r="I190" s="8"/>
      <c r="J190" s="8"/>
      <c r="K190" s="8"/>
    </row>
    <row r="191" s="2" customFormat="1" spans="1:11">
      <c r="A191" s="8"/>
      <c r="B191" s="8"/>
      <c r="C191" s="8"/>
      <c r="D191" s="8"/>
      <c r="E191" s="8"/>
      <c r="F191" s="8"/>
      <c r="G191" s="9"/>
      <c r="H191" s="8"/>
      <c r="I191" s="8"/>
      <c r="J191" s="8"/>
      <c r="K191" s="8"/>
    </row>
    <row r="192" s="2" customFormat="1" spans="1:11">
      <c r="A192" s="8"/>
      <c r="B192" s="8"/>
      <c r="C192" s="8"/>
      <c r="D192" s="8"/>
      <c r="E192" s="8"/>
      <c r="F192" s="8"/>
      <c r="G192" s="9"/>
      <c r="H192" s="8"/>
      <c r="I192" s="8"/>
      <c r="J192" s="8"/>
      <c r="K192" s="8"/>
    </row>
    <row r="193" s="2" customFormat="1" spans="1:11">
      <c r="A193" s="8"/>
      <c r="B193" s="8"/>
      <c r="C193" s="8"/>
      <c r="D193" s="8"/>
      <c r="E193" s="8"/>
      <c r="F193" s="8"/>
      <c r="G193" s="9"/>
      <c r="H193" s="8"/>
      <c r="I193" s="8"/>
      <c r="J193" s="8"/>
      <c r="K193" s="8"/>
    </row>
    <row r="194" s="2" customFormat="1" spans="1:11">
      <c r="A194" s="8"/>
      <c r="B194" s="8"/>
      <c r="C194" s="8"/>
      <c r="D194" s="8"/>
      <c r="E194" s="8"/>
      <c r="F194" s="8"/>
      <c r="G194" s="9"/>
      <c r="H194" s="8"/>
      <c r="I194" s="8"/>
      <c r="J194" s="8"/>
      <c r="K194" s="8"/>
    </row>
    <row r="195" s="2" customFormat="1" spans="1:11">
      <c r="A195" s="8"/>
      <c r="B195" s="8"/>
      <c r="C195" s="8"/>
      <c r="D195" s="8"/>
      <c r="E195" s="8"/>
      <c r="F195" s="8"/>
      <c r="G195" s="9"/>
      <c r="H195" s="8"/>
      <c r="I195" s="8"/>
      <c r="J195" s="8"/>
      <c r="K195" s="8"/>
    </row>
    <row r="196" s="2" customFormat="1" spans="1:11">
      <c r="A196" s="8"/>
      <c r="B196" s="8"/>
      <c r="C196" s="8"/>
      <c r="D196" s="8"/>
      <c r="E196" s="8"/>
      <c r="F196" s="8"/>
      <c r="G196" s="9"/>
      <c r="H196" s="8"/>
      <c r="I196" s="8"/>
      <c r="J196" s="8"/>
      <c r="K196" s="8"/>
    </row>
    <row r="197" s="2" customFormat="1" spans="1:11">
      <c r="A197" s="8"/>
      <c r="B197" s="8"/>
      <c r="C197" s="8"/>
      <c r="D197" s="8"/>
      <c r="E197" s="8"/>
      <c r="F197" s="8"/>
      <c r="G197" s="9"/>
      <c r="H197" s="8"/>
      <c r="I197" s="8"/>
      <c r="J197" s="8"/>
      <c r="K197" s="8"/>
    </row>
    <row r="198" s="2" customFormat="1" spans="1:11">
      <c r="A198" s="8"/>
      <c r="B198" s="8"/>
      <c r="C198" s="8"/>
      <c r="D198" s="8"/>
      <c r="E198" s="8"/>
      <c r="F198" s="8"/>
      <c r="G198" s="9"/>
      <c r="H198" s="8"/>
      <c r="I198" s="8"/>
      <c r="J198" s="8"/>
      <c r="K198" s="8"/>
    </row>
    <row r="199" s="2" customFormat="1" spans="1:11">
      <c r="A199" s="8"/>
      <c r="B199" s="8"/>
      <c r="C199" s="8"/>
      <c r="D199" s="8"/>
      <c r="E199" s="8"/>
      <c r="F199" s="8"/>
      <c r="G199" s="9"/>
      <c r="H199" s="8"/>
      <c r="I199" s="8"/>
      <c r="J199" s="8"/>
      <c r="K199" s="8"/>
    </row>
    <row r="200" s="2" customFormat="1" spans="1:11">
      <c r="A200" s="8"/>
      <c r="B200" s="8"/>
      <c r="C200" s="8"/>
      <c r="D200" s="8"/>
      <c r="E200" s="8"/>
      <c r="F200" s="8"/>
      <c r="G200" s="9"/>
      <c r="H200" s="8"/>
      <c r="I200" s="8"/>
      <c r="J200" s="8"/>
      <c r="K200" s="8"/>
    </row>
    <row r="201" s="2" customFormat="1" spans="1:11">
      <c r="A201" s="8"/>
      <c r="B201" s="8"/>
      <c r="C201" s="8"/>
      <c r="D201" s="8"/>
      <c r="E201" s="8"/>
      <c r="F201" s="8"/>
      <c r="G201" s="9"/>
      <c r="H201" s="8"/>
      <c r="I201" s="8"/>
      <c r="J201" s="8"/>
      <c r="K201" s="8"/>
    </row>
    <row r="202" s="2" customFormat="1" spans="1:11">
      <c r="A202" s="8"/>
      <c r="B202" s="8"/>
      <c r="C202" s="8"/>
      <c r="D202" s="8"/>
      <c r="E202" s="8"/>
      <c r="F202" s="8"/>
      <c r="G202" s="9"/>
      <c r="H202" s="8"/>
      <c r="I202" s="8"/>
      <c r="J202" s="8"/>
      <c r="K202" s="8"/>
    </row>
    <row r="203" s="2" customFormat="1" spans="1:11">
      <c r="A203" s="8"/>
      <c r="B203" s="8"/>
      <c r="C203" s="8"/>
      <c r="D203" s="8"/>
      <c r="E203" s="8"/>
      <c r="F203" s="8"/>
      <c r="G203" s="9"/>
      <c r="H203" s="8"/>
      <c r="I203" s="8"/>
      <c r="J203" s="8"/>
      <c r="K203" s="8"/>
    </row>
    <row r="204" s="2" customFormat="1" spans="1:11">
      <c r="A204" s="8"/>
      <c r="B204" s="8"/>
      <c r="C204" s="8"/>
      <c r="D204" s="8"/>
      <c r="E204" s="8"/>
      <c r="F204" s="8"/>
      <c r="G204" s="9"/>
      <c r="H204" s="8"/>
      <c r="I204" s="8"/>
      <c r="J204" s="8"/>
      <c r="K204" s="8"/>
    </row>
    <row r="205" s="2" customFormat="1" spans="1:11">
      <c r="A205" s="8"/>
      <c r="B205" s="8"/>
      <c r="C205" s="8"/>
      <c r="D205" s="8"/>
      <c r="E205" s="8"/>
      <c r="F205" s="8"/>
      <c r="G205" s="9"/>
      <c r="H205" s="8"/>
      <c r="I205" s="8"/>
      <c r="J205" s="8"/>
      <c r="K205" s="8"/>
    </row>
    <row r="206" s="2" customFormat="1" spans="1:11">
      <c r="A206" s="8"/>
      <c r="B206" s="8"/>
      <c r="C206" s="8"/>
      <c r="D206" s="8"/>
      <c r="E206" s="8"/>
      <c r="F206" s="8"/>
      <c r="G206" s="9"/>
      <c r="H206" s="8"/>
      <c r="I206" s="8"/>
      <c r="J206" s="8"/>
      <c r="K206" s="8"/>
    </row>
    <row r="207" s="2" customFormat="1" spans="1:11">
      <c r="A207" s="8"/>
      <c r="B207" s="8"/>
      <c r="C207" s="8"/>
      <c r="D207" s="8"/>
      <c r="E207" s="8"/>
      <c r="F207" s="8"/>
      <c r="G207" s="9"/>
      <c r="H207" s="8"/>
      <c r="I207" s="8"/>
      <c r="J207" s="8"/>
      <c r="K207" s="8"/>
    </row>
    <row r="208" s="2" customFormat="1" spans="1:11">
      <c r="A208" s="8"/>
      <c r="B208" s="8"/>
      <c r="C208" s="8"/>
      <c r="D208" s="8"/>
      <c r="E208" s="8"/>
      <c r="F208" s="8"/>
      <c r="G208" s="9"/>
      <c r="H208" s="8"/>
      <c r="I208" s="8"/>
      <c r="J208" s="8"/>
      <c r="K208" s="8"/>
    </row>
    <row r="209" s="2" customFormat="1" spans="1:11">
      <c r="A209" s="8"/>
      <c r="B209" s="8"/>
      <c r="C209" s="8"/>
      <c r="D209" s="8"/>
      <c r="E209" s="8"/>
      <c r="F209" s="8"/>
      <c r="G209" s="9"/>
      <c r="H209" s="8"/>
      <c r="I209" s="8"/>
      <c r="J209" s="8"/>
      <c r="K209" s="8"/>
    </row>
    <row r="210" s="2" customFormat="1" spans="1:11">
      <c r="A210" s="8"/>
      <c r="B210" s="8"/>
      <c r="C210" s="8"/>
      <c r="D210" s="8"/>
      <c r="E210" s="8"/>
      <c r="F210" s="8"/>
      <c r="G210" s="9"/>
      <c r="H210" s="8"/>
      <c r="I210" s="8"/>
      <c r="J210" s="8"/>
      <c r="K210" s="8"/>
    </row>
    <row r="211" s="2" customFormat="1" spans="1:11">
      <c r="A211" s="8"/>
      <c r="B211" s="8"/>
      <c r="C211" s="8"/>
      <c r="D211" s="8"/>
      <c r="E211" s="8"/>
      <c r="F211" s="8"/>
      <c r="G211" s="9"/>
      <c r="H211" s="8"/>
      <c r="I211" s="8"/>
      <c r="J211" s="8"/>
      <c r="K211" s="8"/>
    </row>
    <row r="212" s="2" customFormat="1" spans="1:11">
      <c r="A212" s="8"/>
      <c r="B212" s="8"/>
      <c r="C212" s="8"/>
      <c r="D212" s="8"/>
      <c r="E212" s="8"/>
      <c r="F212" s="8"/>
      <c r="G212" s="9"/>
      <c r="H212" s="8"/>
      <c r="I212" s="8"/>
      <c r="J212" s="8"/>
      <c r="K212" s="8"/>
    </row>
    <row r="213" s="2" customFormat="1" spans="1:11">
      <c r="A213" s="8"/>
      <c r="B213" s="8"/>
      <c r="C213" s="8"/>
      <c r="D213" s="8"/>
      <c r="E213" s="8"/>
      <c r="F213" s="8"/>
      <c r="G213" s="9"/>
      <c r="H213" s="8"/>
      <c r="I213" s="8"/>
      <c r="J213" s="8"/>
      <c r="K213" s="8"/>
    </row>
    <row r="214" s="2" customFormat="1" spans="1:11">
      <c r="A214" s="8"/>
      <c r="B214" s="8"/>
      <c r="C214" s="8"/>
      <c r="D214" s="8"/>
      <c r="E214" s="8"/>
      <c r="F214" s="8"/>
      <c r="G214" s="9"/>
      <c r="H214" s="8"/>
      <c r="I214" s="8"/>
      <c r="J214" s="8"/>
      <c r="K214" s="8"/>
    </row>
    <row r="215" s="2" customFormat="1" spans="1:11">
      <c r="A215" s="8"/>
      <c r="B215" s="8"/>
      <c r="C215" s="8"/>
      <c r="D215" s="8"/>
      <c r="E215" s="8"/>
      <c r="F215" s="8"/>
      <c r="G215" s="9"/>
      <c r="H215" s="8"/>
      <c r="I215" s="8"/>
      <c r="J215" s="8"/>
      <c r="K215" s="8"/>
    </row>
    <row r="216" s="2" customFormat="1" spans="1:11">
      <c r="A216" s="8"/>
      <c r="B216" s="8"/>
      <c r="C216" s="8"/>
      <c r="D216" s="8"/>
      <c r="E216" s="8"/>
      <c r="F216" s="8"/>
      <c r="G216" s="9"/>
      <c r="H216" s="8"/>
      <c r="I216" s="8"/>
      <c r="J216" s="8"/>
      <c r="K216" s="8"/>
    </row>
    <row r="217" s="2" customFormat="1" spans="1:11">
      <c r="A217" s="8"/>
      <c r="B217" s="8"/>
      <c r="C217" s="8"/>
      <c r="D217" s="8"/>
      <c r="E217" s="8"/>
      <c r="F217" s="8"/>
      <c r="G217" s="9"/>
      <c r="H217" s="8"/>
      <c r="I217" s="8"/>
      <c r="J217" s="8"/>
      <c r="K217" s="8"/>
    </row>
    <row r="218" s="2" customFormat="1" spans="1:11">
      <c r="A218" s="8"/>
      <c r="B218" s="8"/>
      <c r="C218" s="8"/>
      <c r="D218" s="8"/>
      <c r="E218" s="8"/>
      <c r="F218" s="8"/>
      <c r="G218" s="9"/>
      <c r="H218" s="8"/>
      <c r="I218" s="8"/>
      <c r="J218" s="8"/>
      <c r="K218" s="8"/>
    </row>
    <row r="219" s="2" customFormat="1" spans="1:11">
      <c r="A219" s="8"/>
      <c r="B219" s="8"/>
      <c r="C219" s="8"/>
      <c r="D219" s="8"/>
      <c r="E219" s="8"/>
      <c r="F219" s="8"/>
      <c r="G219" s="9"/>
      <c r="H219" s="8"/>
      <c r="I219" s="8"/>
      <c r="J219" s="8"/>
      <c r="K219" s="8"/>
    </row>
    <row r="220" s="2" customFormat="1" spans="1:11">
      <c r="A220" s="8"/>
      <c r="B220" s="8"/>
      <c r="C220" s="8"/>
      <c r="D220" s="8"/>
      <c r="E220" s="8"/>
      <c r="F220" s="8"/>
      <c r="G220" s="9"/>
      <c r="H220" s="8"/>
      <c r="I220" s="8"/>
      <c r="J220" s="8"/>
      <c r="K220" s="8"/>
    </row>
    <row r="221" s="2" customFormat="1" spans="1:11">
      <c r="A221" s="8"/>
      <c r="B221" s="8"/>
      <c r="C221" s="8"/>
      <c r="D221" s="8"/>
      <c r="E221" s="8"/>
      <c r="F221" s="8"/>
      <c r="G221" s="9"/>
      <c r="H221" s="8"/>
      <c r="I221" s="8"/>
      <c r="J221" s="8"/>
      <c r="K221" s="8"/>
    </row>
    <row r="222" s="2" customFormat="1" spans="1:11">
      <c r="A222" s="8"/>
      <c r="B222" s="8"/>
      <c r="C222" s="8"/>
      <c r="D222" s="8"/>
      <c r="E222" s="8"/>
      <c r="F222" s="8"/>
      <c r="G222" s="9"/>
      <c r="H222" s="8"/>
      <c r="I222" s="8"/>
      <c r="J222" s="8"/>
      <c r="K222" s="8"/>
    </row>
    <row r="223" s="2" customFormat="1" spans="1:11">
      <c r="A223" s="8"/>
      <c r="B223" s="8"/>
      <c r="C223" s="8"/>
      <c r="D223" s="8"/>
      <c r="E223" s="8"/>
      <c r="F223" s="8"/>
      <c r="G223" s="9"/>
      <c r="H223" s="8"/>
      <c r="I223" s="8"/>
      <c r="J223" s="8"/>
      <c r="K223" s="8"/>
    </row>
    <row r="224" s="2" customFormat="1" spans="1:11">
      <c r="A224" s="8"/>
      <c r="B224" s="8"/>
      <c r="C224" s="8"/>
      <c r="D224" s="8"/>
      <c r="E224" s="8"/>
      <c r="F224" s="8"/>
      <c r="G224" s="9"/>
      <c r="H224" s="8"/>
      <c r="I224" s="8"/>
      <c r="J224" s="8"/>
      <c r="K224" s="8"/>
    </row>
    <row r="225" s="2" customFormat="1" spans="1:11">
      <c r="A225" s="8"/>
      <c r="B225" s="8"/>
      <c r="C225" s="8"/>
      <c r="D225" s="8"/>
      <c r="E225" s="8"/>
      <c r="F225" s="8"/>
      <c r="G225" s="9"/>
      <c r="H225" s="8"/>
      <c r="I225" s="8"/>
      <c r="J225" s="8"/>
      <c r="K225" s="8"/>
    </row>
    <row r="226" s="2" customFormat="1" spans="1:11">
      <c r="A226" s="8"/>
      <c r="B226" s="8"/>
      <c r="C226" s="8"/>
      <c r="D226" s="8"/>
      <c r="E226" s="8"/>
      <c r="F226" s="8"/>
      <c r="G226" s="9"/>
      <c r="H226" s="8"/>
      <c r="I226" s="8"/>
      <c r="J226" s="8"/>
      <c r="K226" s="8"/>
    </row>
    <row r="227" s="2" customFormat="1" spans="1:11">
      <c r="A227" s="8"/>
      <c r="B227" s="8"/>
      <c r="C227" s="8"/>
      <c r="D227" s="8"/>
      <c r="E227" s="8"/>
      <c r="F227" s="8"/>
      <c r="G227" s="9"/>
      <c r="H227" s="8"/>
      <c r="I227" s="8"/>
      <c r="J227" s="8"/>
      <c r="K227" s="8"/>
    </row>
    <row r="228" s="2" customFormat="1" spans="1:11">
      <c r="A228" s="8"/>
      <c r="B228" s="8"/>
      <c r="C228" s="8"/>
      <c r="D228" s="8"/>
      <c r="E228" s="8"/>
      <c r="F228" s="8"/>
      <c r="G228" s="9"/>
      <c r="H228" s="8"/>
      <c r="I228" s="8"/>
      <c r="J228" s="8"/>
      <c r="K228" s="8"/>
    </row>
    <row r="229" s="2" customFormat="1" spans="1:11">
      <c r="A229" s="8"/>
      <c r="B229" s="8"/>
      <c r="C229" s="8"/>
      <c r="D229" s="8"/>
      <c r="E229" s="8"/>
      <c r="F229" s="8"/>
      <c r="G229" s="9"/>
      <c r="H229" s="8"/>
      <c r="I229" s="8"/>
      <c r="J229" s="8"/>
      <c r="K229" s="8"/>
    </row>
    <row r="230" s="2" customFormat="1" spans="1:11">
      <c r="A230" s="8"/>
      <c r="B230" s="8"/>
      <c r="C230" s="8"/>
      <c r="D230" s="8"/>
      <c r="E230" s="8"/>
      <c r="F230" s="8"/>
      <c r="G230" s="9"/>
      <c r="H230" s="8"/>
      <c r="I230" s="8"/>
      <c r="J230" s="8"/>
      <c r="K230" s="8"/>
    </row>
    <row r="231" s="2" customFormat="1" spans="1:11">
      <c r="A231" s="8"/>
      <c r="B231" s="8"/>
      <c r="C231" s="8"/>
      <c r="D231" s="8"/>
      <c r="E231" s="8"/>
      <c r="F231" s="8"/>
      <c r="G231" s="9"/>
      <c r="H231" s="8"/>
      <c r="I231" s="8"/>
      <c r="J231" s="8"/>
      <c r="K231" s="8"/>
    </row>
    <row r="232" s="2" customFormat="1" spans="1:11">
      <c r="A232" s="8"/>
      <c r="B232" s="8"/>
      <c r="C232" s="8"/>
      <c r="D232" s="8"/>
      <c r="E232" s="8"/>
      <c r="F232" s="8"/>
      <c r="G232" s="9"/>
      <c r="H232" s="8"/>
      <c r="I232" s="8"/>
      <c r="J232" s="8"/>
      <c r="K232" s="8"/>
    </row>
    <row r="233" s="2" customFormat="1" spans="1:11">
      <c r="A233" s="8"/>
      <c r="B233" s="8"/>
      <c r="C233" s="8"/>
      <c r="D233" s="8"/>
      <c r="E233" s="8"/>
      <c r="F233" s="8"/>
      <c r="G233" s="9"/>
      <c r="H233" s="8"/>
      <c r="I233" s="8"/>
      <c r="J233" s="8"/>
      <c r="K233" s="8"/>
    </row>
    <row r="234" s="2" customFormat="1" spans="1:11">
      <c r="A234" s="8"/>
      <c r="B234" s="8"/>
      <c r="C234" s="8"/>
      <c r="D234" s="8"/>
      <c r="E234" s="8"/>
      <c r="F234" s="8"/>
      <c r="G234" s="9"/>
      <c r="H234" s="8"/>
      <c r="I234" s="8"/>
      <c r="J234" s="8"/>
      <c r="K234" s="8"/>
    </row>
    <row r="235" s="2" customFormat="1" spans="1:11">
      <c r="A235" s="8"/>
      <c r="B235" s="8"/>
      <c r="C235" s="8"/>
      <c r="D235" s="8"/>
      <c r="E235" s="8"/>
      <c r="F235" s="8"/>
      <c r="G235" s="9"/>
      <c r="H235" s="8"/>
      <c r="I235" s="8"/>
      <c r="J235" s="8"/>
      <c r="K235" s="8"/>
    </row>
    <row r="236" s="2" customFormat="1" spans="1:11">
      <c r="A236" s="8"/>
      <c r="B236" s="8"/>
      <c r="C236" s="8"/>
      <c r="D236" s="8"/>
      <c r="E236" s="8"/>
      <c r="F236" s="8"/>
      <c r="G236" s="9"/>
      <c r="H236" s="8"/>
      <c r="I236" s="8"/>
      <c r="J236" s="8"/>
      <c r="K236" s="8"/>
    </row>
    <row r="237" s="2" customFormat="1" spans="1:11">
      <c r="A237" s="8"/>
      <c r="B237" s="8"/>
      <c r="C237" s="8"/>
      <c r="D237" s="8"/>
      <c r="E237" s="8"/>
      <c r="F237" s="8"/>
      <c r="G237" s="9"/>
      <c r="H237" s="8"/>
      <c r="I237" s="8"/>
      <c r="J237" s="8"/>
      <c r="K237" s="8"/>
    </row>
    <row r="238" s="2" customFormat="1" spans="1:11">
      <c r="A238" s="8"/>
      <c r="B238" s="8"/>
      <c r="C238" s="8"/>
      <c r="D238" s="8"/>
      <c r="E238" s="8"/>
      <c r="F238" s="8"/>
      <c r="G238" s="9"/>
      <c r="H238" s="8"/>
      <c r="I238" s="8"/>
      <c r="J238" s="8"/>
      <c r="K238" s="8"/>
    </row>
    <row r="239" s="2" customFormat="1" spans="1:11">
      <c r="A239" s="8"/>
      <c r="B239" s="8"/>
      <c r="C239" s="8"/>
      <c r="D239" s="8"/>
      <c r="E239" s="8"/>
      <c r="F239" s="8"/>
      <c r="G239" s="9"/>
      <c r="H239" s="8"/>
      <c r="I239" s="8"/>
      <c r="J239" s="8"/>
      <c r="K239" s="8"/>
    </row>
    <row r="240" s="2" customFormat="1" spans="1:11">
      <c r="A240" s="8"/>
      <c r="B240" s="8"/>
      <c r="C240" s="8"/>
      <c r="D240" s="8"/>
      <c r="E240" s="8"/>
      <c r="F240" s="8"/>
      <c r="G240" s="9"/>
      <c r="H240" s="8"/>
      <c r="I240" s="8"/>
      <c r="J240" s="8"/>
      <c r="K240" s="8"/>
    </row>
    <row r="241" s="2" customFormat="1" spans="1:11">
      <c r="A241" s="8"/>
      <c r="B241" s="8"/>
      <c r="C241" s="8"/>
      <c r="D241" s="8"/>
      <c r="E241" s="8"/>
      <c r="F241" s="8"/>
      <c r="G241" s="9"/>
      <c r="H241" s="8"/>
      <c r="I241" s="8"/>
      <c r="J241" s="8"/>
      <c r="K241" s="8"/>
    </row>
    <row r="242" s="2" customFormat="1" spans="1:11">
      <c r="A242" s="8"/>
      <c r="B242" s="8"/>
      <c r="C242" s="8"/>
      <c r="D242" s="8"/>
      <c r="E242" s="8"/>
      <c r="F242" s="8"/>
      <c r="G242" s="9"/>
      <c r="H242" s="8"/>
      <c r="I242" s="8"/>
      <c r="J242" s="8"/>
      <c r="K242" s="8"/>
    </row>
    <row r="243" s="2" customFormat="1" spans="1:11">
      <c r="A243" s="8"/>
      <c r="B243" s="8"/>
      <c r="C243" s="8"/>
      <c r="D243" s="8"/>
      <c r="E243" s="8"/>
      <c r="F243" s="8"/>
      <c r="G243" s="9"/>
      <c r="H243" s="8"/>
      <c r="I243" s="8"/>
      <c r="J243" s="8"/>
      <c r="K243" s="8"/>
    </row>
    <row r="244" s="2" customFormat="1" spans="1:11">
      <c r="A244" s="8"/>
      <c r="B244" s="8"/>
      <c r="C244" s="8"/>
      <c r="D244" s="8"/>
      <c r="E244" s="8"/>
      <c r="F244" s="8"/>
      <c r="G244" s="9"/>
      <c r="H244" s="8"/>
      <c r="I244" s="8"/>
      <c r="J244" s="8"/>
      <c r="K244" s="8"/>
    </row>
    <row r="245" s="2" customFormat="1" spans="1:11">
      <c r="A245" s="8"/>
      <c r="B245" s="8"/>
      <c r="C245" s="8"/>
      <c r="D245" s="8"/>
      <c r="E245" s="8"/>
      <c r="F245" s="8"/>
      <c r="G245" s="9"/>
      <c r="H245" s="8"/>
      <c r="I245" s="8"/>
      <c r="J245" s="8"/>
      <c r="K245" s="8"/>
    </row>
    <row r="246" s="2" customFormat="1" spans="1:11">
      <c r="A246" s="8"/>
      <c r="B246" s="8"/>
      <c r="C246" s="8"/>
      <c r="D246" s="8"/>
      <c r="E246" s="8"/>
      <c r="F246" s="8"/>
      <c r="G246" s="9"/>
      <c r="H246" s="8"/>
      <c r="I246" s="8"/>
      <c r="J246" s="8"/>
      <c r="K246" s="8"/>
    </row>
    <row r="247" s="2" customFormat="1" spans="1:11">
      <c r="A247" s="8"/>
      <c r="B247" s="8"/>
      <c r="C247" s="8"/>
      <c r="D247" s="8"/>
      <c r="E247" s="8"/>
      <c r="F247" s="8"/>
      <c r="G247" s="9"/>
      <c r="H247" s="8"/>
      <c r="I247" s="8"/>
      <c r="J247" s="8"/>
      <c r="K247" s="8"/>
    </row>
    <row r="248" s="2" customFormat="1" spans="1:11">
      <c r="A248" s="8"/>
      <c r="B248" s="8"/>
      <c r="C248" s="8"/>
      <c r="D248" s="8"/>
      <c r="E248" s="8"/>
      <c r="F248" s="8"/>
      <c r="G248" s="9"/>
      <c r="H248" s="8"/>
      <c r="I248" s="8"/>
      <c r="J248" s="8"/>
      <c r="K248" s="8"/>
    </row>
    <row r="249" s="2" customFormat="1" spans="1:11">
      <c r="A249" s="8"/>
      <c r="B249" s="8"/>
      <c r="C249" s="8"/>
      <c r="D249" s="8"/>
      <c r="E249" s="8"/>
      <c r="F249" s="8"/>
      <c r="G249" s="9"/>
      <c r="H249" s="8"/>
      <c r="I249" s="8"/>
      <c r="J249" s="8"/>
      <c r="K249" s="8"/>
    </row>
    <row r="250" s="2" customFormat="1" spans="1:11">
      <c r="A250" s="8"/>
      <c r="B250" s="8"/>
      <c r="C250" s="8"/>
      <c r="D250" s="8"/>
      <c r="E250" s="8"/>
      <c r="F250" s="8"/>
      <c r="G250" s="9"/>
      <c r="H250" s="8"/>
      <c r="I250" s="8"/>
      <c r="J250" s="8"/>
      <c r="K250" s="8"/>
    </row>
    <row r="251" s="2" customFormat="1" spans="1:11">
      <c r="A251" s="8"/>
      <c r="B251" s="8"/>
      <c r="C251" s="8"/>
      <c r="D251" s="8"/>
      <c r="E251" s="8"/>
      <c r="F251" s="8"/>
      <c r="G251" s="9"/>
      <c r="H251" s="8"/>
      <c r="I251" s="8"/>
      <c r="J251" s="8"/>
      <c r="K251" s="8"/>
    </row>
    <row r="252" s="2" customFormat="1" spans="1:11">
      <c r="A252" s="8"/>
      <c r="B252" s="8"/>
      <c r="C252" s="8"/>
      <c r="D252" s="8"/>
      <c r="E252" s="8"/>
      <c r="F252" s="8"/>
      <c r="G252" s="9"/>
      <c r="H252" s="8"/>
      <c r="I252" s="8"/>
      <c r="J252" s="8"/>
      <c r="K252" s="8"/>
    </row>
    <row r="253" s="2" customFormat="1" spans="1:11">
      <c r="A253" s="8"/>
      <c r="B253" s="8"/>
      <c r="C253" s="8"/>
      <c r="D253" s="8"/>
      <c r="E253" s="8"/>
      <c r="F253" s="8"/>
      <c r="G253" s="9"/>
      <c r="H253" s="8"/>
      <c r="I253" s="8"/>
      <c r="J253" s="8"/>
      <c r="K253" s="8"/>
    </row>
    <row r="254" s="2" customFormat="1" spans="1:11">
      <c r="A254" s="8"/>
      <c r="B254" s="8"/>
      <c r="C254" s="8"/>
      <c r="D254" s="8"/>
      <c r="E254" s="8"/>
      <c r="F254" s="8"/>
      <c r="G254" s="9"/>
      <c r="H254" s="8"/>
      <c r="I254" s="8"/>
      <c r="J254" s="8"/>
      <c r="K254" s="8"/>
    </row>
    <row r="255" s="2" customFormat="1" spans="1:11">
      <c r="A255" s="8"/>
      <c r="B255" s="8"/>
      <c r="C255" s="8"/>
      <c r="D255" s="8"/>
      <c r="E255" s="8"/>
      <c r="F255" s="8"/>
      <c r="G255" s="9"/>
      <c r="H255" s="8"/>
      <c r="I255" s="8"/>
      <c r="J255" s="8"/>
      <c r="K255" s="8"/>
    </row>
    <row r="256" s="2" customFormat="1" spans="1:11">
      <c r="A256" s="8"/>
      <c r="B256" s="8"/>
      <c r="C256" s="8"/>
      <c r="D256" s="8"/>
      <c r="E256" s="8"/>
      <c r="F256" s="8"/>
      <c r="G256" s="9"/>
      <c r="H256" s="8"/>
      <c r="I256" s="8"/>
      <c r="J256" s="8"/>
      <c r="K256" s="8"/>
    </row>
    <row r="257" s="2" customFormat="1" spans="1:11">
      <c r="A257" s="8"/>
      <c r="B257" s="8"/>
      <c r="C257" s="8"/>
      <c r="D257" s="8"/>
      <c r="E257" s="8"/>
      <c r="F257" s="8"/>
      <c r="G257" s="9"/>
      <c r="H257" s="8"/>
      <c r="I257" s="8"/>
      <c r="J257" s="8"/>
      <c r="K257" s="8"/>
    </row>
    <row r="258" s="2" customFormat="1" spans="1:11">
      <c r="A258" s="8"/>
      <c r="B258" s="8"/>
      <c r="C258" s="8"/>
      <c r="D258" s="8"/>
      <c r="E258" s="8"/>
      <c r="F258" s="8"/>
      <c r="G258" s="9"/>
      <c r="H258" s="8"/>
      <c r="I258" s="8"/>
      <c r="J258" s="8"/>
      <c r="K258" s="8"/>
    </row>
    <row r="259" s="2" customFormat="1" spans="1:11">
      <c r="A259" s="8"/>
      <c r="B259" s="8"/>
      <c r="C259" s="8"/>
      <c r="D259" s="8"/>
      <c r="E259" s="8"/>
      <c r="F259" s="8"/>
      <c r="G259" s="9"/>
      <c r="H259" s="8"/>
      <c r="I259" s="8"/>
      <c r="J259" s="8"/>
      <c r="K259" s="8"/>
    </row>
    <row r="260" s="2" customFormat="1" spans="1:11">
      <c r="A260" s="8"/>
      <c r="B260" s="8"/>
      <c r="C260" s="8"/>
      <c r="D260" s="8"/>
      <c r="E260" s="8"/>
      <c r="F260" s="8"/>
      <c r="G260" s="9"/>
      <c r="H260" s="8"/>
      <c r="I260" s="8"/>
      <c r="J260" s="8"/>
      <c r="K260" s="8"/>
    </row>
    <row r="261" s="2" customFormat="1" spans="1:11">
      <c r="A261" s="8"/>
      <c r="B261" s="8"/>
      <c r="C261" s="8"/>
      <c r="D261" s="8"/>
      <c r="E261" s="8"/>
      <c r="F261" s="8"/>
      <c r="G261" s="9"/>
      <c r="H261" s="8"/>
      <c r="I261" s="8"/>
      <c r="J261" s="8"/>
      <c r="K261" s="8"/>
    </row>
    <row r="262" s="2" customFormat="1" spans="1:11">
      <c r="A262" s="8"/>
      <c r="B262" s="8"/>
      <c r="C262" s="8"/>
      <c r="D262" s="8"/>
      <c r="E262" s="8"/>
      <c r="F262" s="8"/>
      <c r="G262" s="9"/>
      <c r="H262" s="8"/>
      <c r="I262" s="8"/>
      <c r="J262" s="8"/>
      <c r="K262" s="8"/>
    </row>
    <row r="263" s="2" customFormat="1" spans="1:11">
      <c r="A263" s="8"/>
      <c r="B263" s="8"/>
      <c r="C263" s="8"/>
      <c r="D263" s="8"/>
      <c r="E263" s="8"/>
      <c r="F263" s="8"/>
      <c r="G263" s="9"/>
      <c r="H263" s="8"/>
      <c r="I263" s="8"/>
      <c r="J263" s="8"/>
      <c r="K263" s="8"/>
    </row>
    <row r="264" s="2" customFormat="1" spans="1:11">
      <c r="A264" s="8"/>
      <c r="B264" s="8"/>
      <c r="C264" s="8"/>
      <c r="D264" s="8"/>
      <c r="E264" s="8"/>
      <c r="F264" s="8"/>
      <c r="G264" s="9"/>
      <c r="H264" s="8"/>
      <c r="I264" s="8"/>
      <c r="J264" s="8"/>
      <c r="K264" s="8"/>
    </row>
    <row r="265" s="2" customFormat="1" spans="1:11">
      <c r="A265" s="8"/>
      <c r="B265" s="8"/>
      <c r="C265" s="8"/>
      <c r="D265" s="8"/>
      <c r="E265" s="8"/>
      <c r="F265" s="8"/>
      <c r="G265" s="9"/>
      <c r="H265" s="8"/>
      <c r="I265" s="8"/>
      <c r="J265" s="8"/>
      <c r="K265" s="8"/>
    </row>
    <row r="266" s="2" customFormat="1" spans="1:11">
      <c r="A266" s="8"/>
      <c r="B266" s="8"/>
      <c r="C266" s="8"/>
      <c r="D266" s="8"/>
      <c r="E266" s="8"/>
      <c r="F266" s="8"/>
      <c r="G266" s="9"/>
      <c r="H266" s="8"/>
      <c r="I266" s="8"/>
      <c r="J266" s="8"/>
      <c r="K266" s="8"/>
    </row>
    <row r="267" s="2" customFormat="1" spans="1:11">
      <c r="A267" s="8"/>
      <c r="B267" s="8"/>
      <c r="C267" s="8"/>
      <c r="D267" s="8"/>
      <c r="E267" s="8"/>
      <c r="F267" s="8"/>
      <c r="G267" s="9"/>
      <c r="H267" s="8"/>
      <c r="I267" s="8"/>
      <c r="J267" s="8"/>
      <c r="K267" s="8"/>
    </row>
    <row r="268" s="2" customFormat="1" spans="1:11">
      <c r="A268" s="8"/>
      <c r="B268" s="8"/>
      <c r="C268" s="8"/>
      <c r="D268" s="8"/>
      <c r="E268" s="8"/>
      <c r="F268" s="8"/>
      <c r="G268" s="9"/>
      <c r="H268" s="8"/>
      <c r="I268" s="8"/>
      <c r="J268" s="8"/>
      <c r="K268" s="8"/>
    </row>
    <row r="269" s="2" customFormat="1" spans="1:11">
      <c r="A269" s="8"/>
      <c r="B269" s="8"/>
      <c r="C269" s="8"/>
      <c r="D269" s="8"/>
      <c r="E269" s="8"/>
      <c r="F269" s="8"/>
      <c r="G269" s="9"/>
      <c r="H269" s="8"/>
      <c r="I269" s="8"/>
      <c r="J269" s="8"/>
      <c r="K269" s="8"/>
    </row>
    <row r="270" s="2" customFormat="1" spans="1:11">
      <c r="A270" s="8"/>
      <c r="B270" s="8"/>
      <c r="C270" s="8"/>
      <c r="D270" s="8"/>
      <c r="E270" s="8"/>
      <c r="F270" s="8"/>
      <c r="G270" s="9"/>
      <c r="H270" s="8"/>
      <c r="I270" s="8"/>
      <c r="J270" s="8"/>
      <c r="K270" s="8"/>
    </row>
    <row r="271" s="2" customFormat="1" spans="1:11">
      <c r="A271" s="8"/>
      <c r="B271" s="8"/>
      <c r="C271" s="8"/>
      <c r="D271" s="8"/>
      <c r="E271" s="8"/>
      <c r="F271" s="8"/>
      <c r="G271" s="9"/>
      <c r="H271" s="8"/>
      <c r="I271" s="8"/>
      <c r="J271" s="8"/>
      <c r="K271" s="8"/>
    </row>
    <row r="272" s="2" customFormat="1" spans="1:11">
      <c r="A272" s="8"/>
      <c r="B272" s="8"/>
      <c r="C272" s="8"/>
      <c r="D272" s="8"/>
      <c r="E272" s="8"/>
      <c r="F272" s="8"/>
      <c r="G272" s="9"/>
      <c r="H272" s="8"/>
      <c r="I272" s="8"/>
      <c r="J272" s="8"/>
      <c r="K272" s="8"/>
    </row>
    <row r="273" s="2" customFormat="1" spans="1:11">
      <c r="A273" s="8"/>
      <c r="B273" s="8"/>
      <c r="C273" s="8"/>
      <c r="D273" s="8"/>
      <c r="E273" s="8"/>
      <c r="F273" s="8"/>
      <c r="G273" s="9"/>
      <c r="H273" s="8"/>
      <c r="I273" s="8"/>
      <c r="J273" s="8"/>
      <c r="K273" s="8"/>
    </row>
    <row r="274" s="2" customFormat="1" spans="1:11">
      <c r="A274" s="8"/>
      <c r="B274" s="8"/>
      <c r="C274" s="8"/>
      <c r="D274" s="8"/>
      <c r="E274" s="8"/>
      <c r="F274" s="8"/>
      <c r="G274" s="9"/>
      <c r="H274" s="8"/>
      <c r="I274" s="8"/>
      <c r="J274" s="8"/>
      <c r="K274" s="8"/>
    </row>
    <row r="275" s="2" customFormat="1" spans="1:11">
      <c r="A275" s="8"/>
      <c r="B275" s="8"/>
      <c r="C275" s="8"/>
      <c r="D275" s="8"/>
      <c r="E275" s="8"/>
      <c r="F275" s="8"/>
      <c r="G275" s="9"/>
      <c r="H275" s="8"/>
      <c r="I275" s="8"/>
      <c r="J275" s="8"/>
      <c r="K275" s="8"/>
    </row>
    <row r="276" s="2" customFormat="1" spans="1:11">
      <c r="A276" s="8"/>
      <c r="B276" s="8"/>
      <c r="C276" s="8"/>
      <c r="D276" s="8"/>
      <c r="E276" s="8"/>
      <c r="F276" s="8"/>
      <c r="G276" s="9"/>
      <c r="H276" s="8"/>
      <c r="I276" s="8"/>
      <c r="J276" s="8"/>
      <c r="K276" s="8"/>
    </row>
    <row r="277" s="2" customFormat="1" spans="1:11">
      <c r="A277" s="8"/>
      <c r="B277" s="8"/>
      <c r="C277" s="8"/>
      <c r="D277" s="8"/>
      <c r="E277" s="8"/>
      <c r="F277" s="8"/>
      <c r="G277" s="9"/>
      <c r="H277" s="8"/>
      <c r="I277" s="8"/>
      <c r="J277" s="8"/>
      <c r="K277" s="8"/>
    </row>
    <row r="278" s="2" customFormat="1" spans="1:11">
      <c r="A278" s="8"/>
      <c r="B278" s="8"/>
      <c r="C278" s="8"/>
      <c r="D278" s="8"/>
      <c r="E278" s="8"/>
      <c r="F278" s="8"/>
      <c r="G278" s="9"/>
      <c r="H278" s="8"/>
      <c r="I278" s="8"/>
      <c r="J278" s="8"/>
      <c r="K278" s="8"/>
    </row>
    <row r="279" s="2" customFormat="1" spans="1:11">
      <c r="A279" s="8"/>
      <c r="B279" s="8"/>
      <c r="C279" s="8"/>
      <c r="D279" s="8"/>
      <c r="E279" s="8"/>
      <c r="F279" s="8"/>
      <c r="G279" s="9"/>
      <c r="H279" s="8"/>
      <c r="I279" s="8"/>
      <c r="J279" s="8"/>
      <c r="K279" s="8"/>
    </row>
    <row r="280" s="2" customFormat="1" spans="1:11">
      <c r="A280" s="8"/>
      <c r="B280" s="8"/>
      <c r="C280" s="8"/>
      <c r="D280" s="8"/>
      <c r="E280" s="8"/>
      <c r="F280" s="8"/>
      <c r="G280" s="9"/>
      <c r="H280" s="8"/>
      <c r="I280" s="8"/>
      <c r="J280" s="8"/>
      <c r="K280" s="8"/>
    </row>
    <row r="281" s="2" customFormat="1" spans="1:11">
      <c r="A281" s="8"/>
      <c r="B281" s="8"/>
      <c r="C281" s="8"/>
      <c r="D281" s="8"/>
      <c r="E281" s="8"/>
      <c r="F281" s="8"/>
      <c r="G281" s="9"/>
      <c r="H281" s="8"/>
      <c r="I281" s="8"/>
      <c r="J281" s="8"/>
      <c r="K281" s="8"/>
    </row>
    <row r="282" s="2" customFormat="1" spans="1:11">
      <c r="A282" s="8"/>
      <c r="B282" s="8"/>
      <c r="C282" s="8"/>
      <c r="D282" s="8"/>
      <c r="E282" s="8"/>
      <c r="F282" s="8"/>
      <c r="G282" s="9"/>
      <c r="H282" s="8"/>
      <c r="I282" s="8"/>
      <c r="J282" s="8"/>
      <c r="K282" s="8"/>
    </row>
    <row r="283" s="2" customFormat="1" spans="1:11">
      <c r="A283" s="8"/>
      <c r="B283" s="8"/>
      <c r="C283" s="8"/>
      <c r="D283" s="8"/>
      <c r="E283" s="8"/>
      <c r="F283" s="8"/>
      <c r="G283" s="9"/>
      <c r="H283" s="8"/>
      <c r="I283" s="8"/>
      <c r="J283" s="8"/>
      <c r="K283" s="8"/>
    </row>
    <row r="284" s="2" customFormat="1" spans="1:11">
      <c r="A284" s="8"/>
      <c r="B284" s="8"/>
      <c r="C284" s="8"/>
      <c r="D284" s="8"/>
      <c r="E284" s="8"/>
      <c r="F284" s="8"/>
      <c r="G284" s="9"/>
      <c r="H284" s="8"/>
      <c r="I284" s="8"/>
      <c r="J284" s="8"/>
      <c r="K284" s="8"/>
    </row>
    <row r="285" s="2" customFormat="1" spans="1:11">
      <c r="A285" s="8"/>
      <c r="B285" s="8"/>
      <c r="C285" s="8"/>
      <c r="D285" s="8"/>
      <c r="E285" s="8"/>
      <c r="F285" s="8"/>
      <c r="G285" s="9"/>
      <c r="H285" s="8"/>
      <c r="I285" s="8"/>
      <c r="J285" s="8"/>
      <c r="K285" s="8"/>
    </row>
    <row r="286" s="2" customFormat="1" spans="1:11">
      <c r="A286" s="8"/>
      <c r="B286" s="8"/>
      <c r="C286" s="8"/>
      <c r="D286" s="8"/>
      <c r="E286" s="8"/>
      <c r="F286" s="8"/>
      <c r="G286" s="9"/>
      <c r="H286" s="8"/>
      <c r="I286" s="8"/>
      <c r="J286" s="8"/>
      <c r="K286" s="8"/>
    </row>
    <row r="287" s="2" customFormat="1" spans="1:11">
      <c r="A287" s="8"/>
      <c r="B287" s="8"/>
      <c r="C287" s="8"/>
      <c r="D287" s="8"/>
      <c r="E287" s="8"/>
      <c r="F287" s="8"/>
      <c r="G287" s="9"/>
      <c r="H287" s="8"/>
      <c r="I287" s="8"/>
      <c r="J287" s="8"/>
      <c r="K287" s="8"/>
    </row>
    <row r="288" s="2" customFormat="1" spans="1:11">
      <c r="A288" s="8"/>
      <c r="B288" s="8"/>
      <c r="C288" s="8"/>
      <c r="D288" s="8"/>
      <c r="E288" s="8"/>
      <c r="F288" s="8"/>
      <c r="G288" s="9"/>
      <c r="H288" s="8"/>
      <c r="I288" s="8"/>
      <c r="J288" s="8"/>
      <c r="K288" s="8"/>
    </row>
    <row r="289" s="2" customFormat="1" spans="1:11">
      <c r="A289" s="8"/>
      <c r="B289" s="8"/>
      <c r="C289" s="8"/>
      <c r="D289" s="8"/>
      <c r="E289" s="8"/>
      <c r="F289" s="8"/>
      <c r="G289" s="9"/>
      <c r="H289" s="8"/>
      <c r="I289" s="8"/>
      <c r="J289" s="8"/>
      <c r="K289" s="8"/>
    </row>
    <row r="290" s="2" customFormat="1" spans="1:11">
      <c r="A290" s="8"/>
      <c r="B290" s="8"/>
      <c r="C290" s="8"/>
      <c r="D290" s="8"/>
      <c r="E290" s="8"/>
      <c r="F290" s="8"/>
      <c r="G290" s="9"/>
      <c r="H290" s="8"/>
      <c r="I290" s="8"/>
      <c r="J290" s="8"/>
      <c r="K290" s="8"/>
    </row>
    <row r="291" s="2" customFormat="1" spans="1:11">
      <c r="A291" s="8"/>
      <c r="B291" s="8"/>
      <c r="C291" s="8"/>
      <c r="D291" s="8"/>
      <c r="E291" s="8"/>
      <c r="F291" s="8"/>
      <c r="G291" s="9"/>
      <c r="H291" s="8"/>
      <c r="I291" s="8"/>
      <c r="J291" s="8"/>
      <c r="K291" s="8"/>
    </row>
    <row r="292" s="2" customFormat="1" spans="1:11">
      <c r="A292" s="8"/>
      <c r="B292" s="8"/>
      <c r="C292" s="8"/>
      <c r="D292" s="8"/>
      <c r="E292" s="8"/>
      <c r="F292" s="8"/>
      <c r="G292" s="9"/>
      <c r="H292" s="8"/>
      <c r="I292" s="8"/>
      <c r="J292" s="8"/>
      <c r="K292" s="8"/>
    </row>
    <row r="293" s="2" customFormat="1" spans="1:11">
      <c r="A293" s="8"/>
      <c r="B293" s="8"/>
      <c r="C293" s="8"/>
      <c r="D293" s="8"/>
      <c r="E293" s="8"/>
      <c r="F293" s="8"/>
      <c r="G293" s="9"/>
      <c r="H293" s="8"/>
      <c r="I293" s="8"/>
      <c r="J293" s="8"/>
      <c r="K293" s="8"/>
    </row>
    <row r="294" s="2" customFormat="1" spans="1:11">
      <c r="A294" s="8"/>
      <c r="B294" s="8"/>
      <c r="C294" s="8"/>
      <c r="D294" s="8"/>
      <c r="E294" s="8"/>
      <c r="F294" s="8"/>
      <c r="G294" s="9"/>
      <c r="H294" s="8"/>
      <c r="I294" s="8"/>
      <c r="J294" s="8"/>
      <c r="K294" s="8"/>
    </row>
    <row r="295" s="2" customFormat="1" spans="1:11">
      <c r="A295" s="8"/>
      <c r="B295" s="8"/>
      <c r="C295" s="8"/>
      <c r="D295" s="8"/>
      <c r="E295" s="8"/>
      <c r="F295" s="8"/>
      <c r="G295" s="9"/>
      <c r="H295" s="8"/>
      <c r="I295" s="8"/>
      <c r="J295" s="8"/>
      <c r="K295" s="8"/>
    </row>
    <row r="296" s="2" customFormat="1" spans="1:11">
      <c r="A296" s="8"/>
      <c r="B296" s="8"/>
      <c r="C296" s="8"/>
      <c r="D296" s="8"/>
      <c r="E296" s="8"/>
      <c r="F296" s="8"/>
      <c r="G296" s="9"/>
      <c r="H296" s="8"/>
      <c r="I296" s="8"/>
      <c r="J296" s="8"/>
      <c r="K296" s="8"/>
    </row>
    <row r="297" s="2" customFormat="1" spans="1:11">
      <c r="A297" s="8"/>
      <c r="B297" s="8"/>
      <c r="C297" s="8"/>
      <c r="D297" s="8"/>
      <c r="E297" s="8"/>
      <c r="F297" s="8"/>
      <c r="G297" s="9"/>
      <c r="H297" s="8"/>
      <c r="I297" s="8"/>
      <c r="J297" s="8"/>
      <c r="K297" s="8"/>
    </row>
    <row r="298" s="2" customFormat="1" spans="1:11">
      <c r="A298" s="8"/>
      <c r="B298" s="8"/>
      <c r="C298" s="8"/>
      <c r="D298" s="8"/>
      <c r="E298" s="8"/>
      <c r="F298" s="8"/>
      <c r="G298" s="9"/>
      <c r="H298" s="8"/>
      <c r="I298" s="8"/>
      <c r="J298" s="8"/>
      <c r="K298" s="8"/>
    </row>
    <row r="299" s="2" customFormat="1" spans="1:11">
      <c r="A299" s="8"/>
      <c r="B299" s="8"/>
      <c r="C299" s="8"/>
      <c r="D299" s="8"/>
      <c r="E299" s="8"/>
      <c r="F299" s="8"/>
      <c r="G299" s="9"/>
      <c r="H299" s="8"/>
      <c r="I299" s="8"/>
      <c r="J299" s="8"/>
      <c r="K299" s="8"/>
    </row>
    <row r="300" s="2" customFormat="1" spans="1:11">
      <c r="A300" s="8"/>
      <c r="B300" s="8"/>
      <c r="C300" s="8"/>
      <c r="D300" s="8"/>
      <c r="E300" s="8"/>
      <c r="F300" s="8"/>
      <c r="G300" s="9"/>
      <c r="H300" s="8"/>
      <c r="I300" s="8"/>
      <c r="J300" s="8"/>
      <c r="K300" s="8"/>
    </row>
    <row r="301" s="2" customFormat="1" spans="1:11">
      <c r="A301" s="8"/>
      <c r="B301" s="8"/>
      <c r="C301" s="8"/>
      <c r="D301" s="8"/>
      <c r="E301" s="8"/>
      <c r="F301" s="8"/>
      <c r="G301" s="9"/>
      <c r="H301" s="8"/>
      <c r="I301" s="8"/>
      <c r="J301" s="8"/>
      <c r="K301" s="8"/>
    </row>
    <row r="302" s="2" customFormat="1" spans="1:11">
      <c r="A302" s="8"/>
      <c r="B302" s="8"/>
      <c r="C302" s="8"/>
      <c r="D302" s="8"/>
      <c r="E302" s="8"/>
      <c r="F302" s="8"/>
      <c r="G302" s="9"/>
      <c r="H302" s="8"/>
      <c r="I302" s="8"/>
      <c r="J302" s="8"/>
      <c r="K302" s="8"/>
    </row>
    <row r="303" s="2" customFormat="1" spans="1:11">
      <c r="A303" s="8"/>
      <c r="B303" s="8"/>
      <c r="C303" s="8"/>
      <c r="D303" s="8"/>
      <c r="E303" s="8"/>
      <c r="F303" s="8"/>
      <c r="G303" s="9"/>
      <c r="H303" s="8"/>
      <c r="I303" s="8"/>
      <c r="J303" s="8"/>
      <c r="K303" s="8"/>
    </row>
    <row r="304" s="2" customFormat="1" spans="1:11">
      <c r="A304" s="8"/>
      <c r="B304" s="8"/>
      <c r="C304" s="8"/>
      <c r="D304" s="8"/>
      <c r="E304" s="8"/>
      <c r="F304" s="8"/>
      <c r="G304" s="9"/>
      <c r="H304" s="8"/>
      <c r="I304" s="8"/>
      <c r="J304" s="8"/>
      <c r="K304" s="8"/>
    </row>
    <row r="305" s="2" customFormat="1" spans="1:11">
      <c r="A305" s="8"/>
      <c r="B305" s="8"/>
      <c r="C305" s="8"/>
      <c r="D305" s="8"/>
      <c r="E305" s="8"/>
      <c r="F305" s="8"/>
      <c r="G305" s="9"/>
      <c r="H305" s="8"/>
      <c r="I305" s="8"/>
      <c r="J305" s="8"/>
      <c r="K305" s="8"/>
    </row>
    <row r="306" s="2" customFormat="1" spans="1:11">
      <c r="A306" s="8"/>
      <c r="B306" s="8"/>
      <c r="C306" s="8"/>
      <c r="D306" s="8"/>
      <c r="E306" s="8"/>
      <c r="F306" s="8"/>
      <c r="G306" s="9"/>
      <c r="H306" s="8"/>
      <c r="I306" s="8"/>
      <c r="J306" s="8"/>
      <c r="K306" s="8"/>
    </row>
    <row r="307" s="2" customFormat="1" spans="1:11">
      <c r="A307" s="8"/>
      <c r="B307" s="8"/>
      <c r="C307" s="8"/>
      <c r="D307" s="8"/>
      <c r="E307" s="8"/>
      <c r="F307" s="8"/>
      <c r="G307" s="9"/>
      <c r="H307" s="8"/>
      <c r="I307" s="8"/>
      <c r="J307" s="8"/>
      <c r="K307" s="8"/>
    </row>
    <row r="308" s="2" customFormat="1" spans="1:11">
      <c r="A308" s="8"/>
      <c r="B308" s="8"/>
      <c r="C308" s="8"/>
      <c r="D308" s="8"/>
      <c r="E308" s="8"/>
      <c r="F308" s="8"/>
      <c r="G308" s="9"/>
      <c r="H308" s="8"/>
      <c r="I308" s="8"/>
      <c r="J308" s="8"/>
      <c r="K308" s="8"/>
    </row>
    <row r="309" s="2" customFormat="1" spans="1:11">
      <c r="A309" s="8"/>
      <c r="B309" s="8"/>
      <c r="C309" s="8"/>
      <c r="D309" s="8"/>
      <c r="E309" s="8"/>
      <c r="F309" s="8"/>
      <c r="G309" s="9"/>
      <c r="H309" s="8"/>
      <c r="I309" s="8"/>
      <c r="J309" s="8"/>
      <c r="K309" s="8"/>
    </row>
    <row r="310" s="2" customFormat="1" spans="1:11">
      <c r="A310" s="8"/>
      <c r="B310" s="8"/>
      <c r="C310" s="8"/>
      <c r="D310" s="8"/>
      <c r="E310" s="8"/>
      <c r="F310" s="8"/>
      <c r="G310" s="9"/>
      <c r="H310" s="8"/>
      <c r="I310" s="8"/>
      <c r="J310" s="8"/>
      <c r="K310" s="8"/>
    </row>
    <row r="311" s="2" customFormat="1" spans="1:11">
      <c r="A311" s="8"/>
      <c r="B311" s="8"/>
      <c r="C311" s="8"/>
      <c r="D311" s="8"/>
      <c r="E311" s="8"/>
      <c r="F311" s="8"/>
      <c r="G311" s="9"/>
      <c r="H311" s="8"/>
      <c r="I311" s="8"/>
      <c r="J311" s="8"/>
      <c r="K311" s="8"/>
    </row>
    <row r="312" s="2" customFormat="1" spans="1:11">
      <c r="A312" s="8"/>
      <c r="B312" s="8"/>
      <c r="C312" s="8"/>
      <c r="D312" s="8"/>
      <c r="E312" s="8"/>
      <c r="F312" s="8"/>
      <c r="G312" s="9"/>
      <c r="H312" s="8"/>
      <c r="I312" s="8"/>
      <c r="J312" s="8"/>
      <c r="K312" s="8"/>
    </row>
    <row r="313" s="2" customFormat="1" spans="1:11">
      <c r="A313" s="8"/>
      <c r="B313" s="8"/>
      <c r="C313" s="8"/>
      <c r="D313" s="8"/>
      <c r="E313" s="8"/>
      <c r="F313" s="8"/>
      <c r="G313" s="9"/>
      <c r="H313" s="8"/>
      <c r="I313" s="8"/>
      <c r="J313" s="8"/>
      <c r="K313" s="8"/>
    </row>
    <row r="314" s="2" customFormat="1" spans="1:11">
      <c r="A314" s="8"/>
      <c r="B314" s="8"/>
      <c r="C314" s="8"/>
      <c r="D314" s="8"/>
      <c r="E314" s="8"/>
      <c r="F314" s="8"/>
      <c r="G314" s="9"/>
      <c r="H314" s="8"/>
      <c r="I314" s="8"/>
      <c r="J314" s="8"/>
      <c r="K314" s="8"/>
    </row>
    <row r="315" s="2" customFormat="1" spans="1:11">
      <c r="A315" s="8"/>
      <c r="B315" s="8"/>
      <c r="C315" s="8"/>
      <c r="D315" s="8"/>
      <c r="E315" s="8"/>
      <c r="F315" s="8"/>
      <c r="G315" s="9"/>
      <c r="H315" s="8"/>
      <c r="I315" s="8"/>
      <c r="J315" s="8"/>
      <c r="K315" s="8"/>
    </row>
    <row r="316" s="2" customFormat="1" spans="1:11">
      <c r="A316" s="8"/>
      <c r="B316" s="8"/>
      <c r="C316" s="8"/>
      <c r="D316" s="8"/>
      <c r="E316" s="8"/>
      <c r="F316" s="8"/>
      <c r="G316" s="9"/>
      <c r="H316" s="8"/>
      <c r="I316" s="8"/>
      <c r="J316" s="8"/>
      <c r="K316" s="8"/>
    </row>
    <row r="317" s="2" customFormat="1" spans="1:11">
      <c r="A317" s="8"/>
      <c r="B317" s="8"/>
      <c r="C317" s="8"/>
      <c r="D317" s="8"/>
      <c r="E317" s="8"/>
      <c r="F317" s="8"/>
      <c r="G317" s="9"/>
      <c r="H317" s="8"/>
      <c r="I317" s="8"/>
      <c r="J317" s="8"/>
      <c r="K317" s="8"/>
    </row>
    <row r="318" s="2" customFormat="1" spans="1:11">
      <c r="A318" s="8"/>
      <c r="B318" s="8"/>
      <c r="C318" s="8"/>
      <c r="D318" s="8"/>
      <c r="E318" s="8"/>
      <c r="F318" s="8"/>
      <c r="G318" s="9"/>
      <c r="H318" s="8"/>
      <c r="I318" s="8"/>
      <c r="J318" s="8"/>
      <c r="K318" s="8"/>
    </row>
    <row r="319" s="2" customFormat="1" spans="1:11">
      <c r="A319" s="8"/>
      <c r="B319" s="8"/>
      <c r="C319" s="8"/>
      <c r="D319" s="8"/>
      <c r="E319" s="8"/>
      <c r="F319" s="8"/>
      <c r="G319" s="9"/>
      <c r="H319" s="8"/>
      <c r="I319" s="8"/>
      <c r="J319" s="8"/>
      <c r="K319" s="8"/>
    </row>
    <row r="320" s="2" customFormat="1" spans="1:11">
      <c r="A320" s="8"/>
      <c r="B320" s="8"/>
      <c r="C320" s="8"/>
      <c r="D320" s="8"/>
      <c r="E320" s="8"/>
      <c r="F320" s="8"/>
      <c r="G320" s="9"/>
      <c r="H320" s="8"/>
      <c r="I320" s="8"/>
      <c r="J320" s="8"/>
      <c r="K320" s="8"/>
    </row>
    <row r="321" s="2" customFormat="1" spans="1:11">
      <c r="A321" s="8"/>
      <c r="B321" s="8"/>
      <c r="C321" s="8"/>
      <c r="D321" s="8"/>
      <c r="E321" s="8"/>
      <c r="F321" s="8"/>
      <c r="G321" s="9"/>
      <c r="H321" s="8"/>
      <c r="I321" s="8"/>
      <c r="J321" s="8"/>
      <c r="K321" s="8"/>
    </row>
    <row r="322" s="2" customFormat="1" spans="1:11">
      <c r="A322" s="8"/>
      <c r="B322" s="8"/>
      <c r="C322" s="8"/>
      <c r="D322" s="8"/>
      <c r="E322" s="8"/>
      <c r="F322" s="8"/>
      <c r="G322" s="9"/>
      <c r="H322" s="8"/>
      <c r="I322" s="8"/>
      <c r="J322" s="8"/>
      <c r="K322" s="8"/>
    </row>
    <row r="323" s="2" customFormat="1" spans="1:11">
      <c r="A323" s="8"/>
      <c r="B323" s="8"/>
      <c r="C323" s="8"/>
      <c r="D323" s="8"/>
      <c r="E323" s="8"/>
      <c r="F323" s="8"/>
      <c r="G323" s="9"/>
      <c r="H323" s="8"/>
      <c r="I323" s="8"/>
      <c r="J323" s="8"/>
      <c r="K323" s="8"/>
    </row>
    <row r="324" s="2" customFormat="1" spans="1:11">
      <c r="A324" s="8"/>
      <c r="B324" s="8"/>
      <c r="C324" s="8"/>
      <c r="D324" s="8"/>
      <c r="E324" s="8"/>
      <c r="F324" s="8"/>
      <c r="G324" s="9"/>
      <c r="H324" s="8"/>
      <c r="I324" s="8"/>
      <c r="J324" s="8"/>
      <c r="K324" s="8"/>
    </row>
    <row r="325" s="2" customFormat="1" spans="1:11">
      <c r="A325" s="8"/>
      <c r="B325" s="8"/>
      <c r="C325" s="8"/>
      <c r="D325" s="8"/>
      <c r="E325" s="8"/>
      <c r="F325" s="8"/>
      <c r="G325" s="9"/>
      <c r="H325" s="8"/>
      <c r="I325" s="8"/>
      <c r="J325" s="8"/>
      <c r="K325" s="8"/>
    </row>
    <row r="326" s="2" customFormat="1" spans="1:11">
      <c r="A326" s="8"/>
      <c r="B326" s="8"/>
      <c r="C326" s="8"/>
      <c r="D326" s="8"/>
      <c r="E326" s="8"/>
      <c r="F326" s="8"/>
      <c r="G326" s="9"/>
      <c r="H326" s="8"/>
      <c r="I326" s="8"/>
      <c r="J326" s="8"/>
      <c r="K326" s="8"/>
    </row>
    <row r="327" s="2" customFormat="1" spans="1:11">
      <c r="A327" s="8"/>
      <c r="B327" s="8"/>
      <c r="C327" s="8"/>
      <c r="D327" s="8"/>
      <c r="E327" s="8"/>
      <c r="F327" s="8"/>
      <c r="G327" s="9"/>
      <c r="H327" s="8"/>
      <c r="I327" s="8"/>
      <c r="J327" s="8"/>
      <c r="K327" s="8"/>
    </row>
    <row r="328" s="2" customFormat="1" spans="1:11">
      <c r="A328" s="8"/>
      <c r="B328" s="8"/>
      <c r="C328" s="8"/>
      <c r="D328" s="8"/>
      <c r="E328" s="8"/>
      <c r="F328" s="8"/>
      <c r="G328" s="9"/>
      <c r="H328" s="8"/>
      <c r="I328" s="8"/>
      <c r="J328" s="8"/>
      <c r="K328" s="8"/>
    </row>
    <row r="329" s="2" customFormat="1" spans="1:11">
      <c r="A329" s="8"/>
      <c r="B329" s="8"/>
      <c r="C329" s="8"/>
      <c r="D329" s="8"/>
      <c r="E329" s="8"/>
      <c r="F329" s="8"/>
      <c r="G329" s="9"/>
      <c r="H329" s="8"/>
      <c r="I329" s="8"/>
      <c r="J329" s="8"/>
      <c r="K329" s="8"/>
    </row>
    <row r="330" s="2" customFormat="1" spans="1:11">
      <c r="A330" s="8"/>
      <c r="B330" s="8"/>
      <c r="C330" s="8"/>
      <c r="D330" s="8"/>
      <c r="E330" s="8"/>
      <c r="F330" s="8"/>
      <c r="G330" s="9"/>
      <c r="H330" s="8"/>
      <c r="I330" s="8"/>
      <c r="J330" s="8"/>
      <c r="K330" s="8"/>
    </row>
    <row r="331" s="2" customFormat="1" spans="1:11">
      <c r="A331" s="8"/>
      <c r="B331" s="8"/>
      <c r="C331" s="8"/>
      <c r="D331" s="8"/>
      <c r="E331" s="8"/>
      <c r="F331" s="8"/>
      <c r="G331" s="9"/>
      <c r="H331" s="8"/>
      <c r="I331" s="8"/>
      <c r="J331" s="8"/>
      <c r="K331" s="8"/>
    </row>
    <row r="332" s="2" customFormat="1" spans="1:11">
      <c r="A332" s="8"/>
      <c r="B332" s="8"/>
      <c r="C332" s="8"/>
      <c r="D332" s="8"/>
      <c r="E332" s="8"/>
      <c r="F332" s="8"/>
      <c r="G332" s="9"/>
      <c r="H332" s="8"/>
      <c r="I332" s="8"/>
      <c r="J332" s="8"/>
      <c r="K332" s="8"/>
    </row>
    <row r="333" s="2" customFormat="1" spans="1:11">
      <c r="A333" s="8"/>
      <c r="B333" s="8"/>
      <c r="C333" s="8"/>
      <c r="D333" s="8"/>
      <c r="E333" s="8"/>
      <c r="F333" s="8"/>
      <c r="G333" s="9"/>
      <c r="H333" s="8"/>
      <c r="I333" s="8"/>
      <c r="J333" s="8"/>
      <c r="K333" s="8"/>
    </row>
    <row r="334" s="2" customFormat="1" spans="1:11">
      <c r="A334" s="8"/>
      <c r="B334" s="8"/>
      <c r="C334" s="8"/>
      <c r="D334" s="8"/>
      <c r="E334" s="8"/>
      <c r="F334" s="8"/>
      <c r="G334" s="9"/>
      <c r="H334" s="8"/>
      <c r="I334" s="8"/>
      <c r="J334" s="8"/>
      <c r="K334" s="8"/>
    </row>
    <row r="335" s="2" customFormat="1" spans="1:11">
      <c r="A335" s="8"/>
      <c r="B335" s="8"/>
      <c r="C335" s="8"/>
      <c r="D335" s="8"/>
      <c r="E335" s="8"/>
      <c r="F335" s="8"/>
      <c r="G335" s="9"/>
      <c r="H335" s="8"/>
      <c r="I335" s="8"/>
      <c r="J335" s="8"/>
      <c r="K335" s="8"/>
    </row>
    <row r="336" s="2" customFormat="1" spans="1:11">
      <c r="A336" s="8"/>
      <c r="B336" s="8"/>
      <c r="C336" s="8"/>
      <c r="D336" s="8"/>
      <c r="E336" s="8"/>
      <c r="F336" s="8"/>
      <c r="G336" s="9"/>
      <c r="H336" s="8"/>
      <c r="I336" s="8"/>
      <c r="J336" s="8"/>
      <c r="K336" s="8"/>
    </row>
    <row r="337" s="2" customFormat="1" spans="1:11">
      <c r="A337" s="8"/>
      <c r="B337" s="8"/>
      <c r="C337" s="8"/>
      <c r="D337" s="8"/>
      <c r="E337" s="8"/>
      <c r="F337" s="8"/>
      <c r="G337" s="9"/>
      <c r="H337" s="8"/>
      <c r="I337" s="8"/>
      <c r="J337" s="8"/>
      <c r="K337" s="8"/>
    </row>
    <row r="338" s="2" customFormat="1" spans="1:11">
      <c r="A338" s="8"/>
      <c r="B338" s="8"/>
      <c r="C338" s="8"/>
      <c r="D338" s="8"/>
      <c r="E338" s="8"/>
      <c r="F338" s="8"/>
      <c r="G338" s="9"/>
      <c r="H338" s="8"/>
      <c r="I338" s="8"/>
      <c r="J338" s="8"/>
      <c r="K338" s="8"/>
    </row>
    <row r="339" s="2" customFormat="1" spans="1:11">
      <c r="A339" s="8"/>
      <c r="B339" s="8"/>
      <c r="C339" s="8"/>
      <c r="D339" s="8"/>
      <c r="E339" s="8"/>
      <c r="F339" s="8"/>
      <c r="G339" s="9"/>
      <c r="H339" s="8"/>
      <c r="I339" s="8"/>
      <c r="J339" s="8"/>
      <c r="K339" s="8"/>
    </row>
    <row r="340" s="2" customFormat="1" spans="1:11">
      <c r="A340" s="8"/>
      <c r="B340" s="8"/>
      <c r="C340" s="8"/>
      <c r="D340" s="8"/>
      <c r="E340" s="8"/>
      <c r="F340" s="8"/>
      <c r="G340" s="9"/>
      <c r="H340" s="8"/>
      <c r="I340" s="8"/>
      <c r="J340" s="8"/>
      <c r="K340" s="8"/>
    </row>
    <row r="341" s="2" customFormat="1" spans="1:11">
      <c r="A341" s="8"/>
      <c r="B341" s="8"/>
      <c r="C341" s="8"/>
      <c r="D341" s="8"/>
      <c r="E341" s="8"/>
      <c r="F341" s="8"/>
      <c r="G341" s="9"/>
      <c r="H341" s="8"/>
      <c r="I341" s="8"/>
      <c r="J341" s="8"/>
      <c r="K341" s="8"/>
    </row>
    <row r="342" s="2" customFormat="1" spans="1:11">
      <c r="A342" s="8"/>
      <c r="B342" s="8"/>
      <c r="C342" s="8"/>
      <c r="D342" s="8"/>
      <c r="E342" s="8"/>
      <c r="F342" s="8"/>
      <c r="G342" s="9"/>
      <c r="H342" s="8"/>
      <c r="I342" s="8"/>
      <c r="J342" s="8"/>
      <c r="K342" s="8"/>
    </row>
    <row r="343" s="2" customFormat="1" spans="1:11">
      <c r="A343" s="8"/>
      <c r="B343" s="8"/>
      <c r="C343" s="8"/>
      <c r="D343" s="8"/>
      <c r="E343" s="8"/>
      <c r="F343" s="8"/>
      <c r="G343" s="9"/>
      <c r="H343" s="8"/>
      <c r="I343" s="8"/>
      <c r="J343" s="8"/>
      <c r="K343" s="8"/>
    </row>
    <row r="344" s="2" customFormat="1" spans="1:11">
      <c r="A344" s="8"/>
      <c r="B344" s="8"/>
      <c r="C344" s="8"/>
      <c r="D344" s="8"/>
      <c r="E344" s="8"/>
      <c r="F344" s="8"/>
      <c r="G344" s="9"/>
      <c r="H344" s="8"/>
      <c r="I344" s="8"/>
      <c r="J344" s="8"/>
      <c r="K344" s="8"/>
    </row>
    <row r="345" s="2" customFormat="1" spans="1:11">
      <c r="A345" s="8"/>
      <c r="B345" s="8"/>
      <c r="C345" s="8"/>
      <c r="D345" s="8"/>
      <c r="E345" s="8"/>
      <c r="F345" s="8"/>
      <c r="G345" s="9"/>
      <c r="H345" s="8"/>
      <c r="I345" s="8"/>
      <c r="J345" s="8"/>
      <c r="K345" s="8"/>
    </row>
    <row r="346" s="2" customFormat="1" spans="1:11">
      <c r="A346" s="8"/>
      <c r="B346" s="8"/>
      <c r="C346" s="8"/>
      <c r="D346" s="8"/>
      <c r="E346" s="8"/>
      <c r="F346" s="8"/>
      <c r="G346" s="9"/>
      <c r="H346" s="8"/>
      <c r="I346" s="8"/>
      <c r="J346" s="8"/>
      <c r="K346" s="8"/>
    </row>
    <row r="347" s="2" customFormat="1" spans="1:11">
      <c r="A347" s="8"/>
      <c r="B347" s="8"/>
      <c r="C347" s="8"/>
      <c r="D347" s="8"/>
      <c r="E347" s="8"/>
      <c r="F347" s="8"/>
      <c r="G347" s="9"/>
      <c r="H347" s="8"/>
      <c r="I347" s="8"/>
      <c r="J347" s="8"/>
      <c r="K347" s="8"/>
    </row>
    <row r="348" s="2" customFormat="1" spans="1:11">
      <c r="A348" s="8"/>
      <c r="B348" s="8"/>
      <c r="C348" s="8"/>
      <c r="D348" s="8"/>
      <c r="E348" s="8"/>
      <c r="F348" s="8"/>
      <c r="G348" s="9"/>
      <c r="H348" s="8"/>
      <c r="I348" s="8"/>
      <c r="J348" s="8"/>
      <c r="K348" s="8"/>
    </row>
    <row r="349" s="2" customFormat="1" spans="1:11">
      <c r="A349" s="8"/>
      <c r="B349" s="8"/>
      <c r="C349" s="8"/>
      <c r="D349" s="8"/>
      <c r="E349" s="8"/>
      <c r="F349" s="8"/>
      <c r="G349" s="9"/>
      <c r="H349" s="8"/>
      <c r="I349" s="8"/>
      <c r="J349" s="8"/>
      <c r="K349" s="8"/>
    </row>
    <row r="350" s="2" customFormat="1" spans="1:11">
      <c r="A350" s="8"/>
      <c r="B350" s="8"/>
      <c r="C350" s="8"/>
      <c r="D350" s="8"/>
      <c r="E350" s="8"/>
      <c r="F350" s="8"/>
      <c r="G350" s="9"/>
      <c r="H350" s="8"/>
      <c r="I350" s="8"/>
      <c r="J350" s="8"/>
      <c r="K350" s="8"/>
    </row>
    <row r="351" s="2" customFormat="1" spans="1:11">
      <c r="A351" s="8"/>
      <c r="B351" s="8"/>
      <c r="C351" s="8"/>
      <c r="D351" s="8"/>
      <c r="E351" s="8"/>
      <c r="F351" s="8"/>
      <c r="G351" s="9"/>
      <c r="H351" s="8"/>
      <c r="I351" s="8"/>
      <c r="J351" s="8"/>
      <c r="K351" s="8"/>
    </row>
    <row r="352" s="2" customFormat="1" spans="1:11">
      <c r="A352" s="8"/>
      <c r="B352" s="8"/>
      <c r="C352" s="8"/>
      <c r="D352" s="8"/>
      <c r="E352" s="8"/>
      <c r="F352" s="8"/>
      <c r="G352" s="9"/>
      <c r="H352" s="8"/>
      <c r="I352" s="8"/>
      <c r="J352" s="8"/>
      <c r="K352" s="8"/>
    </row>
    <row r="353" s="2" customFormat="1" spans="1:11">
      <c r="A353" s="8"/>
      <c r="B353" s="8"/>
      <c r="C353" s="8"/>
      <c r="D353" s="8"/>
      <c r="E353" s="8"/>
      <c r="F353" s="8"/>
      <c r="G353" s="9"/>
      <c r="H353" s="8"/>
      <c r="I353" s="8"/>
      <c r="J353" s="8"/>
      <c r="K353" s="8"/>
    </row>
    <row r="354" s="2" customFormat="1" spans="1:11">
      <c r="A354" s="8"/>
      <c r="B354" s="8"/>
      <c r="C354" s="8"/>
      <c r="D354" s="8"/>
      <c r="E354" s="8"/>
      <c r="F354" s="8"/>
      <c r="G354" s="9"/>
      <c r="H354" s="8"/>
      <c r="I354" s="8"/>
      <c r="J354" s="8"/>
      <c r="K354" s="8"/>
    </row>
    <row r="355" s="2" customFormat="1" spans="1:11">
      <c r="A355" s="8"/>
      <c r="B355" s="8"/>
      <c r="C355" s="8"/>
      <c r="D355" s="8"/>
      <c r="E355" s="8"/>
      <c r="F355" s="8"/>
      <c r="G355" s="9"/>
      <c r="H355" s="8"/>
      <c r="I355" s="8"/>
      <c r="J355" s="8"/>
      <c r="K355" s="8"/>
    </row>
    <row r="356" s="2" customFormat="1" spans="1:11">
      <c r="A356" s="8"/>
      <c r="B356" s="8"/>
      <c r="C356" s="8"/>
      <c r="D356" s="8"/>
      <c r="E356" s="8"/>
      <c r="F356" s="8"/>
      <c r="G356" s="9"/>
      <c r="H356" s="8"/>
      <c r="I356" s="8"/>
      <c r="J356" s="8"/>
      <c r="K356" s="8"/>
    </row>
    <row r="357" s="2" customFormat="1" spans="1:11">
      <c r="A357" s="8"/>
      <c r="B357" s="8"/>
      <c r="C357" s="8"/>
      <c r="D357" s="8"/>
      <c r="E357" s="8"/>
      <c r="F357" s="8"/>
      <c r="G357" s="9"/>
      <c r="H357" s="8"/>
      <c r="I357" s="8"/>
      <c r="J357" s="8"/>
      <c r="K357" s="8"/>
    </row>
    <row r="358" s="2" customFormat="1" spans="1:11">
      <c r="A358" s="8"/>
      <c r="B358" s="8"/>
      <c r="C358" s="8"/>
      <c r="D358" s="8"/>
      <c r="E358" s="8"/>
      <c r="F358" s="8"/>
      <c r="G358" s="9"/>
      <c r="H358" s="8"/>
      <c r="I358" s="8"/>
      <c r="J358" s="8"/>
      <c r="K358" s="8"/>
    </row>
    <row r="359" s="2" customFormat="1" spans="1:11">
      <c r="A359" s="8"/>
      <c r="B359" s="8"/>
      <c r="C359" s="8"/>
      <c r="D359" s="8"/>
      <c r="E359" s="8"/>
      <c r="F359" s="8"/>
      <c r="G359" s="9"/>
      <c r="H359" s="8"/>
      <c r="I359" s="8"/>
      <c r="J359" s="8"/>
      <c r="K359" s="8"/>
    </row>
    <row r="360" s="2" customFormat="1" spans="1:11">
      <c r="A360" s="8"/>
      <c r="B360" s="8"/>
      <c r="C360" s="8"/>
      <c r="D360" s="8"/>
      <c r="E360" s="8"/>
      <c r="F360" s="8"/>
      <c r="G360" s="9"/>
      <c r="H360" s="8"/>
      <c r="I360" s="8"/>
      <c r="J360" s="8"/>
      <c r="K360" s="8"/>
    </row>
    <row r="361" s="2" customFormat="1" spans="1:11">
      <c r="A361" s="8"/>
      <c r="B361" s="8"/>
      <c r="C361" s="8"/>
      <c r="D361" s="8"/>
      <c r="E361" s="8"/>
      <c r="F361" s="8"/>
      <c r="G361" s="9"/>
      <c r="H361" s="8"/>
      <c r="I361" s="8"/>
      <c r="J361" s="8"/>
      <c r="K361" s="8"/>
    </row>
    <row r="362" s="2" customFormat="1" spans="1:11">
      <c r="A362" s="8"/>
      <c r="B362" s="8"/>
      <c r="C362" s="8"/>
      <c r="D362" s="8"/>
      <c r="E362" s="8"/>
      <c r="F362" s="8"/>
      <c r="G362" s="9"/>
      <c r="H362" s="8"/>
      <c r="I362" s="8"/>
      <c r="J362" s="8"/>
      <c r="K362" s="8"/>
    </row>
    <row r="363" s="2" customFormat="1" spans="1:11">
      <c r="A363" s="8"/>
      <c r="B363" s="8"/>
      <c r="C363" s="8"/>
      <c r="D363" s="8"/>
      <c r="E363" s="8"/>
      <c r="F363" s="8"/>
      <c r="G363" s="9"/>
      <c r="H363" s="8"/>
      <c r="I363" s="8"/>
      <c r="J363" s="8"/>
      <c r="K363" s="8"/>
    </row>
    <row r="364" s="2" customFormat="1" spans="1:11">
      <c r="A364" s="8"/>
      <c r="B364" s="8"/>
      <c r="C364" s="8"/>
      <c r="D364" s="8"/>
      <c r="E364" s="8"/>
      <c r="F364" s="8"/>
      <c r="G364" s="9"/>
      <c r="H364" s="8"/>
      <c r="I364" s="8"/>
      <c r="J364" s="8"/>
      <c r="K364" s="8"/>
    </row>
    <row r="365" s="2" customFormat="1" spans="1:11">
      <c r="A365" s="8"/>
      <c r="B365" s="8"/>
      <c r="C365" s="8"/>
      <c r="D365" s="8"/>
      <c r="E365" s="8"/>
      <c r="F365" s="8"/>
      <c r="G365" s="9"/>
      <c r="H365" s="8"/>
      <c r="I365" s="8"/>
      <c r="J365" s="8"/>
      <c r="K365" s="8"/>
    </row>
    <row r="366" s="2" customFormat="1" spans="1:11">
      <c r="A366" s="8"/>
      <c r="B366" s="8"/>
      <c r="C366" s="8"/>
      <c r="D366" s="8"/>
      <c r="E366" s="8"/>
      <c r="F366" s="8"/>
      <c r="G366" s="9"/>
      <c r="H366" s="8"/>
      <c r="I366" s="8"/>
      <c r="J366" s="8"/>
      <c r="K366" s="8"/>
    </row>
    <row r="367" s="2" customFormat="1" spans="1:11">
      <c r="A367" s="8"/>
      <c r="B367" s="8"/>
      <c r="C367" s="8"/>
      <c r="D367" s="8"/>
      <c r="E367" s="8"/>
      <c r="F367" s="8"/>
      <c r="G367" s="9"/>
      <c r="H367" s="8"/>
      <c r="I367" s="8"/>
      <c r="J367" s="8"/>
      <c r="K367" s="8"/>
    </row>
    <row r="368" s="2" customFormat="1" spans="1:11">
      <c r="A368" s="8"/>
      <c r="B368" s="8"/>
      <c r="C368" s="8"/>
      <c r="D368" s="8"/>
      <c r="E368" s="8"/>
      <c r="F368" s="8"/>
      <c r="G368" s="9"/>
      <c r="H368" s="8"/>
      <c r="I368" s="8"/>
      <c r="J368" s="8"/>
      <c r="K368" s="8"/>
    </row>
    <row r="369" s="2" customFormat="1" spans="1:11">
      <c r="A369" s="8"/>
      <c r="B369" s="8"/>
      <c r="C369" s="8"/>
      <c r="D369" s="8"/>
      <c r="E369" s="8"/>
      <c r="F369" s="8"/>
      <c r="G369" s="9"/>
      <c r="H369" s="8"/>
      <c r="I369" s="8"/>
      <c r="J369" s="8"/>
      <c r="K369" s="8"/>
    </row>
    <row r="370" s="2" customFormat="1" spans="1:11">
      <c r="A370" s="8"/>
      <c r="B370" s="8"/>
      <c r="C370" s="8"/>
      <c r="D370" s="8"/>
      <c r="E370" s="8"/>
      <c r="F370" s="8"/>
      <c r="G370" s="9"/>
      <c r="H370" s="8"/>
      <c r="I370" s="8"/>
      <c r="J370" s="8"/>
      <c r="K370" s="8"/>
    </row>
    <row r="371" s="2" customFormat="1" spans="1:11">
      <c r="A371" s="8"/>
      <c r="B371" s="8"/>
      <c r="C371" s="8"/>
      <c r="D371" s="8"/>
      <c r="E371" s="8"/>
      <c r="F371" s="8"/>
      <c r="G371" s="9"/>
      <c r="H371" s="8"/>
      <c r="I371" s="8"/>
      <c r="J371" s="8"/>
      <c r="K371" s="8"/>
    </row>
    <row r="372" s="2" customFormat="1" spans="1:11">
      <c r="A372" s="8"/>
      <c r="B372" s="8"/>
      <c r="C372" s="8"/>
      <c r="D372" s="8"/>
      <c r="E372" s="8"/>
      <c r="F372" s="8"/>
      <c r="G372" s="9"/>
      <c r="H372" s="8"/>
      <c r="I372" s="8"/>
      <c r="J372" s="8"/>
      <c r="K372" s="8"/>
    </row>
    <row r="373" s="2" customFormat="1" spans="1:11">
      <c r="A373" s="8"/>
      <c r="B373" s="8"/>
      <c r="C373" s="8"/>
      <c r="D373" s="8"/>
      <c r="E373" s="8"/>
      <c r="F373" s="8"/>
      <c r="G373" s="9"/>
      <c r="H373" s="8"/>
      <c r="I373" s="8"/>
      <c r="J373" s="8"/>
      <c r="K373" s="8"/>
    </row>
    <row r="374" s="2" customFormat="1" spans="1:11">
      <c r="A374" s="8"/>
      <c r="B374" s="8"/>
      <c r="C374" s="8"/>
      <c r="D374" s="8"/>
      <c r="E374" s="8"/>
      <c r="F374" s="8"/>
      <c r="G374" s="9"/>
      <c r="H374" s="8"/>
      <c r="I374" s="8"/>
      <c r="J374" s="8"/>
      <c r="K374" s="8"/>
    </row>
    <row r="375" s="2" customFormat="1" spans="1:11">
      <c r="A375" s="8"/>
      <c r="B375" s="8"/>
      <c r="C375" s="8"/>
      <c r="D375" s="8"/>
      <c r="E375" s="8"/>
      <c r="F375" s="8"/>
      <c r="G375" s="9"/>
      <c r="H375" s="8"/>
      <c r="I375" s="8"/>
      <c r="J375" s="8"/>
      <c r="K375" s="8"/>
    </row>
    <row r="376" s="2" customFormat="1" spans="1:11">
      <c r="A376" s="8"/>
      <c r="B376" s="8"/>
      <c r="C376" s="8"/>
      <c r="D376" s="8"/>
      <c r="E376" s="8"/>
      <c r="F376" s="8"/>
      <c r="G376" s="9"/>
      <c r="H376" s="8"/>
      <c r="I376" s="8"/>
      <c r="J376" s="8"/>
      <c r="K376" s="8"/>
    </row>
    <row r="377" s="2" customFormat="1" spans="1:11">
      <c r="A377" s="8"/>
      <c r="B377" s="8"/>
      <c r="C377" s="8"/>
      <c r="D377" s="8"/>
      <c r="E377" s="8"/>
      <c r="F377" s="8"/>
      <c r="G377" s="9"/>
      <c r="H377" s="8"/>
      <c r="I377" s="8"/>
      <c r="J377" s="8"/>
      <c r="K377" s="8"/>
    </row>
    <row r="378" s="2" customFormat="1" spans="1:11">
      <c r="A378" s="8"/>
      <c r="B378" s="8"/>
      <c r="C378" s="8"/>
      <c r="D378" s="8"/>
      <c r="E378" s="8"/>
      <c r="F378" s="8"/>
      <c r="G378" s="9"/>
      <c r="H378" s="8"/>
      <c r="I378" s="8"/>
      <c r="J378" s="8"/>
      <c r="K378" s="8"/>
    </row>
    <row r="379" s="2" customFormat="1" spans="1:11">
      <c r="A379" s="8"/>
      <c r="B379" s="8"/>
      <c r="C379" s="8"/>
      <c r="D379" s="8"/>
      <c r="E379" s="8"/>
      <c r="F379" s="8"/>
      <c r="G379" s="9"/>
      <c r="H379" s="8"/>
      <c r="I379" s="8"/>
      <c r="J379" s="8"/>
      <c r="K379" s="8"/>
    </row>
    <row r="380" s="2" customFormat="1" spans="1:11">
      <c r="A380" s="8"/>
      <c r="B380" s="8"/>
      <c r="C380" s="8"/>
      <c r="D380" s="8"/>
      <c r="E380" s="8"/>
      <c r="F380" s="8"/>
      <c r="G380" s="9"/>
      <c r="H380" s="8"/>
      <c r="I380" s="8"/>
      <c r="J380" s="8"/>
      <c r="K380" s="8"/>
    </row>
    <row r="381" s="2" customFormat="1" spans="1:11">
      <c r="A381" s="8"/>
      <c r="B381" s="8"/>
      <c r="C381" s="8"/>
      <c r="D381" s="8"/>
      <c r="E381" s="8"/>
      <c r="F381" s="8"/>
      <c r="G381" s="9"/>
      <c r="H381" s="8"/>
      <c r="I381" s="8"/>
      <c r="J381" s="8"/>
      <c r="K381" s="8"/>
    </row>
    <row r="382" s="2" customFormat="1" spans="1:11">
      <c r="A382" s="8"/>
      <c r="B382" s="8"/>
      <c r="C382" s="8"/>
      <c r="D382" s="8"/>
      <c r="E382" s="8"/>
      <c r="F382" s="8"/>
      <c r="G382" s="9"/>
      <c r="H382" s="8"/>
      <c r="I382" s="8"/>
      <c r="J382" s="8"/>
      <c r="K382" s="8"/>
    </row>
    <row r="383" s="2" customFormat="1" spans="1:11">
      <c r="A383" s="8"/>
      <c r="B383" s="8"/>
      <c r="C383" s="8"/>
      <c r="D383" s="8"/>
      <c r="E383" s="8"/>
      <c r="F383" s="8"/>
      <c r="G383" s="9"/>
      <c r="H383" s="8"/>
      <c r="I383" s="8"/>
      <c r="J383" s="8"/>
      <c r="K383" s="8"/>
    </row>
    <row r="384" s="2" customFormat="1" spans="1:11">
      <c r="A384" s="8"/>
      <c r="B384" s="8"/>
      <c r="C384" s="8"/>
      <c r="D384" s="8"/>
      <c r="E384" s="8"/>
      <c r="F384" s="8"/>
      <c r="G384" s="9"/>
      <c r="H384" s="8"/>
      <c r="I384" s="8"/>
      <c r="J384" s="8"/>
      <c r="K384" s="8"/>
    </row>
    <row r="385" s="2" customFormat="1" spans="1:11">
      <c r="A385" s="8"/>
      <c r="B385" s="8"/>
      <c r="C385" s="8"/>
      <c r="D385" s="8"/>
      <c r="E385" s="8"/>
      <c r="F385" s="8"/>
      <c r="G385" s="9"/>
      <c r="H385" s="8"/>
      <c r="I385" s="8"/>
      <c r="J385" s="8"/>
      <c r="K385" s="8"/>
    </row>
    <row r="386" s="2" customFormat="1" spans="1:11">
      <c r="A386" s="8"/>
      <c r="B386" s="8"/>
      <c r="C386" s="8"/>
      <c r="D386" s="8"/>
      <c r="E386" s="8"/>
      <c r="F386" s="8"/>
      <c r="G386" s="9"/>
      <c r="H386" s="8"/>
      <c r="I386" s="8"/>
      <c r="J386" s="8"/>
      <c r="K386" s="8"/>
    </row>
    <row r="387" s="2" customFormat="1" spans="1:11">
      <c r="A387" s="8"/>
      <c r="B387" s="8"/>
      <c r="C387" s="8"/>
      <c r="D387" s="8"/>
      <c r="E387" s="8"/>
      <c r="F387" s="8"/>
      <c r="G387" s="9"/>
      <c r="H387" s="8"/>
      <c r="I387" s="8"/>
      <c r="J387" s="8"/>
      <c r="K387" s="8"/>
    </row>
    <row r="388" s="2" customFormat="1" spans="1:11">
      <c r="A388" s="8"/>
      <c r="B388" s="8"/>
      <c r="C388" s="8"/>
      <c r="D388" s="8"/>
      <c r="E388" s="8"/>
      <c r="F388" s="8"/>
      <c r="G388" s="9"/>
      <c r="H388" s="8"/>
      <c r="I388" s="8"/>
      <c r="J388" s="8"/>
      <c r="K388" s="8"/>
    </row>
    <row r="389" s="2" customFormat="1" spans="1:11">
      <c r="A389" s="8"/>
      <c r="B389" s="8"/>
      <c r="C389" s="8"/>
      <c r="D389" s="8"/>
      <c r="E389" s="8"/>
      <c r="F389" s="8"/>
      <c r="G389" s="9"/>
      <c r="H389" s="8"/>
      <c r="I389" s="8"/>
      <c r="J389" s="8"/>
      <c r="K389" s="8"/>
    </row>
    <row r="390" s="2" customFormat="1" spans="1:11">
      <c r="A390" s="8"/>
      <c r="B390" s="8"/>
      <c r="C390" s="8"/>
      <c r="D390" s="8"/>
      <c r="E390" s="8"/>
      <c r="F390" s="8"/>
      <c r="G390" s="9"/>
      <c r="H390" s="8"/>
      <c r="I390" s="8"/>
      <c r="J390" s="8"/>
      <c r="K390" s="8"/>
    </row>
    <row r="391" s="2" customFormat="1" spans="1:11">
      <c r="A391" s="8"/>
      <c r="B391" s="8"/>
      <c r="C391" s="8"/>
      <c r="D391" s="8"/>
      <c r="E391" s="8"/>
      <c r="F391" s="8"/>
      <c r="G391" s="9"/>
      <c r="H391" s="8"/>
      <c r="I391" s="8"/>
      <c r="J391" s="8"/>
      <c r="K391" s="8"/>
    </row>
    <row r="392" s="2" customFormat="1" spans="1:11">
      <c r="A392" s="8"/>
      <c r="B392" s="8"/>
      <c r="C392" s="8"/>
      <c r="D392" s="8"/>
      <c r="E392" s="8"/>
      <c r="F392" s="8"/>
      <c r="G392" s="9"/>
      <c r="H392" s="8"/>
      <c r="I392" s="8"/>
      <c r="J392" s="8"/>
      <c r="K392" s="8"/>
    </row>
    <row r="393" s="2" customFormat="1" spans="1:11">
      <c r="A393" s="8"/>
      <c r="B393" s="8"/>
      <c r="C393" s="8"/>
      <c r="D393" s="8"/>
      <c r="E393" s="8"/>
      <c r="F393" s="8"/>
      <c r="G393" s="9"/>
      <c r="H393" s="8"/>
      <c r="I393" s="8"/>
      <c r="J393" s="8"/>
      <c r="K393" s="8"/>
    </row>
    <row r="394" s="2" customFormat="1" spans="1:11">
      <c r="A394" s="8"/>
      <c r="B394" s="8"/>
      <c r="C394" s="8"/>
      <c r="D394" s="8"/>
      <c r="E394" s="8"/>
      <c r="F394" s="8"/>
      <c r="G394" s="9"/>
      <c r="H394" s="8"/>
      <c r="I394" s="8"/>
      <c r="J394" s="8"/>
      <c r="K394" s="8"/>
    </row>
    <row r="395" s="2" customFormat="1" spans="1:11">
      <c r="A395" s="8"/>
      <c r="B395" s="8"/>
      <c r="C395" s="8"/>
      <c r="D395" s="8"/>
      <c r="E395" s="8"/>
      <c r="F395" s="8"/>
      <c r="G395" s="9"/>
      <c r="H395" s="8"/>
      <c r="I395" s="8"/>
      <c r="J395" s="8"/>
      <c r="K395" s="8"/>
    </row>
    <row r="396" s="2" customFormat="1" spans="1:11">
      <c r="A396" s="8"/>
      <c r="B396" s="8"/>
      <c r="C396" s="8"/>
      <c r="D396" s="8"/>
      <c r="E396" s="8"/>
      <c r="F396" s="8"/>
      <c r="G396" s="9"/>
      <c r="H396" s="8"/>
      <c r="I396" s="8"/>
      <c r="J396" s="8"/>
      <c r="K396" s="8"/>
    </row>
    <row r="397" s="2" customFormat="1" spans="1:11">
      <c r="A397" s="8"/>
      <c r="B397" s="8"/>
      <c r="C397" s="8"/>
      <c r="D397" s="8"/>
      <c r="E397" s="8"/>
      <c r="F397" s="8"/>
      <c r="G397" s="9"/>
      <c r="H397" s="8"/>
      <c r="I397" s="8"/>
      <c r="J397" s="8"/>
      <c r="K397" s="8"/>
    </row>
    <row r="398" s="2" customFormat="1" spans="1:11">
      <c r="A398" s="8"/>
      <c r="B398" s="8"/>
      <c r="C398" s="8"/>
      <c r="D398" s="8"/>
      <c r="E398" s="8"/>
      <c r="F398" s="8"/>
      <c r="G398" s="9"/>
      <c r="H398" s="8"/>
      <c r="I398" s="8"/>
      <c r="J398" s="8"/>
      <c r="K398" s="8"/>
    </row>
    <row r="399" s="2" customFormat="1" spans="1:11">
      <c r="A399" s="8"/>
      <c r="B399" s="8"/>
      <c r="C399" s="8"/>
      <c r="D399" s="8"/>
      <c r="E399" s="8"/>
      <c r="F399" s="8"/>
      <c r="G399" s="9"/>
      <c r="H399" s="8"/>
      <c r="I399" s="8"/>
      <c r="J399" s="8"/>
      <c r="K399" s="8"/>
    </row>
    <row r="400" s="2" customFormat="1" spans="1:11">
      <c r="A400" s="8"/>
      <c r="B400" s="8"/>
      <c r="C400" s="8"/>
      <c r="D400" s="8"/>
      <c r="E400" s="8"/>
      <c r="F400" s="8"/>
      <c r="G400" s="9"/>
      <c r="H400" s="8"/>
      <c r="I400" s="8"/>
      <c r="J400" s="8"/>
      <c r="K400" s="8"/>
    </row>
    <row r="401" s="2" customFormat="1" spans="1:11">
      <c r="A401" s="8"/>
      <c r="B401" s="8"/>
      <c r="C401" s="8"/>
      <c r="D401" s="8"/>
      <c r="E401" s="8"/>
      <c r="F401" s="8"/>
      <c r="G401" s="9"/>
      <c r="H401" s="8"/>
      <c r="I401" s="8"/>
      <c r="J401" s="8"/>
      <c r="K401" s="8"/>
    </row>
    <row r="402" s="2" customFormat="1" spans="1:11">
      <c r="A402" s="8"/>
      <c r="B402" s="8"/>
      <c r="C402" s="8"/>
      <c r="D402" s="8"/>
      <c r="E402" s="8"/>
      <c r="F402" s="8"/>
      <c r="G402" s="9"/>
      <c r="H402" s="8"/>
      <c r="I402" s="8"/>
      <c r="J402" s="8"/>
      <c r="K402" s="8"/>
    </row>
    <row r="403" s="2" customFormat="1" spans="1:11">
      <c r="A403" s="8"/>
      <c r="B403" s="8"/>
      <c r="C403" s="8"/>
      <c r="D403" s="8"/>
      <c r="E403" s="8"/>
      <c r="F403" s="8"/>
      <c r="G403" s="9"/>
      <c r="H403" s="8"/>
      <c r="I403" s="8"/>
      <c r="J403" s="8"/>
      <c r="K403" s="8"/>
    </row>
    <row r="404" s="2" customFormat="1" spans="1:11">
      <c r="A404" s="8"/>
      <c r="B404" s="8"/>
      <c r="C404" s="8"/>
      <c r="D404" s="8"/>
      <c r="E404" s="8"/>
      <c r="F404" s="8"/>
      <c r="G404" s="9"/>
      <c r="H404" s="8"/>
      <c r="I404" s="8"/>
      <c r="J404" s="8"/>
      <c r="K404" s="8"/>
    </row>
    <row r="405" s="2" customFormat="1" spans="1:11">
      <c r="A405" s="8"/>
      <c r="B405" s="8"/>
      <c r="C405" s="8"/>
      <c r="D405" s="8"/>
      <c r="E405" s="8"/>
      <c r="F405" s="8"/>
      <c r="G405" s="9"/>
      <c r="H405" s="8"/>
      <c r="I405" s="8"/>
      <c r="J405" s="8"/>
      <c r="K405" s="8"/>
    </row>
    <row r="406" s="2" customFormat="1" spans="1:11">
      <c r="A406" s="8"/>
      <c r="B406" s="8"/>
      <c r="C406" s="8"/>
      <c r="D406" s="8"/>
      <c r="E406" s="8"/>
      <c r="F406" s="8"/>
      <c r="G406" s="9"/>
      <c r="H406" s="8"/>
      <c r="I406" s="8"/>
      <c r="J406" s="8"/>
      <c r="K406" s="8"/>
    </row>
    <row r="407" s="2" customFormat="1" spans="1:11">
      <c r="A407" s="8"/>
      <c r="B407" s="8"/>
      <c r="C407" s="8"/>
      <c r="D407" s="8"/>
      <c r="E407" s="8"/>
      <c r="F407" s="8"/>
      <c r="G407" s="9"/>
      <c r="H407" s="8"/>
      <c r="I407" s="8"/>
      <c r="J407" s="8"/>
      <c r="K407" s="8"/>
    </row>
    <row r="408" s="2" customFormat="1" spans="1:11">
      <c r="A408" s="8"/>
      <c r="B408" s="8"/>
      <c r="C408" s="8"/>
      <c r="D408" s="8"/>
      <c r="E408" s="8"/>
      <c r="F408" s="8"/>
      <c r="G408" s="9"/>
      <c r="H408" s="8"/>
      <c r="I408" s="8"/>
      <c r="J408" s="8"/>
      <c r="K408" s="8"/>
    </row>
    <row r="409" s="2" customFormat="1" spans="1:11">
      <c r="A409" s="8"/>
      <c r="B409" s="8"/>
      <c r="C409" s="8"/>
      <c r="D409" s="8"/>
      <c r="E409" s="8"/>
      <c r="F409" s="8"/>
      <c r="G409" s="9"/>
      <c r="H409" s="8"/>
      <c r="I409" s="8"/>
      <c r="J409" s="8"/>
      <c r="K409" s="8"/>
    </row>
    <row r="410" s="2" customFormat="1" spans="7:7">
      <c r="G410" s="10"/>
    </row>
    <row r="411" s="2" customFormat="1" spans="7:7">
      <c r="G411" s="10"/>
    </row>
    <row r="412" s="2" customFormat="1"/>
  </sheetData>
  <sortState ref="A2:K412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. modestum.long repeats</vt:lpstr>
      <vt:lpstr>A. ‘Red Valentine’-long repeats</vt:lpstr>
      <vt:lpstr>A. ‘Hong Yan’-long repeats</vt:lpstr>
      <vt:lpstr>A. ‘Hong Jian’-long repeats</vt:lpstr>
      <vt:lpstr>A.‘Lady Valentine’-long repeats</vt:lpstr>
      <vt:lpstr>A.‘Red Vein’-long repea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冬梅</cp:lastModifiedBy>
  <dcterms:created xsi:type="dcterms:W3CDTF">2015-06-05T18:17:00Z</dcterms:created>
  <dcterms:modified xsi:type="dcterms:W3CDTF">2022-08-02T06:4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75</vt:lpwstr>
  </property>
  <property fmtid="{D5CDD505-2E9C-101B-9397-08002B2CF9AE}" pid="3" name="ICV">
    <vt:lpwstr>3F01FF6C12F042E1BB0AFD0770EDB44D</vt:lpwstr>
  </property>
</Properties>
</file>